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HirdLab1/Dropbox/"/>
    </mc:Choice>
  </mc:AlternateContent>
  <bookViews>
    <workbookView xWindow="860" yWindow="460" windowWidth="47880" windowHeight="28340" tabRatio="500"/>
  </bookViews>
  <sheets>
    <sheet name="duck_butt_final_5k_rarefied_L2." sheetId="1" r:id="rId1"/>
    <sheet name="Sheet1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Q12" i="1" l="1"/>
  <c r="KQ19" i="1"/>
  <c r="KQ14" i="1"/>
  <c r="KQ17" i="1"/>
  <c r="KQ15" i="1"/>
  <c r="KQ16" i="1"/>
  <c r="KQ18" i="1"/>
  <c r="KQ20" i="1"/>
  <c r="KQ21" i="1"/>
  <c r="KQ22" i="1"/>
  <c r="KQ24" i="1"/>
  <c r="KQ23" i="1"/>
  <c r="KQ29" i="1"/>
  <c r="KQ26" i="1"/>
  <c r="KQ25" i="1"/>
  <c r="KQ27" i="1"/>
  <c r="KQ30" i="1"/>
  <c r="KQ28" i="1"/>
  <c r="KQ38" i="1"/>
  <c r="KQ34" i="1"/>
  <c r="KQ39" i="1"/>
  <c r="KQ31" i="1"/>
  <c r="KQ33" i="1"/>
  <c r="KQ35" i="1"/>
  <c r="KQ40" i="1"/>
  <c r="KQ36" i="1"/>
  <c r="KQ32" i="1"/>
  <c r="KQ41" i="1"/>
  <c r="KQ37" i="1"/>
  <c r="KQ42" i="1"/>
  <c r="KQ43" i="1"/>
  <c r="KQ44" i="1"/>
  <c r="KQ13" i="1"/>
  <c r="O10" i="2"/>
  <c r="N10" i="2"/>
  <c r="M10" i="2"/>
  <c r="L10" i="2"/>
  <c r="K10" i="2"/>
  <c r="J10" i="2"/>
  <c r="I10" i="2"/>
  <c r="H10" i="2"/>
  <c r="G10" i="2"/>
  <c r="F10" i="2"/>
  <c r="E10" i="2"/>
  <c r="D10" i="2"/>
  <c r="C10" i="2"/>
  <c r="B10" i="2"/>
  <c r="A10" i="2"/>
  <c r="C10" i="1"/>
  <c r="D10" i="1"/>
  <c r="E10" i="1"/>
  <c r="F10" i="1"/>
  <c r="G10" i="1"/>
  <c r="H10" i="1"/>
  <c r="I10" i="1"/>
  <c r="J10" i="1"/>
  <c r="K10" i="1"/>
  <c r="L10" i="1"/>
  <c r="N10" i="1"/>
  <c r="O10" i="1"/>
  <c r="P10" i="1"/>
  <c r="Q10" i="1"/>
  <c r="R10" i="1"/>
  <c r="S10" i="1"/>
  <c r="T10" i="1"/>
  <c r="U10" i="1"/>
  <c r="V10" i="1"/>
  <c r="W10" i="1"/>
  <c r="X10" i="1"/>
  <c r="Y10" i="1"/>
  <c r="Z10" i="1"/>
  <c r="AA10" i="1"/>
  <c r="AB10" i="1"/>
  <c r="AC10" i="1"/>
  <c r="AD10" i="1"/>
  <c r="AE10" i="1"/>
  <c r="AF10" i="1"/>
  <c r="AG10" i="1"/>
  <c r="AI10" i="1"/>
  <c r="AJ10" i="1"/>
  <c r="AK10" i="1"/>
  <c r="AL10" i="1"/>
  <c r="AM10" i="1"/>
  <c r="AN10" i="1"/>
  <c r="AO10" i="1"/>
  <c r="AP10" i="1"/>
  <c r="AQ10" i="1"/>
  <c r="AR10" i="1"/>
  <c r="AS10" i="1"/>
  <c r="AT10" i="1"/>
  <c r="AU10" i="1"/>
  <c r="AV10" i="1"/>
  <c r="AW10" i="1"/>
  <c r="AY10" i="1"/>
  <c r="AZ10" i="1"/>
  <c r="BA10" i="1"/>
  <c r="BB10" i="1"/>
  <c r="BC10" i="1"/>
  <c r="BD10" i="1"/>
  <c r="BE10" i="1"/>
  <c r="BF10" i="1"/>
  <c r="BG10" i="1"/>
  <c r="BH10" i="1"/>
  <c r="BJ10" i="1"/>
  <c r="BK10" i="1"/>
  <c r="BL10" i="1"/>
  <c r="BM10" i="1"/>
  <c r="BN10" i="1"/>
  <c r="BO10" i="1"/>
  <c r="BP10" i="1"/>
  <c r="BQ10" i="1"/>
  <c r="BR10" i="1"/>
  <c r="BT10" i="1"/>
  <c r="BU10" i="1"/>
  <c r="BV10" i="1"/>
  <c r="BW10" i="1"/>
  <c r="BX10" i="1"/>
  <c r="BY10" i="1"/>
  <c r="BZ10" i="1"/>
  <c r="CA10" i="1"/>
  <c r="CB10" i="1"/>
  <c r="CC10" i="1"/>
  <c r="CE10" i="1"/>
  <c r="CF10" i="1"/>
  <c r="CG10" i="1"/>
  <c r="CH10" i="1"/>
  <c r="CI10" i="1"/>
  <c r="CJ10" i="1"/>
  <c r="CK10" i="1"/>
  <c r="CL10" i="1"/>
  <c r="CM10" i="1"/>
  <c r="CN10" i="1"/>
  <c r="CO10" i="1"/>
  <c r="CP10" i="1"/>
  <c r="CQ10" i="1"/>
  <c r="CR10" i="1"/>
  <c r="CS10" i="1"/>
  <c r="CT10" i="1"/>
  <c r="CU10" i="1"/>
  <c r="CV10" i="1"/>
  <c r="CW10" i="1"/>
  <c r="CX10" i="1"/>
  <c r="CY10" i="1"/>
  <c r="CZ10" i="1"/>
  <c r="DA10" i="1"/>
  <c r="DB10" i="1"/>
  <c r="DC10" i="1"/>
  <c r="DD10" i="1"/>
  <c r="DE10" i="1"/>
  <c r="DF10" i="1"/>
  <c r="DH10" i="1"/>
  <c r="DI10" i="1"/>
  <c r="DJ10" i="1"/>
  <c r="DK10" i="1"/>
  <c r="DL10" i="1"/>
  <c r="DM10" i="1"/>
  <c r="DN10" i="1"/>
  <c r="DO10" i="1"/>
  <c r="DP10" i="1"/>
  <c r="DQ10" i="1"/>
  <c r="DR10" i="1"/>
  <c r="DS10" i="1"/>
  <c r="DT10" i="1"/>
  <c r="DU10" i="1"/>
  <c r="DV10" i="1"/>
  <c r="DW10" i="1"/>
  <c r="DX10" i="1"/>
  <c r="DY10" i="1"/>
  <c r="DZ10" i="1"/>
  <c r="EA10" i="1"/>
  <c r="EB10" i="1"/>
  <c r="EC10" i="1"/>
  <c r="ED10" i="1"/>
  <c r="EE10" i="1"/>
  <c r="EF10" i="1"/>
  <c r="EG10" i="1"/>
  <c r="EH10" i="1"/>
  <c r="EI10" i="1"/>
  <c r="EK10" i="1"/>
  <c r="EL10" i="1"/>
  <c r="EM10" i="1"/>
  <c r="EN10" i="1"/>
  <c r="EO10" i="1"/>
  <c r="EP10" i="1"/>
  <c r="EQ10" i="1"/>
  <c r="ER10" i="1"/>
  <c r="ES10" i="1"/>
  <c r="ET10" i="1"/>
  <c r="EU10" i="1"/>
  <c r="EV10" i="1"/>
  <c r="EW10" i="1"/>
  <c r="EX10" i="1"/>
  <c r="EY10" i="1"/>
  <c r="EZ10" i="1"/>
  <c r="FA10" i="1"/>
  <c r="FB10" i="1"/>
  <c r="FC10" i="1"/>
  <c r="FD10" i="1"/>
  <c r="FE10" i="1"/>
  <c r="FF10" i="1"/>
  <c r="FG10" i="1"/>
  <c r="FH10" i="1"/>
  <c r="FI10" i="1"/>
  <c r="FJ10" i="1"/>
  <c r="FK10" i="1"/>
  <c r="FL10" i="1"/>
  <c r="FM10" i="1"/>
  <c r="FN10" i="1"/>
  <c r="FO10" i="1"/>
  <c r="FP10" i="1"/>
  <c r="FQ10" i="1"/>
  <c r="FR10" i="1"/>
  <c r="FS10" i="1"/>
  <c r="FT10" i="1"/>
  <c r="FU10" i="1"/>
  <c r="FV10" i="1"/>
  <c r="FW10" i="1"/>
  <c r="FX10" i="1"/>
  <c r="FY10" i="1"/>
  <c r="FZ10" i="1"/>
  <c r="GA10" i="1"/>
  <c r="GB10" i="1"/>
  <c r="GC10" i="1"/>
  <c r="GD10" i="1"/>
  <c r="GE10" i="1"/>
  <c r="GF10" i="1"/>
  <c r="GG10" i="1"/>
  <c r="GH10" i="1"/>
  <c r="GI10" i="1"/>
  <c r="GJ10" i="1"/>
  <c r="GK10" i="1"/>
  <c r="GL10" i="1"/>
  <c r="GM10" i="1"/>
  <c r="GN10" i="1"/>
  <c r="GO10" i="1"/>
  <c r="GP10" i="1"/>
  <c r="GQ10" i="1"/>
  <c r="GR10" i="1"/>
  <c r="GS10" i="1"/>
  <c r="GT10" i="1"/>
  <c r="GU10" i="1"/>
  <c r="GV10" i="1"/>
  <c r="GW10" i="1"/>
  <c r="GX10" i="1"/>
  <c r="GY10" i="1"/>
  <c r="GZ10" i="1"/>
  <c r="HA10" i="1"/>
  <c r="HB10" i="1"/>
  <c r="HC10" i="1"/>
  <c r="HD10" i="1"/>
  <c r="HE10" i="1"/>
  <c r="HF10" i="1"/>
  <c r="HG10" i="1"/>
  <c r="HH10" i="1"/>
  <c r="HI10" i="1"/>
  <c r="HJ10" i="1"/>
  <c r="HK10" i="1"/>
  <c r="HL10" i="1"/>
  <c r="HM10" i="1"/>
  <c r="HN10" i="1"/>
  <c r="HO10" i="1"/>
  <c r="HP10" i="1"/>
  <c r="HQ10" i="1"/>
  <c r="HR10" i="1"/>
  <c r="HS10" i="1"/>
  <c r="HT10" i="1"/>
  <c r="HU10" i="1"/>
  <c r="HV10" i="1"/>
  <c r="HW10" i="1"/>
  <c r="HX10" i="1"/>
  <c r="HY10" i="1"/>
  <c r="HZ10" i="1"/>
  <c r="IA10" i="1"/>
  <c r="IB10" i="1"/>
  <c r="IC10" i="1"/>
  <c r="ID10" i="1"/>
  <c r="IE10" i="1"/>
  <c r="IF10" i="1"/>
  <c r="IG10" i="1"/>
  <c r="IH10" i="1"/>
  <c r="II10" i="1"/>
  <c r="IJ10" i="1"/>
  <c r="IK10" i="1"/>
  <c r="IM10" i="1"/>
  <c r="IN10" i="1"/>
  <c r="IO10" i="1"/>
  <c r="IP10" i="1"/>
  <c r="IQ10" i="1"/>
  <c r="IR10" i="1"/>
  <c r="IS10" i="1"/>
  <c r="IT10" i="1"/>
  <c r="IU10" i="1"/>
  <c r="IV10" i="1"/>
  <c r="IW10" i="1"/>
  <c r="IX10" i="1"/>
  <c r="IY10" i="1"/>
  <c r="IZ10" i="1"/>
  <c r="JA10" i="1"/>
  <c r="JB10" i="1"/>
  <c r="JC10" i="1"/>
  <c r="JD10" i="1"/>
  <c r="JE10" i="1"/>
  <c r="JF10" i="1"/>
  <c r="JG10" i="1"/>
  <c r="JH10" i="1"/>
  <c r="JI10" i="1"/>
  <c r="JJ10" i="1"/>
  <c r="JK10" i="1"/>
  <c r="JL10" i="1"/>
  <c r="JM10" i="1"/>
  <c r="JN10" i="1"/>
  <c r="JO10" i="1"/>
  <c r="JP10" i="1"/>
  <c r="JQ10" i="1"/>
  <c r="JR10" i="1"/>
  <c r="JS10" i="1"/>
  <c r="JT10" i="1"/>
  <c r="JU10" i="1"/>
  <c r="JV10" i="1"/>
  <c r="JW10" i="1"/>
  <c r="JX10" i="1"/>
  <c r="JY10" i="1"/>
  <c r="JZ10" i="1"/>
  <c r="KA10" i="1"/>
  <c r="KB10" i="1"/>
  <c r="KC10" i="1"/>
  <c r="KD10" i="1"/>
  <c r="KE10" i="1"/>
  <c r="KF10" i="1"/>
  <c r="KG10" i="1"/>
  <c r="KH10" i="1"/>
  <c r="KI10" i="1"/>
  <c r="KJ10" i="1"/>
  <c r="KK10" i="1"/>
  <c r="KL10" i="1"/>
  <c r="KM10" i="1"/>
  <c r="KN10" i="1"/>
  <c r="KO10" i="1"/>
  <c r="B10" i="1"/>
</calcChain>
</file>

<file path=xl/sharedStrings.xml><?xml version="1.0" encoding="utf-8"?>
<sst xmlns="http://schemas.openxmlformats.org/spreadsheetml/2006/main" count="417" uniqueCount="353">
  <si>
    <t># Constructed from biom file</t>
  </si>
  <si>
    <t>#OTU ID</t>
  </si>
  <si>
    <t>Apla_HunkNunk_GIWA_Jul2013_1</t>
  </si>
  <si>
    <t>Apla_neg_GIWA_Jul2010_1</t>
  </si>
  <si>
    <t>Apla_neg_GIWA_Jul2013_7</t>
  </si>
  <si>
    <t>Apla_neg_GIWA_Jul2010_3</t>
  </si>
  <si>
    <t>Apla_neg_MI_Aug2010_2</t>
  </si>
  <si>
    <t>Apla_H3N8_GIWA_Aug2011_1</t>
  </si>
  <si>
    <t>Apla_H2N3_GIWA_Jul2012_5</t>
  </si>
  <si>
    <t>Apla_H10N7_MI_Jul2012_1</t>
  </si>
  <si>
    <t>Acly_H11N9_GIWA_Oct2011_1</t>
  </si>
  <si>
    <t>Apla_H4N6_GIWA_Jul2013_3</t>
  </si>
  <si>
    <t>Apla_H2N7_GIWA_Jul2012_1</t>
  </si>
  <si>
    <t>Acly_neg_SNWR_Jan2008_7</t>
  </si>
  <si>
    <t>Aame_neg_SNWR_Jan2008_2</t>
  </si>
  <si>
    <t>Acly_H8.1N2.7_SNWR_Dec2010_1</t>
  </si>
  <si>
    <t>Acly_H12N5_SNWR_Dec2010_1</t>
  </si>
  <si>
    <t>Aacu_H1N1_GIWA_Jan2012_1</t>
  </si>
  <si>
    <t>Apla_H11N9_CR_Nov2008_1</t>
  </si>
  <si>
    <t>Acar_H6N2_CR_Oct2008_1</t>
  </si>
  <si>
    <t>Aacu_H6N1_CR_Oct2008_1</t>
  </si>
  <si>
    <t>Acly_H6N1_SNWR_Oct2008_2</t>
  </si>
  <si>
    <t>Acly_H6N1_SNWR_Oct2008_1</t>
  </si>
  <si>
    <t>Apla_neg_GIWA_Jul2010_4</t>
  </si>
  <si>
    <t>Apla_neg_SMB_Jul2009_0</t>
  </si>
  <si>
    <t>Apla_neg_SMB_Jul2009_4</t>
  </si>
  <si>
    <t>Aacu_neg_CR_Oct2010_6</t>
  </si>
  <si>
    <t>Apla_H4N3_MI_Aug2010_1</t>
  </si>
  <si>
    <t>Apla_H1Nunk_MI_Aug2010_1</t>
  </si>
  <si>
    <t>Acar_neg_CR_Oct2010_8</t>
  </si>
  <si>
    <t>Apla_neg_MI_Aug2010_8</t>
  </si>
  <si>
    <t>Apla_neg_GIWA_Jul2010_5</t>
  </si>
  <si>
    <t>Apla_neg_MI_Aug2010_3</t>
  </si>
  <si>
    <t>Apla_neg_GIWA_Jul2010_9</t>
  </si>
  <si>
    <t>Apla_neg_GIWA_Jul2010_0</t>
  </si>
  <si>
    <t>Acar_neg_CR_Oct2010_9</t>
  </si>
  <si>
    <t>Apla_neg_MI_Aug2010_6</t>
  </si>
  <si>
    <t>Acar_neg_CR_Oct2010_5</t>
  </si>
  <si>
    <t>Acar_neg_CR_Oct2010_4</t>
  </si>
  <si>
    <t>Apla_H4N6_MI_Aug2010_1</t>
  </si>
  <si>
    <t>Apla_neg_MI_Aug2010_7</t>
  </si>
  <si>
    <t>Apla_neg_MI_Aug2010_4</t>
  </si>
  <si>
    <t>Aame_H5.6N1_SNWR_Nov2010_1</t>
  </si>
  <si>
    <t>Acly_H4.5N3_SNWR_Nov2010_1</t>
  </si>
  <si>
    <t>Aame_H6N1_SNWR_Nov2010_1</t>
  </si>
  <si>
    <t>Apla_H4N6_GIWA_Aug2011_3</t>
  </si>
  <si>
    <t>Apla_neg_GIWA_Aug2011_5</t>
  </si>
  <si>
    <t>Apla_neg_GIWA_Aug2011_4</t>
  </si>
  <si>
    <t>Apla_neg_GIWA_Aug2011_6</t>
  </si>
  <si>
    <t>Apla_neg_GIWA_Aug2011_2</t>
  </si>
  <si>
    <t>Apla_neg_GIWA_Jul2012_2</t>
  </si>
  <si>
    <t>Apla_neg_GIWA_Aug2011_1</t>
  </si>
  <si>
    <t>Apla_neg_GIWA_Jul2013_6</t>
  </si>
  <si>
    <t>Apla_neg_GIWA_Jul2012_0</t>
  </si>
  <si>
    <t>Apla_H10N7_MI_Jul2012_2</t>
  </si>
  <si>
    <t>Apla_neg_GIWA_Jul2013_9</t>
  </si>
  <si>
    <t>Apla_neg_GIWA_Jul2013_3</t>
  </si>
  <si>
    <t>Acly_H1N9_SNWR_Nov2008_1</t>
  </si>
  <si>
    <t>Acly_H4N4_SNWR_Nov2008_1</t>
  </si>
  <si>
    <t>Acly_neg_SNWR_Jan2010_9</t>
  </si>
  <si>
    <t>Acly_neg_SNWR_Jan2010_3</t>
  </si>
  <si>
    <t>Acly_neg_SNWR_Jan2011_3</t>
  </si>
  <si>
    <t>Acly_neg_SNWR_Jan2011_4</t>
  </si>
  <si>
    <t>Acly_neg_SNWR_Jan2011_5</t>
  </si>
  <si>
    <t>Aacu_neg_SNWR_Jan2011_8</t>
  </si>
  <si>
    <t>Acly_neg_SNWR_Jan2011_9</t>
  </si>
  <si>
    <t>Acly_neg_SNWR_Jan2008_9</t>
  </si>
  <si>
    <t>Apla_H11N2_CR_Dec2008_1</t>
  </si>
  <si>
    <t>Apla_H6N2_CR_Nov2008_1</t>
  </si>
  <si>
    <t>Apla_H4N6_CR_Dec2008_1</t>
  </si>
  <si>
    <t>Aame_H6N1_SNWR_Oct2008_2</t>
  </si>
  <si>
    <t>Astr_H6N1_SNWR_Oct2008_3</t>
  </si>
  <si>
    <t>Astr_H6N1_SNWR_Oct2008_2</t>
  </si>
  <si>
    <t>Apla_H5N2_SMS_Jul2009_3</t>
  </si>
  <si>
    <t>Acly_neg_SNWR_Jan2010_4</t>
  </si>
  <si>
    <t>Apla_neg_SMB_Jul2009_2</t>
  </si>
  <si>
    <t>Apla_neg_GIWA_Jul2010_7</t>
  </si>
  <si>
    <t>Apla_H4N3_MI_Aug2010_1.CV</t>
  </si>
  <si>
    <t>Apla_neg_GIWA_Jul2010_8</t>
  </si>
  <si>
    <t>Acly_neg_SNWR_Jan2011_6</t>
  </si>
  <si>
    <t>Acly_neg_SNWR_Jan2011_1</t>
  </si>
  <si>
    <t>Aacu_H1N3_SNWR_Dec2010_1</t>
  </si>
  <si>
    <t>Aacu_neg_SNWR_Jan2011_1</t>
  </si>
  <si>
    <t>Aacu_H9N2_GIWA_Oct2011_1</t>
  </si>
  <si>
    <t>Apla_neg_GIWA_Jul2012_9</t>
  </si>
  <si>
    <t>Apla_H2N3_GIWA_Jul2012_8</t>
  </si>
  <si>
    <t>Apla_neg_GIWA_Jul2012_7</t>
  </si>
  <si>
    <t>Apla_neg_GIWA_Jul2012_4</t>
  </si>
  <si>
    <t>Apla_neg_GIWA_Jul2012_6</t>
  </si>
  <si>
    <t>Apla_H4N6_GIWA_Jul2013_2</t>
  </si>
  <si>
    <t>Acly_neg_SNWR_Jan2008_5</t>
  </si>
  <si>
    <t>Acly_neg_SNWR_Jan2008_6</t>
  </si>
  <si>
    <t>Acly_neg_SNWR_Jan2008_8</t>
  </si>
  <si>
    <t>Aame_neg_SNWR_Jan2008_3</t>
  </si>
  <si>
    <t>Apla_H5N5_GIWA_Jul2013_3</t>
  </si>
  <si>
    <t>Aame_neg_SNWR_Jan2008_6</t>
  </si>
  <si>
    <t>Apla_H4N6_GIWA_Jul2013_6</t>
  </si>
  <si>
    <t>Aalb_H6N1_CR_Oct2008_1</t>
  </si>
  <si>
    <t>Apla_H11N9_CR_Dec2008_2</t>
  </si>
  <si>
    <t>Acly_H4N4_SNWR_Dec2008_1</t>
  </si>
  <si>
    <t>Apla_H11N9_CR_Oct2008_1</t>
  </si>
  <si>
    <t>Astr_H6N1_SNWR_Oct2008_4</t>
  </si>
  <si>
    <t>Astr_H6N1_SNWR_Nov2008_6</t>
  </si>
  <si>
    <t>Acly_H10N7_SNWR_Dec2008_1</t>
  </si>
  <si>
    <t>Aacu_H6N1_SNWR_Oct2008_1</t>
  </si>
  <si>
    <t>Acly_neg_SNWR_Jan2010_5</t>
  </si>
  <si>
    <t>Acly_neg_SNWR_Jan2010_7</t>
  </si>
  <si>
    <t>Acly_neg_SNWR_Jan2010_2</t>
  </si>
  <si>
    <t>Apla_H4N2_SMAR_Jul2009_1</t>
  </si>
  <si>
    <t>Acly_neg_SNWR_Jan2010_6</t>
  </si>
  <si>
    <t>Apla_H5N2_SMS_Jul2009_4</t>
  </si>
  <si>
    <t>Apla_H5N2_SMAR_Jul2009_2</t>
  </si>
  <si>
    <t>Apla_H6N4_MI_Aug2010_1</t>
  </si>
  <si>
    <t>Acar_neg_CR_Oct2010_2</t>
  </si>
  <si>
    <t>Apla_H3N8_MI_Aug2010_1</t>
  </si>
  <si>
    <t>Aacu_H1N1_SNWR_Dec2010_1</t>
  </si>
  <si>
    <t>Acly_neg_SNWR_Jan2011_8</t>
  </si>
  <si>
    <t>Aacu_neg_SNWR_Jan2011_2</t>
  </si>
  <si>
    <t>Aacu_neg_SNWR_Jan2011_0</t>
  </si>
  <si>
    <t>Acly_neg_SNWR_Jan2011_2</t>
  </si>
  <si>
    <t>Apla_H4N6_GIWA_Jul2010_2</t>
  </si>
  <si>
    <t>Aacu_neg_CR_Oct2010_0</t>
  </si>
  <si>
    <t>Apla_neg_GIWA_Aug2011_8</t>
  </si>
  <si>
    <t>Apla_H4N8_GIWA_Aug2011_1</t>
  </si>
  <si>
    <t>Acly_H11N2_GIWA_Oct2011_1</t>
  </si>
  <si>
    <t>Acar_H1N1.7_GIWA_Jan2012_1</t>
  </si>
  <si>
    <t>Acar_H1N1_GIWA_Dec2011_1</t>
  </si>
  <si>
    <t>Apla_neg_GIWA_Aug2011_7</t>
  </si>
  <si>
    <t>Acar_H1N1.7_GIWA_Jan2012_2</t>
  </si>
  <si>
    <t>Apla_H3N8_GIWA_Jul2012_1</t>
  </si>
  <si>
    <t>Apla_neg_GIWA_Jul2013_8</t>
  </si>
  <si>
    <t>Apla_H3N8_GIWA_Jul2012_2</t>
  </si>
  <si>
    <t>Acar_H6N2_GIWA_Oct2012_2</t>
  </si>
  <si>
    <t>Apla_H5N5_GIWA_Jul2013_4</t>
  </si>
  <si>
    <t>Aame_neg_SNWR_Jan2008_7</t>
  </si>
  <si>
    <t>Apla_H5N5_GIWA_Jul2013_9</t>
  </si>
  <si>
    <t>Apla_H4N6_GIWA_Jul2013_7</t>
  </si>
  <si>
    <t>Aame_neg_SNWR_Jan2008_5</t>
  </si>
  <si>
    <t>Acly_neg_SNWR_Jan2008_2</t>
  </si>
  <si>
    <t>Apla_H5N5_GIWA_Jul2013_6</t>
  </si>
  <si>
    <t>Acly_H4N6_SNWR_Nov2008_2</t>
  </si>
  <si>
    <t>Aame_H6N1_SNWR_Oct2008_1</t>
  </si>
  <si>
    <t>Aacu_neg_SNWR_Jan2011_9</t>
  </si>
  <si>
    <t>Apla_H3N8_CR_Dec2008_1</t>
  </si>
  <si>
    <t>Aame_H6N1.2_SNWR_Oct2009_1</t>
  </si>
  <si>
    <t>Apla_H2N3_GIWA_Jul2012_2</t>
  </si>
  <si>
    <t>Apla_H5N5_GIWA_Jul2013_1</t>
  </si>
  <si>
    <t>Acly_neg_SNWR_Jan2008_1</t>
  </si>
  <si>
    <t>Aame_H6N1_GIWA_Oct2012_1</t>
  </si>
  <si>
    <t>Aame_neg_SNWR_Jan2008_4</t>
  </si>
  <si>
    <t>Apla_H11N2_CR_Oct2008_2</t>
  </si>
  <si>
    <t>Apla_H11N9_CR_Dec2008_1</t>
  </si>
  <si>
    <t>Acar_H6N1_CR_Nov2008_1</t>
  </si>
  <si>
    <t>Apla_H10N7_CR_Nov2008_1</t>
  </si>
  <si>
    <t>Acly_H6N1_SNWR_Oct2008_3</t>
  </si>
  <si>
    <t>Acly_H6N1_SNWR_Oct2008_4</t>
  </si>
  <si>
    <t>Acly_H6N1_SNWR_Oct2008_5</t>
  </si>
  <si>
    <t>Acly_H5N2_SNWR_Nov2008_1</t>
  </si>
  <si>
    <t>Acly_H6N2_SNWR_Dec2008_1</t>
  </si>
  <si>
    <t>Aame_H6N1_SNWR_Nov2008_2</t>
  </si>
  <si>
    <t>Apla_H3N8_SMAR_Jul2009_1</t>
  </si>
  <si>
    <t>Apla_H3.4N2.8_SMAR_Jul2009_1</t>
  </si>
  <si>
    <t>Apla_H5N2_SMAR_Jul2009_7</t>
  </si>
  <si>
    <t>Acly_neg_SNWR_Jan2010_1</t>
  </si>
  <si>
    <t>Acly_neg_SNWR_Jan2010_8</t>
  </si>
  <si>
    <t>Apla_neg_SMB_Jul2009_5</t>
  </si>
  <si>
    <t>Aacu_neg_CR_Oct2010_3</t>
  </si>
  <si>
    <t>Aacu_neg_CR_Oct2010_8</t>
  </si>
  <si>
    <t>Acar_neg_CR_Oct2010_1</t>
  </si>
  <si>
    <t>Acar_neg_CR_Oct2010_6</t>
  </si>
  <si>
    <t>Acly_H11N2_SNWR_Nov2010_1</t>
  </si>
  <si>
    <t>Acly_H10N3_SNWR_Jan2011_1</t>
  </si>
  <si>
    <t>Apla_H5N1_GIWA_Aug2011_1</t>
  </si>
  <si>
    <t>Apla_H5N5_GIWA_Jul2013_2</t>
  </si>
  <si>
    <t>Unkn_H2N3_UCD_Aug2008_1</t>
  </si>
  <si>
    <t>Aalb_H6N1_CR_Nov2008_1</t>
  </si>
  <si>
    <t>Apla_H12N5_CR_Nov2008_1</t>
  </si>
  <si>
    <t>Aacu_neg_CR_Oct2010_2</t>
  </si>
  <si>
    <t>Apla_H2N3_MI_Aug2010_1</t>
  </si>
  <si>
    <t>Aacu_neg_CR_Oct2010_7</t>
  </si>
  <si>
    <t>Aacu_neg_CR_Oct2010_4</t>
  </si>
  <si>
    <t>Apla_H5N1_GIWA_Aug2011_4</t>
  </si>
  <si>
    <t>Apla_H5N1_GIWA_Aug2011_2</t>
  </si>
  <si>
    <t>Apla_H4N6_GIWA_Aug2011_1</t>
  </si>
  <si>
    <t>Apla_H3N8_GIWA_Aug2011_3</t>
  </si>
  <si>
    <t>Apla_H3N8_GIWA_Jul2012_6</t>
  </si>
  <si>
    <t>Apla_H3N8_GIWA_Jul2012_8</t>
  </si>
  <si>
    <t>Apla_H4N6_GIWA_Jul2013_1</t>
  </si>
  <si>
    <t>Apla_H4N6_GIWA_Jul2013_8</t>
  </si>
  <si>
    <t>Acar_neg_CR_Oct2010_3</t>
  </si>
  <si>
    <t>Apla_H10N8_CR_Dec2008_1</t>
  </si>
  <si>
    <t>Aame_H6N1_SNWR_Nov2008_1</t>
  </si>
  <si>
    <t>Apla_neg_SMB_Jul2009_1</t>
  </si>
  <si>
    <t>Aacu_neg_CR_Oct2010_5</t>
  </si>
  <si>
    <t>Aame_H6N1_SNWR_Oct2010_1</t>
  </si>
  <si>
    <t>Apla_neg_GIWA_Aug2011_3</t>
  </si>
  <si>
    <t>Apla_H2N3_GIWA_Jul2012_4</t>
  </si>
  <si>
    <t>Apla_H4N6_GIWA_Jul2013_9</t>
  </si>
  <si>
    <t>Acly_H1N3_SNWR_Dec2008_1</t>
  </si>
  <si>
    <t>Acly_H11N9_SNWR_Oct2008_1</t>
  </si>
  <si>
    <t>Apla_neg_SMB_Jul2009_3</t>
  </si>
  <si>
    <t>Apla_neg_SMB_Jul2009_8</t>
  </si>
  <si>
    <t>Apla_neg_SMB_Jul2009_9</t>
  </si>
  <si>
    <t>Apla_neg_GIWA_Jul2010_6</t>
  </si>
  <si>
    <t>Aacu_neg_SNWR_Jan2011_7</t>
  </si>
  <si>
    <t>Acar_neg_CR_Oct2010_0</t>
  </si>
  <si>
    <t>Acly_H4.1N3_SNWR_Jan2011_1</t>
  </si>
  <si>
    <t>Apla_neg_GIWA_Jul2012_5</t>
  </si>
  <si>
    <t>Apla_neg_GIWA_Jul2012_8</t>
  </si>
  <si>
    <t>Apla_neg_GIWA_Jul2013_5</t>
  </si>
  <si>
    <t>Apla_neg_GIWA_Jul2013_4</t>
  </si>
  <si>
    <t>Acly_neg_SNWR_Jan2008_4</t>
  </si>
  <si>
    <t>Astr_H6N1_SNWR_Nov2008_5</t>
  </si>
  <si>
    <t>Apla_H3N8_GIWA_Jul2012_5</t>
  </si>
  <si>
    <t>Aacu_H9N2_GIWA_Dec2011_1</t>
  </si>
  <si>
    <t>Apla_H2N3_MI_Jul2012_1</t>
  </si>
  <si>
    <t>Apla_H4N1_GIWA_Aug2011_1</t>
  </si>
  <si>
    <t>Aalb_H6N1_CR_Nov2008_2</t>
  </si>
  <si>
    <t>Apla_H5N1_GIWA_Aug2011_5</t>
  </si>
  <si>
    <t>Aacu_H6N1_SNWR_Nov2008_1</t>
  </si>
  <si>
    <t>Apla_neg_GIWA_Jul2013_0</t>
  </si>
  <si>
    <t>Acly_neg_SNWR_Jan2011_7</t>
  </si>
  <si>
    <t>Apla_H6N1_CR_Nov2008_1</t>
  </si>
  <si>
    <t>Aacu_H11N2_CR_Nov2008_1</t>
  </si>
  <si>
    <t>Aame_H12N5_SNWR_Oct2008_1</t>
  </si>
  <si>
    <t>Aame_H6N1_SNWR_Oct2008_5</t>
  </si>
  <si>
    <t>Aame_H6N1_SNWR_Oct2008_3</t>
  </si>
  <si>
    <t>Apla_H4N6_GIWA_Jul2010_1</t>
  </si>
  <si>
    <t>Aacu_neg_SNWR_Jan2011_5</t>
  </si>
  <si>
    <t>Apla_H2N3_GIWA_Jul2012_6</t>
  </si>
  <si>
    <t>Aame_neg_SNWR_Jan2008_1</t>
  </si>
  <si>
    <t>Acar_H6N2_GIWA_Oct2012_1</t>
  </si>
  <si>
    <t>Aalb_H1N1_CR_Nov2008_1</t>
  </si>
  <si>
    <t>Apla_H5N2_SMAR_Jul2009_6</t>
  </si>
  <si>
    <t>Apla_H2N3_GIWA_Jul2012_1</t>
  </si>
  <si>
    <t>Apla_H6N2_CR_Nov2008_2</t>
  </si>
  <si>
    <t>Astr_H6N1_SNWR_Oct2008_1</t>
  </si>
  <si>
    <t>Apla_H4N2.6_SMAR_Jul2009_1</t>
  </si>
  <si>
    <t>Apla_H5N2_SMAR_Jul2009_3</t>
  </si>
  <si>
    <t>Apla_H5N2_SMS_Jul2009_2</t>
  </si>
  <si>
    <t>Apla_H4N6_GIWA_Aug2011_2</t>
  </si>
  <si>
    <t>Apla_H4N8_GIWA_Aug2011_2</t>
  </si>
  <si>
    <t>Apla_H4N6_GIWA_Aug2011_6</t>
  </si>
  <si>
    <t>Apla_H5N1_GIWA_Aug2011_3</t>
  </si>
  <si>
    <t>Apla_H3Nunk_GIWA_Aug2011_1</t>
  </si>
  <si>
    <t>Acly_H5N2_GIWA_Oct2011_1</t>
  </si>
  <si>
    <t>Apla_neg_GIWA_Jul2013_1</t>
  </si>
  <si>
    <t>Aame_neg_SNWR_Jan2008_9</t>
  </si>
  <si>
    <t>Aacu_H6N1_CR_Nov2008_2</t>
  </si>
  <si>
    <t>Apla_H4N6_GIWA_Aug2011_4</t>
  </si>
  <si>
    <t>Aame_H6N1_SNWR_Nov2008_3</t>
  </si>
  <si>
    <t>Apla_neg_GIWA_Jul2010_2</t>
  </si>
  <si>
    <t>Acar_neg_CR_Oct2010_7</t>
  </si>
  <si>
    <t>Aame_H5N2_SNWR_Nov2010_1</t>
  </si>
  <si>
    <t>Apla_neg_GIWA_Jul2012_3</t>
  </si>
  <si>
    <t>Apla_H2N3_GIWA_Jul2012_7</t>
  </si>
  <si>
    <t>Apla_H4N6_GIWA_Jul2013_0</t>
  </si>
  <si>
    <t>Acly_H10N8_SNWR_Nov2008_1</t>
  </si>
  <si>
    <t>Apla_H4N9_GIWA_Aug2011_1</t>
  </si>
  <si>
    <t>Apla_H4N6_GIWA_Jul2013_4</t>
  </si>
  <si>
    <t>Apla_neg_MI_Aug2010_5</t>
  </si>
  <si>
    <t>Apla_H10N7_MI_Jul2012_3</t>
  </si>
  <si>
    <t>Acly_H4N6_SNWR_Nov2008_3</t>
  </si>
  <si>
    <t>Aame_neg_SNWR_Jan2008_0</t>
  </si>
  <si>
    <t>Apla_H12N5_CR_Nov2008_2</t>
  </si>
  <si>
    <t>Balb_H11N2_GIWA_Dec2012_1</t>
  </si>
  <si>
    <t>Acly_neg_SNWR_Jan2008_3</t>
  </si>
  <si>
    <t>Aacu_neg_SNWR_Jan2011_4</t>
  </si>
  <si>
    <t>Apla_H10N7_CR_Dec2008_1</t>
  </si>
  <si>
    <t>Apla_H3N8_CR_Nov2008_1</t>
  </si>
  <si>
    <t>Aacu_H6N1_CR_Nov2008_1</t>
  </si>
  <si>
    <t>Unkn_H5N3_UCD_Aug2008_1</t>
  </si>
  <si>
    <t>Astr_H1.6N1_SNWR_Oct2008_1</t>
  </si>
  <si>
    <t>Acly_H11N2_SNWR_Nov2008_1</t>
  </si>
  <si>
    <t>Apla_H5N2_SMAR_Jul2009_1</t>
  </si>
  <si>
    <t>Apla_H5N2_SMS_Jul2009_5</t>
  </si>
  <si>
    <t>Apla_neg_SMB_Jul2009_6</t>
  </si>
  <si>
    <t>Apla_neg_SMB_Jul2009_7</t>
  </si>
  <si>
    <t>Apla_H4N6_SMAR_Jul2009_1</t>
  </si>
  <si>
    <t>Apla_H5N2_SMS_Jul2009_6</t>
  </si>
  <si>
    <t>Apla_H4N2_SMAR_Jul2009_2</t>
  </si>
  <si>
    <t>Apla_H5N2_SMB_Jul2009_1</t>
  </si>
  <si>
    <t>Aacu_neg_CR_Oct2010_9</t>
  </si>
  <si>
    <t>Aacu_neg_SNWR_Jan2011_3</t>
  </si>
  <si>
    <t>Apla_H4N6_GIWA_Jul2010_4</t>
  </si>
  <si>
    <t>Aacu_neg_SNWR_Jan2011_6</t>
  </si>
  <si>
    <t>Acly_neg_SNWR_Jan2011_0</t>
  </si>
  <si>
    <t>Apla_H3N8_GIWA_Aug2011_2</t>
  </si>
  <si>
    <t>Apla_H4N6_GIWA_Aug2011_5</t>
  </si>
  <si>
    <t>Acly_H14N2_GIWA_Oct2011_1</t>
  </si>
  <si>
    <t>Acly_H1N1.7_GIWA_Jan2012_1</t>
  </si>
  <si>
    <t>Apla_H3N8_GIWA_Jul2012_4</t>
  </si>
  <si>
    <t>Apla_H2N3_GIWA_Jul2012_9</t>
  </si>
  <si>
    <t>Apla_H5N5_GIWA_Jul2013_5</t>
  </si>
  <si>
    <t>Apla_H5N5_GIWA_Jul2013_7</t>
  </si>
  <si>
    <t>Apla_H5N5_GIWA_Jul2013_8</t>
  </si>
  <si>
    <t>Apla_neg_GIWA_Jul2012_1</t>
  </si>
  <si>
    <t>Aame_H6N1_SNWR_Oct2008_4</t>
  </si>
  <si>
    <t>Aacu_neg_CR_Oct2010_1</t>
  </si>
  <si>
    <t>Apla_H4N6_GIWA_Jul2013_5</t>
  </si>
  <si>
    <t>Acar_H10N7_CR_Dec2008_1</t>
  </si>
  <si>
    <t>Apla_H11N9_CR_Nov2008_2</t>
  </si>
  <si>
    <t>Apla_H3N8_GIWA_Jul2012_9</t>
  </si>
  <si>
    <t>Acar_H11Nunk_GIWA_Jan2013_1</t>
  </si>
  <si>
    <t>Balb_H4N8_SNWR_Oct2008_1</t>
  </si>
  <si>
    <t>Aame_neg_SNWR_Jan2008_8</t>
  </si>
  <si>
    <t>Apla_H4N6_CR_Nov2008_1</t>
  </si>
  <si>
    <t>Apla_neg_GIWA_Jul2013_2</t>
  </si>
  <si>
    <t>Unassigned;Other</t>
  </si>
  <si>
    <t>k__Archaea;p__Crenarchaeota</t>
  </si>
  <si>
    <t>k__Bacteria;p__Acidobacteria</t>
  </si>
  <si>
    <t>k__Bacteria;p__Actinobacteria</t>
  </si>
  <si>
    <t>k__Bacteria;p__Aquificae</t>
  </si>
  <si>
    <t>k__Bacteria;p__Armatimonadetes</t>
  </si>
  <si>
    <t>k__Bacteria;p__BRC1</t>
  </si>
  <si>
    <t>k__Bacteria;p__Bacteroidetes</t>
  </si>
  <si>
    <t>k__Bacteria;p__Chlamydiae</t>
  </si>
  <si>
    <t>k__Bacteria;p__Chlorobi</t>
  </si>
  <si>
    <t>k__Bacteria;p__Chloroflexi</t>
  </si>
  <si>
    <t>k__Bacteria;p__Cyanobacteria</t>
  </si>
  <si>
    <t>k__Bacteria;p__Deferribacteres</t>
  </si>
  <si>
    <t>k__Bacteria;p__Elusimicrobia</t>
  </si>
  <si>
    <t>k__Bacteria;p__FBP</t>
  </si>
  <si>
    <t>k__Bacteria;p__FCPU426</t>
  </si>
  <si>
    <t>k__Bacteria;p__Fibrobacteres</t>
  </si>
  <si>
    <t>k__Bacteria;p__Firmicutes</t>
  </si>
  <si>
    <t>k__Bacteria;p__Fusobacteria</t>
  </si>
  <si>
    <t>k__Bacteria;p__GN02</t>
  </si>
  <si>
    <t>k__Bacteria;p__GN04</t>
  </si>
  <si>
    <t>k__Bacteria;p__Gemmatimonadetes</t>
  </si>
  <si>
    <t>k__Bacteria;p__Hyd24-12</t>
  </si>
  <si>
    <t>k__Bacteria;p__Lentisphaerae</t>
  </si>
  <si>
    <t>k__Bacteria;p__NKB19</t>
  </si>
  <si>
    <t>k__Bacteria;p__Nitrospirae</t>
  </si>
  <si>
    <t>k__Bacteria;p__OD1</t>
  </si>
  <si>
    <t>k__Bacteria;p__Planctomycetes</t>
  </si>
  <si>
    <t>k__Bacteria;p__Proteobacteria</t>
  </si>
  <si>
    <t>k__Bacteria;p__SR1</t>
  </si>
  <si>
    <t>k__Bacteria;p__Spirochaetes</t>
  </si>
  <si>
    <t>k__Bacteria;p__Synergistetes</t>
  </si>
  <si>
    <t>k__Bacteria;p__TM6</t>
  </si>
  <si>
    <t>k__Bacteria;p__TM7</t>
  </si>
  <si>
    <t>k__Bacteria;p__Tenericutes</t>
  </si>
  <si>
    <t>k__Bacteria;p__Verrucomicrobia</t>
  </si>
  <si>
    <t>k__Bacteria;p__WS1</t>
  </si>
  <si>
    <t>k__Bacteria;p__WS2</t>
  </si>
  <si>
    <t>k__Bacteria;p__WS5</t>
  </si>
  <si>
    <t>k__Bacteria;p__[Thermi]</t>
  </si>
  <si>
    <t>Other 33 phyla</t>
  </si>
  <si>
    <t>y</t>
  </si>
  <si>
    <t>n</t>
  </si>
  <si>
    <t xml:space="preserve">found in &gt;2 IAV ducks? </t>
  </si>
  <si>
    <t>total duc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textRotation="90"/>
    </xf>
    <xf numFmtId="0" fontId="0" fillId="0" borderId="0" xfId="0" applyFont="1"/>
    <xf numFmtId="0" fontId="0" fillId="0" borderId="0" xfId="0" applyFont="1" applyAlignment="1">
      <alignment textRotation="90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S44"/>
  <sheetViews>
    <sheetView tabSelected="1" topLeftCell="JS1" workbookViewId="0">
      <selection activeCell="A38" sqref="A38:XFD38"/>
    </sheetView>
  </sheetViews>
  <sheetFormatPr baseColWidth="10" defaultColWidth="4.33203125" defaultRowHeight="16" x14ac:dyDescent="0.2"/>
  <cols>
    <col min="1" max="1" width="31" style="2" bestFit="1" customWidth="1"/>
    <col min="2" max="12" width="7.1640625" style="2" bestFit="1" customWidth="1"/>
    <col min="13" max="13" width="4.33203125" style="2"/>
    <col min="14" max="33" width="7.1640625" style="2" bestFit="1" customWidth="1"/>
    <col min="34" max="34" width="4.33203125" style="2"/>
    <col min="35" max="49" width="7.1640625" style="2" bestFit="1" customWidth="1"/>
    <col min="50" max="50" width="4.33203125" style="2"/>
    <col min="51" max="60" width="7.1640625" style="2" bestFit="1" customWidth="1"/>
    <col min="61" max="61" width="4.33203125" style="2"/>
    <col min="62" max="70" width="7.1640625" style="2" bestFit="1" customWidth="1"/>
    <col min="71" max="71" width="4.33203125" style="2"/>
    <col min="72" max="81" width="7.1640625" style="2" bestFit="1" customWidth="1"/>
    <col min="82" max="82" width="4.33203125" style="2"/>
    <col min="83" max="110" width="7.1640625" style="2" bestFit="1" customWidth="1"/>
    <col min="111" max="111" width="4.33203125" style="2"/>
    <col min="112" max="139" width="7.1640625" style="2" bestFit="1" customWidth="1"/>
    <col min="140" max="140" width="4.33203125" style="2"/>
    <col min="141" max="245" width="7.1640625" style="2" bestFit="1" customWidth="1"/>
    <col min="246" max="246" width="4.33203125" style="2"/>
    <col min="247" max="301" width="7.1640625" style="2" bestFit="1" customWidth="1"/>
    <col min="302" max="302" width="4.33203125" style="2"/>
    <col min="303" max="303" width="4.1640625" style="2" bestFit="1" customWidth="1"/>
    <col min="304" max="304" width="3.6640625" style="2" bestFit="1" customWidth="1"/>
    <col min="305" max="305" width="31" style="2" bestFit="1" customWidth="1"/>
    <col min="306" max="16384" width="4.33203125" style="2"/>
  </cols>
  <sheetData>
    <row r="1" spans="1:305" x14ac:dyDescent="0.2">
      <c r="A1" s="2" t="s">
        <v>0</v>
      </c>
    </row>
    <row r="2" spans="1:305" s="3" customFormat="1" ht="176" x14ac:dyDescent="0.2">
      <c r="A2" s="3" t="s">
        <v>1</v>
      </c>
      <c r="B2" s="3" t="s">
        <v>223</v>
      </c>
      <c r="C2" s="3" t="s">
        <v>17</v>
      </c>
      <c r="D2" s="3" t="s">
        <v>115</v>
      </c>
      <c r="E2" s="3" t="s">
        <v>81</v>
      </c>
      <c r="F2" s="3" t="s">
        <v>270</v>
      </c>
      <c r="G2" s="3" t="s">
        <v>248</v>
      </c>
      <c r="H2" s="3" t="s">
        <v>20</v>
      </c>
      <c r="I2" s="3" t="s">
        <v>219</v>
      </c>
      <c r="J2" s="3" t="s">
        <v>104</v>
      </c>
      <c r="K2" s="3" t="s">
        <v>214</v>
      </c>
      <c r="L2" s="3" t="s">
        <v>83</v>
      </c>
      <c r="N2" s="3" t="s">
        <v>121</v>
      </c>
      <c r="O2" s="3" t="s">
        <v>298</v>
      </c>
      <c r="P2" s="3" t="s">
        <v>177</v>
      </c>
      <c r="Q2" s="3" t="s">
        <v>166</v>
      </c>
      <c r="R2" s="3" t="s">
        <v>180</v>
      </c>
      <c r="S2" s="3" t="s">
        <v>193</v>
      </c>
      <c r="T2" s="3" t="s">
        <v>26</v>
      </c>
      <c r="U2" s="3" t="s">
        <v>179</v>
      </c>
      <c r="V2" s="3" t="s">
        <v>167</v>
      </c>
      <c r="W2" s="3" t="s">
        <v>282</v>
      </c>
      <c r="X2" s="3" t="s">
        <v>118</v>
      </c>
      <c r="Y2" s="3" t="s">
        <v>82</v>
      </c>
      <c r="Z2" s="3" t="s">
        <v>117</v>
      </c>
      <c r="AA2" s="3" t="s">
        <v>283</v>
      </c>
      <c r="AB2" s="3" t="s">
        <v>267</v>
      </c>
      <c r="AC2" s="3" t="s">
        <v>228</v>
      </c>
      <c r="AD2" s="3" t="s">
        <v>285</v>
      </c>
      <c r="AE2" s="3" t="s">
        <v>204</v>
      </c>
      <c r="AF2" s="3" t="s">
        <v>64</v>
      </c>
      <c r="AG2" s="3" t="s">
        <v>142</v>
      </c>
      <c r="AI2" s="3" t="s">
        <v>224</v>
      </c>
      <c r="AJ2" s="3" t="s">
        <v>42</v>
      </c>
      <c r="AK2" s="3" t="s">
        <v>253</v>
      </c>
      <c r="AL2" s="3" t="s">
        <v>148</v>
      </c>
      <c r="AM2" s="3" t="s">
        <v>191</v>
      </c>
      <c r="AN2" s="3" t="s">
        <v>159</v>
      </c>
      <c r="AO2" s="3" t="s">
        <v>250</v>
      </c>
      <c r="AP2" s="3" t="s">
        <v>44</v>
      </c>
      <c r="AQ2" s="3" t="s">
        <v>141</v>
      </c>
      <c r="AR2" s="3" t="s">
        <v>70</v>
      </c>
      <c r="AS2" s="3" t="s">
        <v>226</v>
      </c>
      <c r="AT2" s="3" t="s">
        <v>297</v>
      </c>
      <c r="AU2" s="3" t="s">
        <v>225</v>
      </c>
      <c r="AV2" s="3" t="s">
        <v>194</v>
      </c>
      <c r="AW2" s="3" t="s">
        <v>144</v>
      </c>
      <c r="AY2" s="3" t="s">
        <v>263</v>
      </c>
      <c r="AZ2" s="3" t="s">
        <v>230</v>
      </c>
      <c r="BA2" s="3" t="s">
        <v>14</v>
      </c>
      <c r="BB2" s="3" t="s">
        <v>93</v>
      </c>
      <c r="BC2" s="3" t="s">
        <v>149</v>
      </c>
      <c r="BD2" s="3" t="s">
        <v>137</v>
      </c>
      <c r="BE2" s="3" t="s">
        <v>95</v>
      </c>
      <c r="BF2" s="3" t="s">
        <v>134</v>
      </c>
      <c r="BG2" s="3" t="s">
        <v>305</v>
      </c>
      <c r="BH2" s="3" t="s">
        <v>247</v>
      </c>
      <c r="BJ2" s="3" t="s">
        <v>300</v>
      </c>
      <c r="BK2" s="3" t="s">
        <v>303</v>
      </c>
      <c r="BL2" s="3" t="s">
        <v>126</v>
      </c>
      <c r="BM2" s="3" t="s">
        <v>125</v>
      </c>
      <c r="BN2" s="3" t="s">
        <v>128</v>
      </c>
      <c r="BO2" s="3" t="s">
        <v>152</v>
      </c>
      <c r="BP2" s="3" t="s">
        <v>19</v>
      </c>
      <c r="BQ2" s="3" t="s">
        <v>231</v>
      </c>
      <c r="BR2" s="3" t="s">
        <v>132</v>
      </c>
      <c r="BT2" s="3" t="s">
        <v>205</v>
      </c>
      <c r="BU2" s="3" t="s">
        <v>168</v>
      </c>
      <c r="BV2" s="3" t="s">
        <v>113</v>
      </c>
      <c r="BW2" s="3" t="s">
        <v>189</v>
      </c>
      <c r="BX2" s="3" t="s">
        <v>38</v>
      </c>
      <c r="BY2" s="3" t="s">
        <v>37</v>
      </c>
      <c r="BZ2" s="3" t="s">
        <v>169</v>
      </c>
      <c r="CA2" s="3" t="s">
        <v>252</v>
      </c>
      <c r="CB2" s="3" t="s">
        <v>29</v>
      </c>
      <c r="CC2" s="3" t="s">
        <v>35</v>
      </c>
      <c r="CE2" s="3" t="s">
        <v>171</v>
      </c>
      <c r="CF2" s="3" t="s">
        <v>103</v>
      </c>
      <c r="CG2" s="3" t="s">
        <v>257</v>
      </c>
      <c r="CH2" s="3" t="s">
        <v>124</v>
      </c>
      <c r="CI2" s="3" t="s">
        <v>273</v>
      </c>
      <c r="CJ2" s="3" t="s">
        <v>170</v>
      </c>
      <c r="CK2" s="3" t="s">
        <v>10</v>
      </c>
      <c r="CL2" s="3" t="s">
        <v>199</v>
      </c>
      <c r="CM2" s="3" t="s">
        <v>16</v>
      </c>
      <c r="CN2" s="3" t="s">
        <v>289</v>
      </c>
      <c r="CO2" s="3" t="s">
        <v>290</v>
      </c>
      <c r="CP2" s="3" t="s">
        <v>198</v>
      </c>
      <c r="CQ2" s="3" t="s">
        <v>57</v>
      </c>
      <c r="CR2" s="3" t="s">
        <v>206</v>
      </c>
      <c r="CS2" s="3" t="s">
        <v>43</v>
      </c>
      <c r="CT2" s="3" t="s">
        <v>99</v>
      </c>
      <c r="CU2" s="3" t="s">
        <v>58</v>
      </c>
      <c r="CV2" s="3" t="s">
        <v>140</v>
      </c>
      <c r="CW2" s="3" t="s">
        <v>262</v>
      </c>
      <c r="CX2" s="3" t="s">
        <v>245</v>
      </c>
      <c r="CY2" s="3" t="s">
        <v>157</v>
      </c>
      <c r="CZ2" s="3" t="s">
        <v>22</v>
      </c>
      <c r="DA2" s="3" t="s">
        <v>21</v>
      </c>
      <c r="DB2" s="3" t="s">
        <v>154</v>
      </c>
      <c r="DC2" s="3" t="s">
        <v>155</v>
      </c>
      <c r="DD2" s="3" t="s">
        <v>156</v>
      </c>
      <c r="DE2" s="3" t="s">
        <v>158</v>
      </c>
      <c r="DF2" s="3" t="s">
        <v>15</v>
      </c>
      <c r="DH2" s="3" t="s">
        <v>147</v>
      </c>
      <c r="DI2" s="3" t="s">
        <v>138</v>
      </c>
      <c r="DJ2" s="3" t="s">
        <v>266</v>
      </c>
      <c r="DK2" s="3" t="s">
        <v>211</v>
      </c>
      <c r="DL2" s="3" t="s">
        <v>90</v>
      </c>
      <c r="DM2" s="3" t="s">
        <v>91</v>
      </c>
      <c r="DN2" s="3" t="s">
        <v>13</v>
      </c>
      <c r="DO2" s="3" t="s">
        <v>92</v>
      </c>
      <c r="DP2" s="3" t="s">
        <v>66</v>
      </c>
      <c r="DQ2" s="3" t="s">
        <v>163</v>
      </c>
      <c r="DR2" s="3" t="s">
        <v>107</v>
      </c>
      <c r="DS2" s="3" t="s">
        <v>60</v>
      </c>
      <c r="DT2" s="3" t="s">
        <v>74</v>
      </c>
      <c r="DU2" s="3" t="s">
        <v>105</v>
      </c>
      <c r="DV2" s="3" t="s">
        <v>109</v>
      </c>
      <c r="DW2" s="3" t="s">
        <v>106</v>
      </c>
      <c r="DX2" s="3" t="s">
        <v>164</v>
      </c>
      <c r="DY2" s="3" t="s">
        <v>59</v>
      </c>
      <c r="DZ2" s="3" t="s">
        <v>286</v>
      </c>
      <c r="EA2" s="3" t="s">
        <v>80</v>
      </c>
      <c r="EB2" s="3" t="s">
        <v>119</v>
      </c>
      <c r="EC2" s="3" t="s">
        <v>61</v>
      </c>
      <c r="ED2" s="3" t="s">
        <v>62</v>
      </c>
      <c r="EE2" s="3" t="s">
        <v>63</v>
      </c>
      <c r="EF2" s="3" t="s">
        <v>79</v>
      </c>
      <c r="EG2" s="3" t="s">
        <v>221</v>
      </c>
      <c r="EH2" s="3" t="s">
        <v>116</v>
      </c>
      <c r="EI2" s="3" t="s">
        <v>65</v>
      </c>
      <c r="EK2" s="3" t="s">
        <v>268</v>
      </c>
      <c r="EL2" s="3" t="s">
        <v>153</v>
      </c>
      <c r="EM2" s="3" t="s">
        <v>9</v>
      </c>
      <c r="EN2" s="3" t="s">
        <v>54</v>
      </c>
      <c r="EO2" s="3" t="s">
        <v>261</v>
      </c>
      <c r="EP2" s="3" t="s">
        <v>190</v>
      </c>
      <c r="EQ2" s="3" t="s">
        <v>67</v>
      </c>
      <c r="ER2" s="3" t="s">
        <v>150</v>
      </c>
      <c r="ES2" s="3" t="s">
        <v>151</v>
      </c>
      <c r="ET2" s="3" t="s">
        <v>98</v>
      </c>
      <c r="EU2" s="3" t="s">
        <v>18</v>
      </c>
      <c r="EV2" s="3" t="s">
        <v>301</v>
      </c>
      <c r="EW2" s="3" t="s">
        <v>100</v>
      </c>
      <c r="EX2" s="3" t="s">
        <v>176</v>
      </c>
      <c r="EY2" s="3" t="s">
        <v>264</v>
      </c>
      <c r="EZ2" s="3" t="s">
        <v>28</v>
      </c>
      <c r="FA2" s="3" t="s">
        <v>234</v>
      </c>
      <c r="FB2" s="3" t="s">
        <v>145</v>
      </c>
      <c r="FC2" s="3" t="s">
        <v>196</v>
      </c>
      <c r="FD2" s="3" t="s">
        <v>8</v>
      </c>
      <c r="FE2" s="3" t="s">
        <v>229</v>
      </c>
      <c r="FF2" s="3" t="s">
        <v>255</v>
      </c>
      <c r="FG2" s="3" t="s">
        <v>85</v>
      </c>
      <c r="FH2" s="3" t="s">
        <v>292</v>
      </c>
      <c r="FI2" s="3" t="s">
        <v>178</v>
      </c>
      <c r="FJ2" s="3" t="s">
        <v>215</v>
      </c>
      <c r="FK2" s="3" t="s">
        <v>12</v>
      </c>
      <c r="FL2" s="3" t="s">
        <v>161</v>
      </c>
      <c r="FM2" s="3" t="s">
        <v>143</v>
      </c>
      <c r="FN2" s="3" t="s">
        <v>269</v>
      </c>
      <c r="FO2" s="3" t="s">
        <v>7</v>
      </c>
      <c r="FP2" s="3" t="s">
        <v>287</v>
      </c>
      <c r="FQ2" s="3" t="s">
        <v>184</v>
      </c>
      <c r="FR2" s="3" t="s">
        <v>129</v>
      </c>
      <c r="FS2" s="3" t="s">
        <v>131</v>
      </c>
      <c r="FT2" s="3" t="s">
        <v>291</v>
      </c>
      <c r="FU2" s="3" t="s">
        <v>213</v>
      </c>
      <c r="FV2" s="3" t="s">
        <v>185</v>
      </c>
      <c r="FW2" s="3" t="s">
        <v>186</v>
      </c>
      <c r="FX2" s="3" t="s">
        <v>302</v>
      </c>
      <c r="FY2" s="3" t="s">
        <v>114</v>
      </c>
      <c r="FZ2" s="3" t="s">
        <v>160</v>
      </c>
      <c r="GA2" s="3" t="s">
        <v>244</v>
      </c>
      <c r="GB2" s="3" t="s">
        <v>216</v>
      </c>
      <c r="GC2" s="3" t="s">
        <v>108</v>
      </c>
      <c r="GD2" s="3" t="s">
        <v>280</v>
      </c>
      <c r="GE2" s="3" t="s">
        <v>237</v>
      </c>
      <c r="GF2" s="3" t="s">
        <v>27</v>
      </c>
      <c r="GG2" s="3" t="s">
        <v>77</v>
      </c>
      <c r="GH2" s="3" t="s">
        <v>69</v>
      </c>
      <c r="GI2" s="3" t="s">
        <v>306</v>
      </c>
      <c r="GJ2" s="3" t="s">
        <v>183</v>
      </c>
      <c r="GK2" s="3" t="s">
        <v>240</v>
      </c>
      <c r="GL2" s="3" t="s">
        <v>45</v>
      </c>
      <c r="GM2" s="3" t="s">
        <v>249</v>
      </c>
      <c r="GN2" s="3" t="s">
        <v>288</v>
      </c>
      <c r="GO2" s="3" t="s">
        <v>242</v>
      </c>
      <c r="GP2" s="3" t="s">
        <v>227</v>
      </c>
      <c r="GQ2" s="3" t="s">
        <v>120</v>
      </c>
      <c r="GR2" s="3" t="s">
        <v>284</v>
      </c>
      <c r="GS2" s="3" t="s">
        <v>256</v>
      </c>
      <c r="GT2" s="3" t="s">
        <v>187</v>
      </c>
      <c r="GU2" s="3" t="s">
        <v>89</v>
      </c>
      <c r="GV2" s="3" t="s">
        <v>11</v>
      </c>
      <c r="GW2" s="3" t="s">
        <v>259</v>
      </c>
      <c r="GX2" s="3" t="s">
        <v>299</v>
      </c>
      <c r="GY2" s="3" t="s">
        <v>96</v>
      </c>
      <c r="GZ2" s="3" t="s">
        <v>136</v>
      </c>
      <c r="HA2" s="3" t="s">
        <v>188</v>
      </c>
      <c r="HB2" s="3" t="s">
        <v>197</v>
      </c>
      <c r="HC2" s="3" t="s">
        <v>39</v>
      </c>
      <c r="HD2" s="3" t="s">
        <v>278</v>
      </c>
      <c r="HE2" s="3" t="s">
        <v>123</v>
      </c>
      <c r="HF2" s="3" t="s">
        <v>241</v>
      </c>
      <c r="HG2" s="3" t="s">
        <v>258</v>
      </c>
      <c r="HH2" s="3" t="s">
        <v>172</v>
      </c>
      <c r="HI2" s="3" t="s">
        <v>182</v>
      </c>
      <c r="HJ2" s="3" t="s">
        <v>243</v>
      </c>
      <c r="HK2" s="3" t="s">
        <v>181</v>
      </c>
      <c r="HL2" s="3" t="s">
        <v>218</v>
      </c>
      <c r="HM2" s="3" t="s">
        <v>274</v>
      </c>
      <c r="HN2" s="3" t="s">
        <v>111</v>
      </c>
      <c r="HO2" s="3" t="s">
        <v>238</v>
      </c>
      <c r="HP2" s="3" t="s">
        <v>233</v>
      </c>
      <c r="HQ2" s="3" t="s">
        <v>162</v>
      </c>
      <c r="HR2" s="3" t="s">
        <v>281</v>
      </c>
      <c r="HS2" s="3" t="s">
        <v>239</v>
      </c>
      <c r="HT2" s="3" t="s">
        <v>73</v>
      </c>
      <c r="HU2" s="3" t="s">
        <v>110</v>
      </c>
      <c r="HV2" s="3" t="s">
        <v>275</v>
      </c>
      <c r="HW2" s="3" t="s">
        <v>279</v>
      </c>
      <c r="HX2" s="3" t="s">
        <v>146</v>
      </c>
      <c r="HY2" s="3" t="s">
        <v>173</v>
      </c>
      <c r="HZ2" s="3" t="s">
        <v>94</v>
      </c>
      <c r="IA2" s="3" t="s">
        <v>133</v>
      </c>
      <c r="IB2" s="3" t="s">
        <v>293</v>
      </c>
      <c r="IC2" s="3" t="s">
        <v>139</v>
      </c>
      <c r="ID2" s="3" t="s">
        <v>294</v>
      </c>
      <c r="IE2" s="3" t="s">
        <v>295</v>
      </c>
      <c r="IF2" s="3" t="s">
        <v>135</v>
      </c>
      <c r="IG2" s="3" t="s">
        <v>222</v>
      </c>
      <c r="IH2" s="3" t="s">
        <v>68</v>
      </c>
      <c r="II2" s="3" t="s">
        <v>235</v>
      </c>
      <c r="IJ2" s="3" t="s">
        <v>112</v>
      </c>
      <c r="IK2" s="3" t="s">
        <v>2</v>
      </c>
      <c r="IM2" s="3" t="s">
        <v>51</v>
      </c>
      <c r="IN2" s="3" t="s">
        <v>49</v>
      </c>
      <c r="IO2" s="3" t="s">
        <v>195</v>
      </c>
      <c r="IP2" s="3" t="s">
        <v>47</v>
      </c>
      <c r="IQ2" s="3" t="s">
        <v>46</v>
      </c>
      <c r="IR2" s="3" t="s">
        <v>48</v>
      </c>
      <c r="IS2" s="3" t="s">
        <v>127</v>
      </c>
      <c r="IT2" s="3" t="s">
        <v>122</v>
      </c>
      <c r="IU2" s="3" t="s">
        <v>34</v>
      </c>
      <c r="IV2" s="3" t="s">
        <v>3</v>
      </c>
      <c r="IW2" s="3" t="s">
        <v>251</v>
      </c>
      <c r="IX2" s="3" t="s">
        <v>5</v>
      </c>
      <c r="IY2" s="3" t="s">
        <v>23</v>
      </c>
      <c r="IZ2" s="3" t="s">
        <v>31</v>
      </c>
      <c r="JA2" s="3" t="s">
        <v>203</v>
      </c>
      <c r="JB2" s="3" t="s">
        <v>76</v>
      </c>
      <c r="JC2" s="3" t="s">
        <v>78</v>
      </c>
      <c r="JD2" s="3" t="s">
        <v>33</v>
      </c>
      <c r="JE2" s="3" t="s">
        <v>53</v>
      </c>
      <c r="JF2" s="3" t="s">
        <v>296</v>
      </c>
      <c r="JG2" s="3" t="s">
        <v>50</v>
      </c>
      <c r="JH2" s="3" t="s">
        <v>254</v>
      </c>
      <c r="JI2" s="3" t="s">
        <v>87</v>
      </c>
      <c r="JJ2" s="3" t="s">
        <v>207</v>
      </c>
      <c r="JK2" s="3" t="s">
        <v>88</v>
      </c>
      <c r="JL2" s="3" t="s">
        <v>86</v>
      </c>
      <c r="JM2" s="3" t="s">
        <v>208</v>
      </c>
      <c r="JN2" s="3" t="s">
        <v>84</v>
      </c>
      <c r="JO2" s="3" t="s">
        <v>220</v>
      </c>
      <c r="JP2" s="3" t="s">
        <v>246</v>
      </c>
      <c r="JQ2" s="3" t="s">
        <v>307</v>
      </c>
      <c r="JR2" s="3" t="s">
        <v>56</v>
      </c>
      <c r="JS2" s="3" t="s">
        <v>210</v>
      </c>
      <c r="JT2" s="3" t="s">
        <v>209</v>
      </c>
      <c r="JU2" s="3" t="s">
        <v>52</v>
      </c>
      <c r="JV2" s="3" t="s">
        <v>4</v>
      </c>
      <c r="JW2" s="3" t="s">
        <v>130</v>
      </c>
      <c r="JX2" s="3" t="s">
        <v>55</v>
      </c>
      <c r="JY2" s="3" t="s">
        <v>6</v>
      </c>
      <c r="JZ2" s="3" t="s">
        <v>32</v>
      </c>
      <c r="KA2" s="3" t="s">
        <v>41</v>
      </c>
      <c r="KB2" s="3" t="s">
        <v>260</v>
      </c>
      <c r="KC2" s="3" t="s">
        <v>36</v>
      </c>
      <c r="KD2" s="3" t="s">
        <v>40</v>
      </c>
      <c r="KE2" s="3" t="s">
        <v>30</v>
      </c>
      <c r="KF2" s="3" t="s">
        <v>24</v>
      </c>
      <c r="KG2" s="3" t="s">
        <v>192</v>
      </c>
      <c r="KH2" s="3" t="s">
        <v>75</v>
      </c>
      <c r="KI2" s="3" t="s">
        <v>200</v>
      </c>
      <c r="KJ2" s="3" t="s">
        <v>25</v>
      </c>
      <c r="KK2" s="3" t="s">
        <v>165</v>
      </c>
      <c r="KL2" s="3" t="s">
        <v>276</v>
      </c>
      <c r="KM2" s="3" t="s">
        <v>277</v>
      </c>
      <c r="KN2" s="3" t="s">
        <v>201</v>
      </c>
      <c r="KO2" s="3" t="s">
        <v>202</v>
      </c>
      <c r="KQ2" s="3" t="s">
        <v>352</v>
      </c>
      <c r="KR2" s="3" t="s">
        <v>351</v>
      </c>
    </row>
    <row r="3" spans="1:305" x14ac:dyDescent="0.2">
      <c r="A3" s="2" t="s">
        <v>336</v>
      </c>
      <c r="B3" s="2">
        <v>0.40760000000000002</v>
      </c>
      <c r="C3" s="2">
        <v>0.29039999999999999</v>
      </c>
      <c r="D3" s="2">
        <v>0.26939999999999997</v>
      </c>
      <c r="E3" s="2">
        <v>0.42059999999999997</v>
      </c>
      <c r="F3" s="2">
        <v>0.91459999999999997</v>
      </c>
      <c r="G3" s="2">
        <v>0.6472</v>
      </c>
      <c r="H3" s="2">
        <v>0.60840000000000005</v>
      </c>
      <c r="I3" s="2">
        <v>0.41639999999999999</v>
      </c>
      <c r="J3" s="2">
        <v>0.63759999999999994</v>
      </c>
      <c r="K3" s="2">
        <v>0.39860000000000001</v>
      </c>
      <c r="L3" s="2">
        <v>0.47499999999999998</v>
      </c>
      <c r="N3" s="2">
        <v>0.22900000000000001</v>
      </c>
      <c r="O3" s="2">
        <v>0.19539999999999999</v>
      </c>
      <c r="P3" s="2">
        <v>8.2199999999999995E-2</v>
      </c>
      <c r="Q3" s="2">
        <v>0.32579999999999998</v>
      </c>
      <c r="R3" s="2">
        <v>0.1024</v>
      </c>
      <c r="S3" s="2">
        <v>0.41220000000000001</v>
      </c>
      <c r="T3" s="2">
        <v>0.59760000000000002</v>
      </c>
      <c r="U3" s="2">
        <v>6.54E-2</v>
      </c>
      <c r="V3" s="2">
        <v>0.61760000000000004</v>
      </c>
      <c r="W3" s="2">
        <v>0.63260000000000005</v>
      </c>
      <c r="X3" s="2">
        <v>0.129</v>
      </c>
      <c r="Y3" s="2">
        <v>0.3478</v>
      </c>
      <c r="Z3" s="2">
        <v>0.26740000000000003</v>
      </c>
      <c r="AA3" s="2">
        <v>0.62239999999999995</v>
      </c>
      <c r="AB3" s="2">
        <v>0.2074</v>
      </c>
      <c r="AC3" s="2">
        <v>0.81879999999999997</v>
      </c>
      <c r="AD3" s="2">
        <v>0.6764</v>
      </c>
      <c r="AE3" s="2">
        <v>0.26500000000000001</v>
      </c>
      <c r="AF3" s="2">
        <v>6.88E-2</v>
      </c>
      <c r="AG3" s="2">
        <v>0.2382</v>
      </c>
      <c r="AI3" s="2">
        <v>0.27300000000000002</v>
      </c>
      <c r="AJ3" s="2">
        <v>0.75080000000000002</v>
      </c>
      <c r="AK3" s="2">
        <v>0.17799999999999999</v>
      </c>
      <c r="AL3" s="2">
        <v>8.5199999999999998E-2</v>
      </c>
      <c r="AM3" s="2">
        <v>0.22620000000000001</v>
      </c>
      <c r="AN3" s="2">
        <v>0.50260000000000005</v>
      </c>
      <c r="AO3" s="2">
        <v>2.8400000000000002E-2</v>
      </c>
      <c r="AP3" s="2">
        <v>0.29459999999999997</v>
      </c>
      <c r="AQ3" s="2">
        <v>1.66E-2</v>
      </c>
      <c r="AR3" s="2">
        <v>0.36699999999999999</v>
      </c>
      <c r="AS3" s="2">
        <v>2.1000000000000001E-2</v>
      </c>
      <c r="AT3" s="2">
        <v>0.1736</v>
      </c>
      <c r="AU3" s="2">
        <v>4.2999999999999997E-2</v>
      </c>
      <c r="AV3" s="2">
        <v>0.56520000000000004</v>
      </c>
      <c r="AW3" s="2">
        <v>0.3296</v>
      </c>
      <c r="AY3" s="2">
        <v>0.439</v>
      </c>
      <c r="AZ3" s="2">
        <v>6.1800000000000001E-2</v>
      </c>
      <c r="BA3" s="2">
        <v>0.245</v>
      </c>
      <c r="BB3" s="2">
        <v>0.42620000000000002</v>
      </c>
      <c r="BC3" s="2">
        <v>0.18859999999999999</v>
      </c>
      <c r="BD3" s="2">
        <v>0.23300000000000001</v>
      </c>
      <c r="BE3" s="2">
        <v>0.3206</v>
      </c>
      <c r="BF3" s="2">
        <v>0.10539999999999999</v>
      </c>
      <c r="BG3" s="2">
        <v>0.60580000000000001</v>
      </c>
      <c r="BH3" s="2">
        <v>7.9799999999999996E-2</v>
      </c>
      <c r="BJ3" s="2">
        <v>0.49399999999999999</v>
      </c>
      <c r="BK3" s="2">
        <v>6.3E-2</v>
      </c>
      <c r="BL3" s="2">
        <v>0.32519999999999999</v>
      </c>
      <c r="BM3" s="2">
        <v>0.26</v>
      </c>
      <c r="BN3" s="2">
        <v>0.41439999999999999</v>
      </c>
      <c r="BO3" s="2">
        <v>0.38740000000000002</v>
      </c>
      <c r="BP3" s="2">
        <v>0.72499999999999998</v>
      </c>
      <c r="BQ3" s="2">
        <v>0.9194</v>
      </c>
      <c r="BR3" s="2">
        <v>0.2208</v>
      </c>
      <c r="BT3" s="2">
        <v>9.7600000000000006E-2</v>
      </c>
      <c r="BU3" s="2">
        <v>0.46579999999999999</v>
      </c>
      <c r="BV3" s="2">
        <v>7.3200000000000001E-2</v>
      </c>
      <c r="BW3" s="2">
        <v>0.1898</v>
      </c>
      <c r="BX3" s="2">
        <v>4.1599999999999998E-2</v>
      </c>
      <c r="BY3" s="2">
        <v>3.8399999999999997E-2</v>
      </c>
      <c r="BZ3" s="2">
        <v>0.42559999999999998</v>
      </c>
      <c r="CA3" s="2">
        <v>2.98E-2</v>
      </c>
      <c r="CB3" s="2">
        <v>8.6400000000000005E-2</v>
      </c>
      <c r="CC3" s="2">
        <v>9.2799999999999994E-2</v>
      </c>
      <c r="CE3" s="2">
        <v>0.61519999999999997</v>
      </c>
      <c r="CF3" s="2">
        <v>0.2082</v>
      </c>
      <c r="CG3" s="2">
        <v>0.62139999999999995</v>
      </c>
      <c r="CH3" s="2">
        <v>0.3846</v>
      </c>
      <c r="CI3" s="2">
        <v>0.96460000000000001</v>
      </c>
      <c r="CJ3" s="2">
        <v>0.43240000000000001</v>
      </c>
      <c r="CK3" s="2">
        <v>9.6000000000000002E-2</v>
      </c>
      <c r="CL3" s="2">
        <v>0.30159999999999998</v>
      </c>
      <c r="CM3" s="2">
        <v>0.50539999999999996</v>
      </c>
      <c r="CN3" s="2">
        <v>0.5504</v>
      </c>
      <c r="CO3" s="2">
        <v>0.79120000000000001</v>
      </c>
      <c r="CP3" s="2">
        <v>0.2084</v>
      </c>
      <c r="CQ3" s="2">
        <v>1.12E-2</v>
      </c>
      <c r="CR3" s="2">
        <v>5.8000000000000003E-2</v>
      </c>
      <c r="CS3" s="2">
        <v>5.4199999999999998E-2</v>
      </c>
      <c r="CT3" s="2">
        <v>8.8200000000000001E-2</v>
      </c>
      <c r="CU3" s="2">
        <v>0.40639999999999998</v>
      </c>
      <c r="CV3" s="2">
        <v>5.9400000000000001E-2</v>
      </c>
      <c r="CW3" s="2">
        <v>0.71819999999999995</v>
      </c>
      <c r="CX3" s="2">
        <v>0.27539999999999998</v>
      </c>
      <c r="CY3" s="2">
        <v>0.74360000000000004</v>
      </c>
      <c r="CZ3" s="2">
        <v>0.6048</v>
      </c>
      <c r="DA3" s="2">
        <v>0.3528</v>
      </c>
      <c r="DB3" s="2">
        <v>0.92679999999999996</v>
      </c>
      <c r="DC3" s="2">
        <v>2.5999999999999999E-2</v>
      </c>
      <c r="DD3" s="2">
        <v>0.79379999999999995</v>
      </c>
      <c r="DE3" s="2">
        <v>0.51659999999999995</v>
      </c>
      <c r="DF3" s="2">
        <v>0.28899999999999998</v>
      </c>
      <c r="DH3" s="2">
        <v>5.6599999999999998E-2</v>
      </c>
      <c r="DI3" s="2">
        <v>0.77259999999999995</v>
      </c>
      <c r="DJ3" s="2">
        <v>0.90280000000000005</v>
      </c>
      <c r="DK3" s="2">
        <v>0.94399999999999995</v>
      </c>
      <c r="DL3" s="2">
        <v>0.45900000000000002</v>
      </c>
      <c r="DM3" s="2">
        <v>0.6734</v>
      </c>
      <c r="DN3" s="2">
        <v>0.70440000000000003</v>
      </c>
      <c r="DO3" s="2">
        <v>0.155</v>
      </c>
      <c r="DP3" s="2">
        <v>0.80459999999999998</v>
      </c>
      <c r="DQ3" s="2">
        <v>0.5262</v>
      </c>
      <c r="DR3" s="2">
        <v>0.69899999999999995</v>
      </c>
      <c r="DS3" s="2">
        <v>0.69679999999999997</v>
      </c>
      <c r="DT3" s="2">
        <v>4.0399999999999998E-2</v>
      </c>
      <c r="DU3" s="2">
        <v>1.4800000000000001E-2</v>
      </c>
      <c r="DV3" s="2">
        <v>0.69340000000000002</v>
      </c>
      <c r="DW3" s="2">
        <v>0.3468</v>
      </c>
      <c r="DX3" s="2">
        <v>0.4834</v>
      </c>
      <c r="DY3" s="2">
        <v>2.8199999999999999E-2</v>
      </c>
      <c r="DZ3" s="2">
        <v>0.96260000000000001</v>
      </c>
      <c r="EA3" s="2">
        <v>0.71140000000000003</v>
      </c>
      <c r="EB3" s="2">
        <v>0.94720000000000004</v>
      </c>
      <c r="EC3" s="2">
        <v>0.88200000000000001</v>
      </c>
      <c r="ED3" s="2">
        <v>1.7399999999999999E-2</v>
      </c>
      <c r="EE3" s="2">
        <v>5.7799999999999997E-2</v>
      </c>
      <c r="EF3" s="2">
        <v>0.86680000000000001</v>
      </c>
      <c r="EG3" s="2">
        <v>0.53580000000000005</v>
      </c>
      <c r="EH3" s="2">
        <v>0.27979999999999999</v>
      </c>
      <c r="EI3" s="2">
        <v>7.5200000000000003E-2</v>
      </c>
      <c r="EK3" s="2">
        <v>0.13300000000000001</v>
      </c>
      <c r="EL3" s="2">
        <v>0.51900000000000002</v>
      </c>
      <c r="EM3" s="2">
        <v>0.35980000000000001</v>
      </c>
      <c r="EN3" s="2">
        <v>0.33579999999999999</v>
      </c>
      <c r="EO3" s="2">
        <v>0.45100000000000001</v>
      </c>
      <c r="EP3" s="2">
        <v>0.57240000000000002</v>
      </c>
      <c r="EQ3" s="2">
        <v>0.56259999999999999</v>
      </c>
      <c r="ER3" s="2">
        <v>8.3400000000000002E-2</v>
      </c>
      <c r="ES3" s="2">
        <v>0.45340000000000003</v>
      </c>
      <c r="ET3" s="2">
        <v>0.16520000000000001</v>
      </c>
      <c r="EU3" s="2">
        <v>0.37559999999999999</v>
      </c>
      <c r="EV3" s="2">
        <v>0.42720000000000002</v>
      </c>
      <c r="EW3" s="2">
        <v>8.7400000000000005E-2</v>
      </c>
      <c r="EX3" s="2">
        <v>0.1216</v>
      </c>
      <c r="EY3" s="2">
        <v>0.41639999999999999</v>
      </c>
      <c r="EZ3" s="2">
        <v>9.3600000000000003E-2</v>
      </c>
      <c r="FA3" s="2">
        <v>0.54259999999999997</v>
      </c>
      <c r="FB3" s="2">
        <v>0.1764</v>
      </c>
      <c r="FC3" s="2">
        <v>0.71360000000000001</v>
      </c>
      <c r="FD3" s="2">
        <v>0.3488</v>
      </c>
      <c r="FE3" s="2">
        <v>7.0199999999999999E-2</v>
      </c>
      <c r="FF3" s="2">
        <v>0.21920000000000001</v>
      </c>
      <c r="FG3" s="2">
        <v>0.58220000000000005</v>
      </c>
      <c r="FH3" s="2">
        <v>1.34E-2</v>
      </c>
      <c r="FI3" s="2">
        <v>8.1000000000000003E-2</v>
      </c>
      <c r="FJ3" s="2">
        <v>8.0799999999999997E-2</v>
      </c>
      <c r="FK3" s="2">
        <v>0.14979999999999999</v>
      </c>
      <c r="FL3" s="2">
        <v>0.17080000000000001</v>
      </c>
      <c r="FM3" s="2">
        <v>0.379</v>
      </c>
      <c r="FN3" s="2">
        <v>0.4496</v>
      </c>
      <c r="FO3" s="2">
        <v>0.55559999999999998</v>
      </c>
      <c r="FP3" s="2">
        <v>6.88E-2</v>
      </c>
      <c r="FQ3" s="2">
        <v>0.1782</v>
      </c>
      <c r="FR3" s="2">
        <v>9.3600000000000003E-2</v>
      </c>
      <c r="FS3" s="2">
        <v>0.21879999999999999</v>
      </c>
      <c r="FT3" s="2">
        <v>0.42880000000000001</v>
      </c>
      <c r="FU3" s="2">
        <v>0.2034</v>
      </c>
      <c r="FV3" s="2">
        <v>0.24299999999999999</v>
      </c>
      <c r="FW3" s="2">
        <v>0.3024</v>
      </c>
      <c r="FX3" s="2">
        <v>7.7799999999999994E-2</v>
      </c>
      <c r="FY3" s="2">
        <v>0.77580000000000005</v>
      </c>
      <c r="FZ3" s="2">
        <v>0.23319999999999999</v>
      </c>
      <c r="GA3" s="2">
        <v>0.3362</v>
      </c>
      <c r="GB3" s="2">
        <v>0.29459999999999997</v>
      </c>
      <c r="GC3" s="2">
        <v>0.28120000000000001</v>
      </c>
      <c r="GD3" s="2">
        <v>0.45639999999999997</v>
      </c>
      <c r="GE3" s="2">
        <v>1.2999999999999999E-2</v>
      </c>
      <c r="GF3" s="2">
        <v>0.14319999999999999</v>
      </c>
      <c r="GG3" s="2">
        <v>0.35260000000000002</v>
      </c>
      <c r="GH3" s="2">
        <v>0.43859999999999999</v>
      </c>
      <c r="GI3" s="2">
        <v>0.93400000000000005</v>
      </c>
      <c r="GJ3" s="2">
        <v>0.63119999999999998</v>
      </c>
      <c r="GK3" s="2">
        <v>0.19620000000000001</v>
      </c>
      <c r="GL3" s="2">
        <v>0.54039999999999999</v>
      </c>
      <c r="GM3" s="2">
        <v>0.7712</v>
      </c>
      <c r="GN3" s="2">
        <v>0.49259999999999998</v>
      </c>
      <c r="GO3" s="2">
        <v>4.82E-2</v>
      </c>
      <c r="GP3" s="2">
        <v>3.8600000000000002E-2</v>
      </c>
      <c r="GQ3" s="2">
        <v>0.38800000000000001</v>
      </c>
      <c r="GR3" s="2">
        <v>0.74299999999999999</v>
      </c>
      <c r="GS3" s="2">
        <v>0.56359999999999999</v>
      </c>
      <c r="GT3" s="2">
        <v>0.29060000000000002</v>
      </c>
      <c r="GU3" s="2">
        <v>0.44419999999999998</v>
      </c>
      <c r="GV3" s="2">
        <v>7.5600000000000001E-2</v>
      </c>
      <c r="GW3" s="2">
        <v>0.15160000000000001</v>
      </c>
      <c r="GX3" s="2">
        <v>0.39900000000000002</v>
      </c>
      <c r="GY3" s="2">
        <v>1.4200000000000001E-2</v>
      </c>
      <c r="GZ3" s="2">
        <v>0.57879999999999998</v>
      </c>
      <c r="HA3" s="2">
        <v>0.44</v>
      </c>
      <c r="HB3" s="2">
        <v>4.1200000000000001E-2</v>
      </c>
      <c r="HC3" s="2">
        <v>0.33939999999999998</v>
      </c>
      <c r="HD3" s="2">
        <v>4.4000000000000003E-3</v>
      </c>
      <c r="HE3" s="2">
        <v>0.1532</v>
      </c>
      <c r="HF3" s="2">
        <v>0.20880000000000001</v>
      </c>
      <c r="HG3" s="2">
        <v>7.9799999999999996E-2</v>
      </c>
      <c r="HH3" s="2">
        <v>0.57940000000000003</v>
      </c>
      <c r="HI3" s="2">
        <v>0.69479999999999997</v>
      </c>
      <c r="HJ3" s="2">
        <v>0.32440000000000002</v>
      </c>
      <c r="HK3" s="2">
        <v>0.48559999999999998</v>
      </c>
      <c r="HL3" s="2">
        <v>4.8599999999999997E-2</v>
      </c>
      <c r="HM3" s="2">
        <v>0.51160000000000005</v>
      </c>
      <c r="HN3" s="2">
        <v>0.1118</v>
      </c>
      <c r="HO3" s="2">
        <v>0.47020000000000001</v>
      </c>
      <c r="HP3" s="2">
        <v>0.64639999999999997</v>
      </c>
      <c r="HQ3" s="2">
        <v>2.2200000000000001E-2</v>
      </c>
      <c r="HR3" s="2">
        <v>0.15140000000000001</v>
      </c>
      <c r="HS3" s="2">
        <v>0.6502</v>
      </c>
      <c r="HT3" s="2">
        <v>0.41739999999999999</v>
      </c>
      <c r="HU3" s="2">
        <v>0.83299999999999996</v>
      </c>
      <c r="HV3" s="2">
        <v>3.7999999999999999E-2</v>
      </c>
      <c r="HW3" s="2">
        <v>0.6976</v>
      </c>
      <c r="HX3" s="2">
        <v>0.81220000000000003</v>
      </c>
      <c r="HY3" s="2">
        <v>0.376</v>
      </c>
      <c r="HZ3" s="2">
        <v>4.5400000000000003E-2</v>
      </c>
      <c r="IA3" s="2">
        <v>0.33300000000000002</v>
      </c>
      <c r="IB3" s="2">
        <v>0.25919999999999999</v>
      </c>
      <c r="IC3" s="2">
        <v>0.10639999999999999</v>
      </c>
      <c r="ID3" s="2">
        <v>0.59240000000000004</v>
      </c>
      <c r="IE3" s="2">
        <v>0.4178</v>
      </c>
      <c r="IF3" s="2">
        <v>0.76919999999999999</v>
      </c>
      <c r="IG3" s="2">
        <v>0.42520000000000002</v>
      </c>
      <c r="IH3" s="2">
        <v>0.84360000000000002</v>
      </c>
      <c r="II3" s="2">
        <v>0.17119999999999999</v>
      </c>
      <c r="IJ3" s="2">
        <v>0.35580000000000001</v>
      </c>
      <c r="IK3" s="2">
        <v>0.27879999999999999</v>
      </c>
      <c r="IM3" s="2">
        <v>2.5000000000000001E-2</v>
      </c>
      <c r="IN3" s="2">
        <v>6.0400000000000002E-2</v>
      </c>
      <c r="IO3" s="2">
        <v>0.78979999999999995</v>
      </c>
      <c r="IP3" s="2">
        <v>0.40960000000000002</v>
      </c>
      <c r="IQ3" s="2">
        <v>9.4799999999999995E-2</v>
      </c>
      <c r="IR3" s="2">
        <v>0.62919999999999998</v>
      </c>
      <c r="IS3" s="2">
        <v>6.7799999999999999E-2</v>
      </c>
      <c r="IT3" s="2">
        <v>0.25779999999999997</v>
      </c>
      <c r="IU3" s="2">
        <v>0.15620000000000001</v>
      </c>
      <c r="IV3" s="2">
        <v>0.28299999999999997</v>
      </c>
      <c r="IW3" s="2">
        <v>4.4400000000000002E-2</v>
      </c>
      <c r="IX3" s="2">
        <v>0.63419999999999999</v>
      </c>
      <c r="IY3" s="2">
        <v>0.22420000000000001</v>
      </c>
      <c r="IZ3" s="2">
        <v>9.9000000000000005E-2</v>
      </c>
      <c r="JA3" s="2">
        <v>0.63980000000000004</v>
      </c>
      <c r="JB3" s="2">
        <v>5.1999999999999998E-2</v>
      </c>
      <c r="JC3" s="2">
        <v>0.22520000000000001</v>
      </c>
      <c r="JD3" s="2">
        <v>3.0200000000000001E-2</v>
      </c>
      <c r="JE3" s="2">
        <v>6.4799999999999996E-2</v>
      </c>
      <c r="JF3" s="2">
        <v>8.8200000000000001E-2</v>
      </c>
      <c r="JG3" s="2">
        <v>0.1052</v>
      </c>
      <c r="JH3" s="2">
        <v>0.78580000000000005</v>
      </c>
      <c r="JI3" s="2">
        <v>6.8400000000000002E-2</v>
      </c>
      <c r="JJ3" s="2">
        <v>9.0200000000000002E-2</v>
      </c>
      <c r="JK3" s="2">
        <v>4.0800000000000003E-2</v>
      </c>
      <c r="JL3" s="2">
        <v>0.12759999999999999</v>
      </c>
      <c r="JM3" s="2">
        <v>6.9800000000000001E-2</v>
      </c>
      <c r="JN3" s="2">
        <v>0.51139999999999997</v>
      </c>
      <c r="JO3" s="2">
        <v>0.13639999999999999</v>
      </c>
      <c r="JP3" s="2">
        <v>0.75039999999999996</v>
      </c>
      <c r="JQ3" s="2">
        <v>0.76060000000000005</v>
      </c>
      <c r="JR3" s="2">
        <v>0.10440000000000001</v>
      </c>
      <c r="JS3" s="2">
        <v>0.1976</v>
      </c>
      <c r="JT3" s="2">
        <v>0.1206</v>
      </c>
      <c r="JU3" s="2">
        <v>0.13039999999999999</v>
      </c>
      <c r="JV3" s="2">
        <v>0.6542</v>
      </c>
      <c r="JW3" s="2">
        <v>0.1192</v>
      </c>
      <c r="JX3" s="2">
        <v>0.15379999999999999</v>
      </c>
      <c r="JY3" s="2">
        <v>0.13439999999999999</v>
      </c>
      <c r="JZ3" s="2">
        <v>0.19500000000000001</v>
      </c>
      <c r="KA3" s="2">
        <v>0.23719999999999999</v>
      </c>
      <c r="KB3" s="2">
        <v>6.1400000000000003E-2</v>
      </c>
      <c r="KC3" s="2">
        <v>8.4000000000000005E-2</v>
      </c>
      <c r="KD3" s="2">
        <v>0.09</v>
      </c>
      <c r="KE3" s="2">
        <v>0.12239999999999999</v>
      </c>
      <c r="KF3" s="2">
        <v>9.4600000000000004E-2</v>
      </c>
      <c r="KG3" s="2">
        <v>0.54200000000000004</v>
      </c>
      <c r="KH3" s="2">
        <v>0.79679999999999995</v>
      </c>
      <c r="KI3" s="2">
        <v>0.24060000000000001</v>
      </c>
      <c r="KJ3" s="2">
        <v>0.02</v>
      </c>
      <c r="KK3" s="2">
        <v>0.67120000000000002</v>
      </c>
      <c r="KL3" s="2">
        <v>0.29360000000000003</v>
      </c>
      <c r="KM3" s="2">
        <v>0.94240000000000002</v>
      </c>
      <c r="KN3" s="2">
        <v>0.33139999999999997</v>
      </c>
      <c r="KO3" s="2">
        <v>3.4200000000000001E-2</v>
      </c>
    </row>
    <row r="4" spans="1:305" x14ac:dyDescent="0.2">
      <c r="A4" s="2" t="s">
        <v>325</v>
      </c>
      <c r="B4" s="2">
        <v>2.92E-2</v>
      </c>
      <c r="C4" s="2">
        <v>4.8399999999999999E-2</v>
      </c>
      <c r="D4" s="2">
        <v>0.3236</v>
      </c>
      <c r="E4" s="2">
        <v>0.13980000000000001</v>
      </c>
      <c r="F4" s="2">
        <v>3.2000000000000001E-2</v>
      </c>
      <c r="G4" s="2">
        <v>0.1152</v>
      </c>
      <c r="H4" s="2">
        <v>8.1199999999999994E-2</v>
      </c>
      <c r="I4" s="2">
        <v>0.46079999999999999</v>
      </c>
      <c r="J4" s="2">
        <v>2.3800000000000002E-2</v>
      </c>
      <c r="K4" s="2">
        <v>6.6799999999999998E-2</v>
      </c>
      <c r="L4" s="2">
        <v>0.13059999999999999</v>
      </c>
      <c r="N4" s="2">
        <v>0.25919999999999999</v>
      </c>
      <c r="O4" s="2">
        <v>8.1199999999999994E-2</v>
      </c>
      <c r="P4" s="2">
        <v>4.2799999999999998E-2</v>
      </c>
      <c r="Q4" s="2">
        <v>0.4294</v>
      </c>
      <c r="R4" s="2">
        <v>0.38100000000000001</v>
      </c>
      <c r="S4" s="2">
        <v>9.3399999999999997E-2</v>
      </c>
      <c r="T4" s="2">
        <v>0.2056</v>
      </c>
      <c r="U4" s="2">
        <v>0.23180000000000001</v>
      </c>
      <c r="V4" s="2">
        <v>0.1376</v>
      </c>
      <c r="W4" s="2">
        <v>0.14940000000000001</v>
      </c>
      <c r="X4" s="2">
        <v>4.1000000000000002E-2</v>
      </c>
      <c r="Y4" s="2">
        <v>0.32900000000000001</v>
      </c>
      <c r="Z4" s="2">
        <v>0.15</v>
      </c>
      <c r="AA4" s="2">
        <v>5.7799999999999997E-2</v>
      </c>
      <c r="AB4" s="2">
        <v>0.48159999999999997</v>
      </c>
      <c r="AC4" s="2">
        <v>0.10680000000000001</v>
      </c>
      <c r="AD4" s="2">
        <v>2.86E-2</v>
      </c>
      <c r="AE4" s="2">
        <v>0.2394</v>
      </c>
      <c r="AF4" s="2">
        <v>0.73540000000000005</v>
      </c>
      <c r="AG4" s="2">
        <v>0.1326</v>
      </c>
      <c r="AI4" s="2">
        <v>0.42</v>
      </c>
      <c r="AJ4" s="2">
        <v>0.154</v>
      </c>
      <c r="AK4" s="2">
        <v>0.59099999999999997</v>
      </c>
      <c r="AL4" s="2">
        <v>0.56100000000000005</v>
      </c>
      <c r="AM4" s="2">
        <v>7.8600000000000003E-2</v>
      </c>
      <c r="AN4" s="2">
        <v>8.6800000000000002E-2</v>
      </c>
      <c r="AO4" s="2">
        <v>4.7800000000000002E-2</v>
      </c>
      <c r="AP4" s="2">
        <v>6.0400000000000002E-2</v>
      </c>
      <c r="AQ4" s="2">
        <v>0.84819999999999995</v>
      </c>
      <c r="AR4" s="2">
        <v>0.3332</v>
      </c>
      <c r="AS4" s="2">
        <v>0.43559999999999999</v>
      </c>
      <c r="AT4" s="2">
        <v>4.5999999999999999E-3</v>
      </c>
      <c r="AU4" s="2">
        <v>0.2772</v>
      </c>
      <c r="AV4" s="2">
        <v>0.18360000000000001</v>
      </c>
      <c r="AW4" s="2">
        <v>0.40060000000000001</v>
      </c>
      <c r="AY4" s="2">
        <v>0.23219999999999999</v>
      </c>
      <c r="AZ4" s="2">
        <v>0.18279999999999999</v>
      </c>
      <c r="BA4" s="2">
        <v>0.31080000000000002</v>
      </c>
      <c r="BB4" s="2">
        <v>0.18759999999999999</v>
      </c>
      <c r="BC4" s="2">
        <v>0.245</v>
      </c>
      <c r="BD4" s="2">
        <v>0.38579999999999998</v>
      </c>
      <c r="BE4" s="2">
        <v>0.16420000000000001</v>
      </c>
      <c r="BF4" s="2">
        <v>0.1384</v>
      </c>
      <c r="BG4" s="2">
        <v>0.10340000000000001</v>
      </c>
      <c r="BH4" s="2">
        <v>0.53920000000000001</v>
      </c>
      <c r="BJ4" s="2">
        <v>0.13</v>
      </c>
      <c r="BK4" s="2">
        <v>0.1042</v>
      </c>
      <c r="BL4" s="2">
        <v>0.1094</v>
      </c>
      <c r="BM4" s="2">
        <v>0.32700000000000001</v>
      </c>
      <c r="BN4" s="2">
        <v>5.28E-2</v>
      </c>
      <c r="BO4" s="2">
        <v>0.32319999999999999</v>
      </c>
      <c r="BP4" s="2">
        <v>0.1192</v>
      </c>
      <c r="BQ4" s="2">
        <v>4.7E-2</v>
      </c>
      <c r="BR4" s="2">
        <v>0.26219999999999999</v>
      </c>
      <c r="BT4" s="2">
        <v>0.54220000000000002</v>
      </c>
      <c r="BU4" s="2">
        <v>0.50580000000000003</v>
      </c>
      <c r="BV4" s="2">
        <v>0.72060000000000002</v>
      </c>
      <c r="BW4" s="2">
        <v>0.36399999999999999</v>
      </c>
      <c r="BX4" s="2">
        <v>0.62760000000000005</v>
      </c>
      <c r="BY4" s="2">
        <v>0.43980000000000002</v>
      </c>
      <c r="BZ4" s="2">
        <v>0.27839999999999998</v>
      </c>
      <c r="CA4" s="2">
        <v>0.90820000000000001</v>
      </c>
      <c r="CB4" s="2">
        <v>0.67</v>
      </c>
      <c r="CC4" s="2">
        <v>0.27779999999999999</v>
      </c>
      <c r="CE4" s="2">
        <v>0.17699999999999999</v>
      </c>
      <c r="CF4" s="2">
        <v>0.40079999999999999</v>
      </c>
      <c r="CG4" s="2">
        <v>0.2898</v>
      </c>
      <c r="CH4" s="2">
        <v>0.28000000000000003</v>
      </c>
      <c r="CI4" s="2">
        <v>2.46E-2</v>
      </c>
      <c r="CJ4" s="2">
        <v>0.27960000000000002</v>
      </c>
      <c r="CK4" s="2">
        <v>0.71499999999999997</v>
      </c>
      <c r="CL4" s="2">
        <v>0.40799999999999997</v>
      </c>
      <c r="CM4" s="2">
        <v>0.313</v>
      </c>
      <c r="CN4" s="2">
        <v>0.23799999999999999</v>
      </c>
      <c r="CO4" s="2">
        <v>4.8399999999999999E-2</v>
      </c>
      <c r="CP4" s="2">
        <v>0.38840000000000002</v>
      </c>
      <c r="CQ4" s="2">
        <v>0.1656</v>
      </c>
      <c r="CR4" s="2">
        <v>0.78080000000000005</v>
      </c>
      <c r="CS4" s="2">
        <v>0.35399999999999998</v>
      </c>
      <c r="CT4" s="2">
        <v>0.54600000000000004</v>
      </c>
      <c r="CU4" s="2">
        <v>0.39379999999999998</v>
      </c>
      <c r="CV4" s="2">
        <v>0.60899999999999999</v>
      </c>
      <c r="CW4" s="2">
        <v>0.1096</v>
      </c>
      <c r="CX4" s="2">
        <v>0.5786</v>
      </c>
      <c r="CY4" s="2">
        <v>7.7600000000000002E-2</v>
      </c>
      <c r="CZ4" s="2">
        <v>0.2392</v>
      </c>
      <c r="DA4" s="2">
        <v>0.36459999999999998</v>
      </c>
      <c r="DB4" s="2">
        <v>2.3800000000000002E-2</v>
      </c>
      <c r="DC4" s="2">
        <v>0.64580000000000004</v>
      </c>
      <c r="DD4" s="2">
        <v>0.20219999999999999</v>
      </c>
      <c r="DE4" s="2">
        <v>0.1196</v>
      </c>
      <c r="DF4" s="2">
        <v>5.9400000000000001E-2</v>
      </c>
      <c r="DH4" s="2">
        <v>0.55920000000000003</v>
      </c>
      <c r="DI4" s="2">
        <v>0.1628</v>
      </c>
      <c r="DJ4" s="2">
        <v>4.1399999999999999E-2</v>
      </c>
      <c r="DK4" s="2">
        <v>3.1199999999999999E-2</v>
      </c>
      <c r="DL4" s="2">
        <v>0.21079999999999999</v>
      </c>
      <c r="DM4" s="2">
        <v>0.13320000000000001</v>
      </c>
      <c r="DN4" s="2">
        <v>3.7400000000000003E-2</v>
      </c>
      <c r="DO4" s="2">
        <v>0.50360000000000005</v>
      </c>
      <c r="DP4" s="2">
        <v>0.1056</v>
      </c>
      <c r="DQ4" s="2">
        <v>0.216</v>
      </c>
      <c r="DR4" s="2">
        <v>0.18579999999999999</v>
      </c>
      <c r="DS4" s="2">
        <v>0.13220000000000001</v>
      </c>
      <c r="DT4" s="2">
        <v>0.18160000000000001</v>
      </c>
      <c r="DU4" s="2">
        <v>0.14099999999999999</v>
      </c>
      <c r="DV4" s="2">
        <v>0.14199999999999999</v>
      </c>
      <c r="DW4" s="2">
        <v>0.23780000000000001</v>
      </c>
      <c r="DX4" s="2">
        <v>5.9200000000000003E-2</v>
      </c>
      <c r="DY4" s="2">
        <v>0.35560000000000003</v>
      </c>
      <c r="DZ4" s="2">
        <v>1.12E-2</v>
      </c>
      <c r="EA4" s="2">
        <v>8.5999999999999993E-2</v>
      </c>
      <c r="EB4" s="2">
        <v>1.7399999999999999E-2</v>
      </c>
      <c r="EC4" s="2">
        <v>5.4399999999999997E-2</v>
      </c>
      <c r="ED4" s="2">
        <v>0.50519999999999998</v>
      </c>
      <c r="EE4" s="2">
        <v>0.68600000000000005</v>
      </c>
      <c r="EF4" s="2">
        <v>7.2400000000000006E-2</v>
      </c>
      <c r="EG4" s="2">
        <v>6.6199999999999995E-2</v>
      </c>
      <c r="EH4" s="2">
        <v>0.251</v>
      </c>
      <c r="EI4" s="2">
        <v>0.3286</v>
      </c>
      <c r="EK4" s="2">
        <v>0.29320000000000002</v>
      </c>
      <c r="EL4" s="2">
        <v>0.32979999999999998</v>
      </c>
      <c r="EM4" s="2">
        <v>0.32819999999999999</v>
      </c>
      <c r="EN4" s="2">
        <v>0.33479999999999999</v>
      </c>
      <c r="EO4" s="2">
        <v>0.124</v>
      </c>
      <c r="EP4" s="2">
        <v>0.17780000000000001</v>
      </c>
      <c r="EQ4" s="2">
        <v>0.16039999999999999</v>
      </c>
      <c r="ER4" s="2">
        <v>0.1656</v>
      </c>
      <c r="ES4" s="2">
        <v>0.25800000000000001</v>
      </c>
      <c r="ET4" s="2">
        <v>0.57120000000000004</v>
      </c>
      <c r="EU4" s="2">
        <v>0.1008</v>
      </c>
      <c r="EV4" s="2">
        <v>0.53559999999999997</v>
      </c>
      <c r="EW4" s="2">
        <v>0.19</v>
      </c>
      <c r="EX4" s="2">
        <v>0.21060000000000001</v>
      </c>
      <c r="EY4" s="2">
        <v>5.4199999999999998E-2</v>
      </c>
      <c r="EZ4" s="2">
        <v>0.44679999999999997</v>
      </c>
      <c r="FA4" s="2">
        <v>0.25879999999999997</v>
      </c>
      <c r="FB4" s="2">
        <v>7.3400000000000007E-2</v>
      </c>
      <c r="FC4" s="2">
        <v>2.3E-2</v>
      </c>
      <c r="FD4" s="2">
        <v>0.1794</v>
      </c>
      <c r="FE4" s="2">
        <v>0.59379999999999999</v>
      </c>
      <c r="FF4" s="2">
        <v>0.49280000000000002</v>
      </c>
      <c r="FG4" s="2">
        <v>9.1399999999999995E-2</v>
      </c>
      <c r="FH4" s="2">
        <v>0.42880000000000001</v>
      </c>
      <c r="FI4" s="2">
        <v>0.66700000000000004</v>
      </c>
      <c r="FJ4" s="2">
        <v>0.78879999999999995</v>
      </c>
      <c r="FK4" s="2">
        <v>0.37280000000000002</v>
      </c>
      <c r="FL4" s="2">
        <v>0.43719999999999998</v>
      </c>
      <c r="FM4" s="2">
        <v>0.1124</v>
      </c>
      <c r="FN4" s="2">
        <v>4.5400000000000003E-2</v>
      </c>
      <c r="FO4" s="2">
        <v>0.19159999999999999</v>
      </c>
      <c r="FP4" s="2">
        <v>0.49980000000000002</v>
      </c>
      <c r="FQ4" s="2">
        <v>0.6754</v>
      </c>
      <c r="FR4" s="2">
        <v>0.3574</v>
      </c>
      <c r="FS4" s="2">
        <v>0.42059999999999997</v>
      </c>
      <c r="FT4" s="2">
        <v>8.6599999999999996E-2</v>
      </c>
      <c r="FU4" s="2">
        <v>0.104</v>
      </c>
      <c r="FV4" s="2">
        <v>5.62E-2</v>
      </c>
      <c r="FW4" s="2">
        <v>0.25080000000000002</v>
      </c>
      <c r="FX4" s="2">
        <v>0.23180000000000001</v>
      </c>
      <c r="FY4" s="2">
        <v>0.17</v>
      </c>
      <c r="FZ4" s="2">
        <v>0.50239999999999996</v>
      </c>
      <c r="GA4" s="2">
        <v>0.42299999999999999</v>
      </c>
      <c r="GB4" s="2">
        <v>0.53059999999999996</v>
      </c>
      <c r="GC4" s="2">
        <v>0.29759999999999998</v>
      </c>
      <c r="GD4" s="2">
        <v>5.0999999999999997E-2</v>
      </c>
      <c r="GE4" s="2">
        <v>0.33379999999999999</v>
      </c>
      <c r="GF4" s="2">
        <v>0.55279999999999996</v>
      </c>
      <c r="GG4" s="2">
        <v>0.3276</v>
      </c>
      <c r="GH4" s="2">
        <v>3.0599999999999999E-2</v>
      </c>
      <c r="GI4" s="2">
        <v>5.3999999999999999E-2</v>
      </c>
      <c r="GJ4" s="2">
        <v>0.24679999999999999</v>
      </c>
      <c r="GK4" s="2">
        <v>0.73240000000000005</v>
      </c>
      <c r="GL4" s="2">
        <v>0.34620000000000001</v>
      </c>
      <c r="GM4" s="2">
        <v>0.154</v>
      </c>
      <c r="GN4" s="2">
        <v>9.0999999999999998E-2</v>
      </c>
      <c r="GO4" s="2">
        <v>0.56920000000000004</v>
      </c>
      <c r="GP4" s="2">
        <v>0.5988</v>
      </c>
      <c r="GQ4" s="2">
        <v>0.1986</v>
      </c>
      <c r="GR4" s="2">
        <v>7.46E-2</v>
      </c>
      <c r="GS4" s="2">
        <v>3.5200000000000002E-2</v>
      </c>
      <c r="GT4" s="2">
        <v>0.32219999999999999</v>
      </c>
      <c r="GU4" s="2">
        <v>0.2268</v>
      </c>
      <c r="GV4" s="2">
        <v>0.41599999999999998</v>
      </c>
      <c r="GW4" s="2">
        <v>0.2296</v>
      </c>
      <c r="GX4" s="2">
        <v>4.7600000000000003E-2</v>
      </c>
      <c r="GY4" s="2">
        <v>0.20780000000000001</v>
      </c>
      <c r="GZ4" s="2">
        <v>6.54E-2</v>
      </c>
      <c r="HA4" s="2">
        <v>7.1800000000000003E-2</v>
      </c>
      <c r="HB4" s="2">
        <v>0.42680000000000001</v>
      </c>
      <c r="HC4" s="2">
        <v>0.34079999999999999</v>
      </c>
      <c r="HD4" s="2">
        <v>0.23380000000000001</v>
      </c>
      <c r="HE4" s="2">
        <v>0.24640000000000001</v>
      </c>
      <c r="HF4" s="2">
        <v>0.4788</v>
      </c>
      <c r="HG4" s="2">
        <v>0.5534</v>
      </c>
      <c r="HH4" s="2">
        <v>0.36159999999999998</v>
      </c>
      <c r="HI4" s="2">
        <v>0.1928</v>
      </c>
      <c r="HJ4" s="2">
        <v>3.4599999999999999E-2</v>
      </c>
      <c r="HK4" s="2">
        <v>0.32979999999999998</v>
      </c>
      <c r="HL4" s="2">
        <v>0.42780000000000001</v>
      </c>
      <c r="HM4" s="2">
        <v>0.2056</v>
      </c>
      <c r="HN4" s="2">
        <v>0.66879999999999995</v>
      </c>
      <c r="HO4" s="2">
        <v>0.40300000000000002</v>
      </c>
      <c r="HP4" s="2">
        <v>1.7999999999999999E-2</v>
      </c>
      <c r="HQ4" s="2">
        <v>0.33539999999999998</v>
      </c>
      <c r="HR4" s="2">
        <v>0.33939999999999998</v>
      </c>
      <c r="HS4" s="2">
        <v>0.1128</v>
      </c>
      <c r="HT4" s="2">
        <v>0.17660000000000001</v>
      </c>
      <c r="HU4" s="2">
        <v>9.9199999999999997E-2</v>
      </c>
      <c r="HV4" s="2">
        <v>0.40820000000000001</v>
      </c>
      <c r="HW4" s="2">
        <v>0.17580000000000001</v>
      </c>
      <c r="HX4" s="2">
        <v>2.8400000000000002E-2</v>
      </c>
      <c r="HY4" s="2">
        <v>0.1862</v>
      </c>
      <c r="HZ4" s="2">
        <v>0.2944</v>
      </c>
      <c r="IA4" s="2">
        <v>0.19800000000000001</v>
      </c>
      <c r="IB4" s="2">
        <v>0.2586</v>
      </c>
      <c r="IC4" s="2">
        <v>0.15679999999999999</v>
      </c>
      <c r="ID4" s="2">
        <v>0.10199999999999999</v>
      </c>
      <c r="IE4" s="2">
        <v>0.25319999999999998</v>
      </c>
      <c r="IF4" s="2">
        <v>0.12559999999999999</v>
      </c>
      <c r="IG4" s="2">
        <v>0.2064</v>
      </c>
      <c r="IH4" s="2">
        <v>6.2600000000000003E-2</v>
      </c>
      <c r="II4" s="2">
        <v>0.43840000000000001</v>
      </c>
      <c r="IJ4" s="2">
        <v>0.19339999999999999</v>
      </c>
      <c r="IK4" s="2">
        <v>0.22520000000000001</v>
      </c>
      <c r="IM4" s="2">
        <v>0.93440000000000001</v>
      </c>
      <c r="IN4" s="2">
        <v>0.81559999999999999</v>
      </c>
      <c r="IO4" s="2">
        <v>0.12540000000000001</v>
      </c>
      <c r="IP4" s="2">
        <v>0.40639999999999998</v>
      </c>
      <c r="IQ4" s="2">
        <v>0.50660000000000005</v>
      </c>
      <c r="IR4" s="2">
        <v>0.17419999999999999</v>
      </c>
      <c r="IS4" s="2">
        <v>0.71719999999999995</v>
      </c>
      <c r="IT4" s="2">
        <v>0.34339999999999998</v>
      </c>
      <c r="IU4" s="2">
        <v>0.56320000000000003</v>
      </c>
      <c r="IV4" s="2">
        <v>0.40539999999999998</v>
      </c>
      <c r="IW4" s="2">
        <v>0.68340000000000001</v>
      </c>
      <c r="IX4" s="2">
        <v>0.24160000000000001</v>
      </c>
      <c r="IY4" s="2">
        <v>0.66180000000000005</v>
      </c>
      <c r="IZ4" s="2">
        <v>0.55640000000000001</v>
      </c>
      <c r="JA4" s="2">
        <v>0.12859999999999999</v>
      </c>
      <c r="JB4" s="2">
        <v>0.79700000000000004</v>
      </c>
      <c r="JC4" s="2">
        <v>0.3584</v>
      </c>
      <c r="JD4" s="2">
        <v>0.36480000000000001</v>
      </c>
      <c r="JE4" s="2">
        <v>0.64580000000000004</v>
      </c>
      <c r="JF4" s="2">
        <v>0.2722</v>
      </c>
      <c r="JG4" s="2">
        <v>0.54920000000000002</v>
      </c>
      <c r="JH4" s="2">
        <v>5.1400000000000001E-2</v>
      </c>
      <c r="JI4" s="2">
        <v>0.84840000000000004</v>
      </c>
      <c r="JJ4" s="2">
        <v>0.60240000000000005</v>
      </c>
      <c r="JK4" s="2">
        <v>0.82320000000000004</v>
      </c>
      <c r="JL4" s="2">
        <v>0.49919999999999998</v>
      </c>
      <c r="JM4" s="2">
        <v>0.83699999999999997</v>
      </c>
      <c r="JN4" s="2">
        <v>0.3382</v>
      </c>
      <c r="JO4" s="2">
        <v>9.1399999999999995E-2</v>
      </c>
      <c r="JP4" s="2">
        <v>2.9000000000000001E-2</v>
      </c>
      <c r="JQ4" s="2">
        <v>1.4800000000000001E-2</v>
      </c>
      <c r="JR4" s="2">
        <v>0.61499999999999999</v>
      </c>
      <c r="JS4" s="2">
        <v>0.46300000000000002</v>
      </c>
      <c r="JT4" s="2">
        <v>0.23580000000000001</v>
      </c>
      <c r="JU4" s="2">
        <v>0.41599999999999998</v>
      </c>
      <c r="JV4" s="2">
        <v>0.11260000000000001</v>
      </c>
      <c r="JW4" s="2">
        <v>0.4622</v>
      </c>
      <c r="JX4" s="2">
        <v>0.4456</v>
      </c>
      <c r="JY4" s="2">
        <v>0.48499999999999999</v>
      </c>
      <c r="JZ4" s="2">
        <v>0.50119999999999998</v>
      </c>
      <c r="KA4" s="2">
        <v>0.38979999999999998</v>
      </c>
      <c r="KB4" s="2">
        <v>0.63939999999999997</v>
      </c>
      <c r="KC4" s="2">
        <v>0.54359999999999997</v>
      </c>
      <c r="KD4" s="2">
        <v>0.58079999999999998</v>
      </c>
      <c r="KE4" s="2">
        <v>0.50719999999999998</v>
      </c>
      <c r="KF4" s="2">
        <v>0.52100000000000002</v>
      </c>
      <c r="KG4" s="2">
        <v>0.16839999999999999</v>
      </c>
      <c r="KH4" s="2">
        <v>9.1600000000000001E-2</v>
      </c>
      <c r="KI4" s="2">
        <v>0.55979999999999996</v>
      </c>
      <c r="KJ4" s="2">
        <v>0.45660000000000001</v>
      </c>
      <c r="KK4" s="2">
        <v>0.13819999999999999</v>
      </c>
      <c r="KL4" s="2">
        <v>0.12659999999999999</v>
      </c>
      <c r="KM4" s="2">
        <v>2.7199999999999998E-2</v>
      </c>
      <c r="KN4" s="2">
        <v>0.35299999999999998</v>
      </c>
      <c r="KO4" s="2">
        <v>0.72019999999999995</v>
      </c>
    </row>
    <row r="5" spans="1:305" x14ac:dyDescent="0.2">
      <c r="A5" s="2" t="s">
        <v>315</v>
      </c>
      <c r="B5" s="2">
        <v>6.08E-2</v>
      </c>
      <c r="C5" s="2">
        <v>3.0599999999999999E-2</v>
      </c>
      <c r="D5" s="2">
        <v>0.18140000000000001</v>
      </c>
      <c r="E5" s="2">
        <v>4.0399999999999998E-2</v>
      </c>
      <c r="F5" s="2">
        <v>0.01</v>
      </c>
      <c r="G5" s="2">
        <v>3.6999999999999998E-2</v>
      </c>
      <c r="H5" s="2">
        <v>5.1999999999999998E-3</v>
      </c>
      <c r="I5" s="2">
        <v>1.8200000000000001E-2</v>
      </c>
      <c r="J5" s="2">
        <v>6.0000000000000001E-3</v>
      </c>
      <c r="K5" s="2">
        <v>3.5999999999999999E-3</v>
      </c>
      <c r="L5" s="2">
        <v>0.18160000000000001</v>
      </c>
      <c r="N5" s="2">
        <v>5.2400000000000002E-2</v>
      </c>
      <c r="O5" s="2">
        <v>0.31259999999999999</v>
      </c>
      <c r="P5" s="2">
        <v>1.5599999999999999E-2</v>
      </c>
      <c r="Q5" s="2">
        <v>0.21440000000000001</v>
      </c>
      <c r="R5" s="2">
        <v>0.18720000000000001</v>
      </c>
      <c r="S5" s="2">
        <v>1.78E-2</v>
      </c>
      <c r="T5" s="2">
        <v>5.4800000000000001E-2</v>
      </c>
      <c r="U5" s="2">
        <v>1.18E-2</v>
      </c>
      <c r="V5" s="2">
        <v>1.6E-2</v>
      </c>
      <c r="W5" s="2">
        <v>6.6E-3</v>
      </c>
      <c r="X5" s="2">
        <v>9.06E-2</v>
      </c>
      <c r="Y5" s="2">
        <v>0.1176</v>
      </c>
      <c r="Z5" s="2">
        <v>5.4399999999999997E-2</v>
      </c>
      <c r="AA5" s="2">
        <v>4.4400000000000002E-2</v>
      </c>
      <c r="AB5" s="2">
        <v>0.13880000000000001</v>
      </c>
      <c r="AC5" s="2">
        <v>5.1999999999999998E-2</v>
      </c>
      <c r="AD5" s="2">
        <v>9.7999999999999997E-3</v>
      </c>
      <c r="AE5" s="2">
        <v>9.0200000000000002E-2</v>
      </c>
      <c r="AF5" s="2">
        <v>5.74E-2</v>
      </c>
      <c r="AG5" s="2">
        <v>0.48580000000000001</v>
      </c>
      <c r="AI5" s="2">
        <v>0.24160000000000001</v>
      </c>
      <c r="AJ5" s="2">
        <v>4.1399999999999999E-2</v>
      </c>
      <c r="AK5" s="2">
        <v>7.9799999999999996E-2</v>
      </c>
      <c r="AL5" s="2">
        <v>0.30980000000000002</v>
      </c>
      <c r="AM5" s="2">
        <v>4.4400000000000002E-2</v>
      </c>
      <c r="AN5" s="2">
        <v>9.0399999999999994E-2</v>
      </c>
      <c r="AO5" s="2">
        <v>4.7999999999999996E-3</v>
      </c>
      <c r="AP5" s="2">
        <v>1.32E-2</v>
      </c>
      <c r="AQ5" s="2">
        <v>8.3799999999999999E-2</v>
      </c>
      <c r="AR5" s="2">
        <v>0.1782</v>
      </c>
      <c r="AS5" s="2">
        <v>0.51480000000000004</v>
      </c>
      <c r="AT5" s="2">
        <v>2.3999999999999998E-3</v>
      </c>
      <c r="AU5" s="2">
        <v>5.3800000000000001E-2</v>
      </c>
      <c r="AV5" s="2">
        <v>7.9799999999999996E-2</v>
      </c>
      <c r="AW5" s="2">
        <v>5.8000000000000003E-2</v>
      </c>
      <c r="AY5" s="2">
        <v>9.1600000000000001E-2</v>
      </c>
      <c r="AZ5" s="2">
        <v>0.33</v>
      </c>
      <c r="BA5" s="2">
        <v>8.6400000000000005E-2</v>
      </c>
      <c r="BB5" s="2">
        <v>0.17680000000000001</v>
      </c>
      <c r="BC5" s="2">
        <v>0.443</v>
      </c>
      <c r="BD5" s="2">
        <v>0.25940000000000002</v>
      </c>
      <c r="BE5" s="2">
        <v>0.35560000000000003</v>
      </c>
      <c r="BF5" s="2">
        <v>4.0000000000000001E-3</v>
      </c>
      <c r="BG5" s="2">
        <v>1.9800000000000002E-2</v>
      </c>
      <c r="BH5" s="2">
        <v>6.2E-2</v>
      </c>
      <c r="BJ5" s="2">
        <v>7.6200000000000004E-2</v>
      </c>
      <c r="BK5" s="2">
        <v>0.106</v>
      </c>
      <c r="BL5" s="2">
        <v>5.74E-2</v>
      </c>
      <c r="BM5" s="2">
        <v>0.19539999999999999</v>
      </c>
      <c r="BN5" s="2">
        <v>5.2200000000000003E-2</v>
      </c>
      <c r="BO5" s="2">
        <v>4.0800000000000003E-2</v>
      </c>
      <c r="BP5" s="2">
        <v>1.14E-2</v>
      </c>
      <c r="BQ5" s="2">
        <v>3.1399999999999997E-2</v>
      </c>
      <c r="BR5" s="2">
        <v>0.49740000000000001</v>
      </c>
      <c r="BT5" s="2">
        <v>0.17480000000000001</v>
      </c>
      <c r="BU5" s="2">
        <v>4.5999999999999999E-3</v>
      </c>
      <c r="BV5" s="2">
        <v>2.12E-2</v>
      </c>
      <c r="BW5" s="2">
        <v>2.7799999999999998E-2</v>
      </c>
      <c r="BX5" s="2">
        <v>0.1434</v>
      </c>
      <c r="BY5" s="2">
        <v>0.32900000000000001</v>
      </c>
      <c r="BZ5" s="2">
        <v>3.7400000000000003E-2</v>
      </c>
      <c r="CA5" s="2">
        <v>3.3799999999999997E-2</v>
      </c>
      <c r="CB5" s="2">
        <v>0.15279999999999999</v>
      </c>
      <c r="CC5" s="2">
        <v>2.4199999999999999E-2</v>
      </c>
      <c r="CE5" s="2">
        <v>5.7599999999999998E-2</v>
      </c>
      <c r="CF5" s="2">
        <v>0.23960000000000001</v>
      </c>
      <c r="CG5" s="2">
        <v>1.9E-2</v>
      </c>
      <c r="CH5" s="2">
        <v>0.21540000000000001</v>
      </c>
      <c r="CI5" s="2">
        <v>1.8E-3</v>
      </c>
      <c r="CJ5" s="2">
        <v>1.72E-2</v>
      </c>
      <c r="CK5" s="2">
        <v>0.1188</v>
      </c>
      <c r="CL5" s="2">
        <v>7.2400000000000006E-2</v>
      </c>
      <c r="CM5" s="2">
        <v>0.1168</v>
      </c>
      <c r="CN5" s="2">
        <v>5.3600000000000002E-2</v>
      </c>
      <c r="CO5" s="2">
        <v>3.04E-2</v>
      </c>
      <c r="CP5" s="2">
        <v>0.13139999999999999</v>
      </c>
      <c r="CQ5" s="2">
        <v>6.0600000000000001E-2</v>
      </c>
      <c r="CR5" s="2">
        <v>7.9799999999999996E-2</v>
      </c>
      <c r="CS5" s="2">
        <v>6.7400000000000002E-2</v>
      </c>
      <c r="CT5" s="2">
        <v>5.8799999999999998E-2</v>
      </c>
      <c r="CU5" s="2">
        <v>2.4199999999999999E-2</v>
      </c>
      <c r="CV5" s="2">
        <v>5.2999999999999999E-2</v>
      </c>
      <c r="CW5" s="2">
        <v>2.5399999999999999E-2</v>
      </c>
      <c r="CX5" s="2">
        <v>5.0999999999999997E-2</v>
      </c>
      <c r="CY5" s="2">
        <v>8.6E-3</v>
      </c>
      <c r="CZ5" s="2">
        <v>5.1400000000000001E-2</v>
      </c>
      <c r="DA5" s="2">
        <v>0.15540000000000001</v>
      </c>
      <c r="DB5" s="2">
        <v>4.5999999999999999E-3</v>
      </c>
      <c r="DC5" s="2">
        <v>7.7399999999999997E-2</v>
      </c>
      <c r="DD5" s="2">
        <v>1.1999999999999999E-3</v>
      </c>
      <c r="DE5" s="2">
        <v>0.2732</v>
      </c>
      <c r="DF5" s="2">
        <v>3.5200000000000002E-2</v>
      </c>
      <c r="DH5" s="2">
        <v>0.34260000000000002</v>
      </c>
      <c r="DI5" s="2">
        <v>2.24E-2</v>
      </c>
      <c r="DJ5" s="2">
        <v>3.0200000000000001E-2</v>
      </c>
      <c r="DK5" s="2">
        <v>1.9800000000000002E-2</v>
      </c>
      <c r="DL5" s="2">
        <v>3.1199999999999999E-2</v>
      </c>
      <c r="DM5" s="2">
        <v>5.3800000000000001E-2</v>
      </c>
      <c r="DN5" s="2">
        <v>0.12520000000000001</v>
      </c>
      <c r="DO5" s="2">
        <v>0.1036</v>
      </c>
      <c r="DP5" s="2">
        <v>5.2600000000000001E-2</v>
      </c>
      <c r="DQ5" s="2">
        <v>5.1999999999999998E-2</v>
      </c>
      <c r="DR5" s="2">
        <v>8.2600000000000007E-2</v>
      </c>
      <c r="DS5" s="2">
        <v>5.1799999999999999E-2</v>
      </c>
      <c r="DT5" s="2">
        <v>9.0800000000000006E-2</v>
      </c>
      <c r="DU5" s="2">
        <v>1.4999999999999999E-2</v>
      </c>
      <c r="DV5" s="2">
        <v>6.2799999999999995E-2</v>
      </c>
      <c r="DW5" s="2">
        <v>1.18E-2</v>
      </c>
      <c r="DX5" s="2">
        <v>7.0000000000000007E-2</v>
      </c>
      <c r="DY5" s="2">
        <v>0.35659999999999997</v>
      </c>
      <c r="DZ5" s="2">
        <v>5.0000000000000001E-3</v>
      </c>
      <c r="EA5" s="2">
        <v>0.1246</v>
      </c>
      <c r="EB5" s="2">
        <v>1.3599999999999999E-2</v>
      </c>
      <c r="EC5" s="2">
        <v>3.5400000000000001E-2</v>
      </c>
      <c r="ED5" s="2">
        <v>0.38619999999999999</v>
      </c>
      <c r="EE5" s="2">
        <v>0.1666</v>
      </c>
      <c r="EF5" s="2">
        <v>1.0800000000000001E-2</v>
      </c>
      <c r="EG5" s="2">
        <v>0.21679999999999999</v>
      </c>
      <c r="EH5" s="2">
        <v>4.9599999999999998E-2</v>
      </c>
      <c r="EI5" s="2">
        <v>0.44319999999999998</v>
      </c>
      <c r="EK5" s="2">
        <v>0.11940000000000001</v>
      </c>
      <c r="EL5" s="2">
        <v>7.5399999999999995E-2</v>
      </c>
      <c r="EM5" s="2">
        <v>0.20039999999999999</v>
      </c>
      <c r="EN5" s="2">
        <v>0.2132</v>
      </c>
      <c r="EO5" s="2">
        <v>0.255</v>
      </c>
      <c r="EP5" s="2">
        <v>7.3999999999999996E-2</v>
      </c>
      <c r="EQ5" s="2">
        <v>0.11219999999999999</v>
      </c>
      <c r="ER5" s="2">
        <v>0.1114</v>
      </c>
      <c r="ES5" s="2">
        <v>0.12959999999999999</v>
      </c>
      <c r="ET5" s="2">
        <v>0.1164</v>
      </c>
      <c r="EU5" s="2">
        <v>3.3000000000000002E-2</v>
      </c>
      <c r="EV5" s="2">
        <v>8.0000000000000002E-3</v>
      </c>
      <c r="EW5" s="2">
        <v>3.9399999999999998E-2</v>
      </c>
      <c r="EX5" s="2">
        <v>0.54879999999999995</v>
      </c>
      <c r="EY5" s="2">
        <v>6.9800000000000001E-2</v>
      </c>
      <c r="EZ5" s="2">
        <v>0.25559999999999999</v>
      </c>
      <c r="FA5" s="2">
        <v>0.152</v>
      </c>
      <c r="FB5" s="2">
        <v>0.53779999999999994</v>
      </c>
      <c r="FC5" s="2">
        <v>0.22800000000000001</v>
      </c>
      <c r="FD5" s="2">
        <v>0.43859999999999999</v>
      </c>
      <c r="FE5" s="2">
        <v>0.3044</v>
      </c>
      <c r="FF5" s="2">
        <v>0.28000000000000003</v>
      </c>
      <c r="FG5" s="2">
        <v>0.29980000000000001</v>
      </c>
      <c r="FH5" s="2">
        <v>0.3458</v>
      </c>
      <c r="FI5" s="2">
        <v>5.9400000000000001E-2</v>
      </c>
      <c r="FJ5" s="2">
        <v>7.4200000000000002E-2</v>
      </c>
      <c r="FK5" s="2">
        <v>0.37640000000000001</v>
      </c>
      <c r="FL5" s="2">
        <v>0.2288</v>
      </c>
      <c r="FM5" s="2">
        <v>0.318</v>
      </c>
      <c r="FN5" s="2">
        <v>5.6000000000000001E-2</v>
      </c>
      <c r="FO5" s="2">
        <v>4.5400000000000003E-2</v>
      </c>
      <c r="FP5" s="2">
        <v>3.2599999999999997E-2</v>
      </c>
      <c r="FQ5" s="2">
        <v>7.5999999999999998E-2</v>
      </c>
      <c r="FR5" s="2">
        <v>0.4824</v>
      </c>
      <c r="FS5" s="2">
        <v>0.33040000000000003</v>
      </c>
      <c r="FT5" s="2">
        <v>0.3322</v>
      </c>
      <c r="FU5" s="2">
        <v>0.51180000000000003</v>
      </c>
      <c r="FV5" s="2">
        <v>0.66620000000000001</v>
      </c>
      <c r="FW5" s="2">
        <v>0.40920000000000001</v>
      </c>
      <c r="FX5" s="2">
        <v>0.50860000000000005</v>
      </c>
      <c r="FY5" s="2">
        <v>2.3E-2</v>
      </c>
      <c r="FZ5" s="2">
        <v>9.9199999999999997E-2</v>
      </c>
      <c r="GA5" s="2">
        <v>6.4799999999999996E-2</v>
      </c>
      <c r="GB5" s="2">
        <v>4.5999999999999999E-3</v>
      </c>
      <c r="GC5" s="2">
        <v>0.13059999999999999</v>
      </c>
      <c r="GD5" s="2">
        <v>0.1444</v>
      </c>
      <c r="GE5" s="2">
        <v>0.52980000000000005</v>
      </c>
      <c r="GF5" s="2">
        <v>0.1552</v>
      </c>
      <c r="GG5" s="2">
        <v>0.19980000000000001</v>
      </c>
      <c r="GH5" s="2">
        <v>6.8400000000000002E-2</v>
      </c>
      <c r="GI5" s="2">
        <v>2.3999999999999998E-3</v>
      </c>
      <c r="GJ5" s="2">
        <v>2.5399999999999999E-2</v>
      </c>
      <c r="GK5" s="2">
        <v>1.2E-2</v>
      </c>
      <c r="GL5" s="2">
        <v>5.16E-2</v>
      </c>
      <c r="GM5" s="2">
        <v>3.1600000000000003E-2</v>
      </c>
      <c r="GN5" s="2">
        <v>0.16339999999999999</v>
      </c>
      <c r="GO5" s="2">
        <v>0.31019999999999998</v>
      </c>
      <c r="GP5" s="2">
        <v>0.34100000000000003</v>
      </c>
      <c r="GQ5" s="2">
        <v>0.1976</v>
      </c>
      <c r="GR5" s="2">
        <v>2.2000000000000001E-3</v>
      </c>
      <c r="GS5" s="2">
        <v>0.35899999999999999</v>
      </c>
      <c r="GT5" s="2">
        <v>0.3402</v>
      </c>
      <c r="GU5" s="2">
        <v>0.31019999999999998</v>
      </c>
      <c r="GV5" s="2">
        <v>0.4108</v>
      </c>
      <c r="GW5" s="2">
        <v>0.47060000000000002</v>
      </c>
      <c r="GX5" s="2">
        <v>0.2394</v>
      </c>
      <c r="GY5" s="2">
        <v>0.58140000000000003</v>
      </c>
      <c r="GZ5" s="2">
        <v>0.32440000000000002</v>
      </c>
      <c r="HA5" s="2">
        <v>0.36</v>
      </c>
      <c r="HB5" s="2">
        <v>0.37159999999999999</v>
      </c>
      <c r="HC5" s="2">
        <v>0.2014</v>
      </c>
      <c r="HD5" s="2">
        <v>0.23860000000000001</v>
      </c>
      <c r="HE5" s="2">
        <v>4.9000000000000002E-2</v>
      </c>
      <c r="HF5" s="2">
        <v>0.18920000000000001</v>
      </c>
      <c r="HG5" s="2">
        <v>7.5800000000000006E-2</v>
      </c>
      <c r="HH5" s="2">
        <v>2.2200000000000001E-2</v>
      </c>
      <c r="HI5" s="2">
        <v>1.9400000000000001E-2</v>
      </c>
      <c r="HJ5" s="2">
        <v>0.24340000000000001</v>
      </c>
      <c r="HK5" s="2">
        <v>4.1599999999999998E-2</v>
      </c>
      <c r="HL5" s="2">
        <v>0.46</v>
      </c>
      <c r="HM5" s="2">
        <v>0.19</v>
      </c>
      <c r="HN5" s="2">
        <v>6.1199999999999997E-2</v>
      </c>
      <c r="HO5" s="2">
        <v>6.9800000000000001E-2</v>
      </c>
      <c r="HP5" s="2">
        <v>1.0999999999999999E-2</v>
      </c>
      <c r="HQ5" s="2">
        <v>0.56040000000000001</v>
      </c>
      <c r="HR5" s="2">
        <v>0.29920000000000002</v>
      </c>
      <c r="HS5" s="2">
        <v>5.2400000000000002E-2</v>
      </c>
      <c r="HT5" s="2">
        <v>0.30819999999999997</v>
      </c>
      <c r="HU5" s="2">
        <v>5.8799999999999998E-2</v>
      </c>
      <c r="HV5" s="2">
        <v>0.26619999999999999</v>
      </c>
      <c r="HW5" s="2">
        <v>9.7799999999999998E-2</v>
      </c>
      <c r="HX5" s="2">
        <v>8.8400000000000006E-2</v>
      </c>
      <c r="HY5" s="2">
        <v>0.1792</v>
      </c>
      <c r="HZ5" s="2">
        <v>0.23580000000000001</v>
      </c>
      <c r="IA5" s="2">
        <v>8.2400000000000001E-2</v>
      </c>
      <c r="IB5" s="2">
        <v>0.15959999999999999</v>
      </c>
      <c r="IC5" s="2">
        <v>0.58840000000000003</v>
      </c>
      <c r="ID5" s="2">
        <v>0.12859999999999999</v>
      </c>
      <c r="IE5" s="2">
        <v>0.1832</v>
      </c>
      <c r="IF5" s="2">
        <v>6.8000000000000005E-2</v>
      </c>
      <c r="IG5" s="2">
        <v>0.1482</v>
      </c>
      <c r="IH5" s="2">
        <v>1.84E-2</v>
      </c>
      <c r="II5" s="2">
        <v>0.2334</v>
      </c>
      <c r="IJ5" s="2">
        <v>0.111</v>
      </c>
      <c r="IK5" s="2">
        <v>0.37159999999999999</v>
      </c>
      <c r="IM5" s="2">
        <v>1.9599999999999999E-2</v>
      </c>
      <c r="IN5" s="2">
        <v>7.3400000000000007E-2</v>
      </c>
      <c r="IO5" s="2">
        <v>3.3000000000000002E-2</v>
      </c>
      <c r="IP5" s="2">
        <v>6.5600000000000006E-2</v>
      </c>
      <c r="IQ5" s="2">
        <v>0.2492</v>
      </c>
      <c r="IR5" s="2">
        <v>9.3399999999999997E-2</v>
      </c>
      <c r="IS5" s="2">
        <v>0.10639999999999999</v>
      </c>
      <c r="IT5" s="2">
        <v>0.1186</v>
      </c>
      <c r="IU5" s="2">
        <v>0.13159999999999999</v>
      </c>
      <c r="IV5" s="2">
        <v>0.1532</v>
      </c>
      <c r="IW5" s="2">
        <v>9.1399999999999995E-2</v>
      </c>
      <c r="IX5" s="2">
        <v>5.5E-2</v>
      </c>
      <c r="IY5" s="2">
        <v>5.8000000000000003E-2</v>
      </c>
      <c r="IZ5" s="2">
        <v>0.1852</v>
      </c>
      <c r="JA5" s="2">
        <v>5.0000000000000001E-3</v>
      </c>
      <c r="JB5" s="2">
        <v>6.8199999999999997E-2</v>
      </c>
      <c r="JC5" s="2">
        <v>0.125</v>
      </c>
      <c r="JD5" s="2">
        <v>0.5726</v>
      </c>
      <c r="JE5" s="2">
        <v>0.15759999999999999</v>
      </c>
      <c r="JF5" s="2">
        <v>0.56659999999999999</v>
      </c>
      <c r="JG5" s="2">
        <v>0.1356</v>
      </c>
      <c r="JH5" s="2">
        <v>6.4000000000000003E-3</v>
      </c>
      <c r="JI5" s="2">
        <v>5.3800000000000001E-2</v>
      </c>
      <c r="JJ5" s="2">
        <v>0.1578</v>
      </c>
      <c r="JK5" s="2">
        <v>6.4000000000000001E-2</v>
      </c>
      <c r="JL5" s="2">
        <v>0.1958</v>
      </c>
      <c r="JM5" s="2">
        <v>2.4799999999999999E-2</v>
      </c>
      <c r="JN5" s="2">
        <v>3.3599999999999998E-2</v>
      </c>
      <c r="JO5" s="2">
        <v>0.70440000000000003</v>
      </c>
      <c r="JP5" s="2">
        <v>0.1946</v>
      </c>
      <c r="JQ5" s="2">
        <v>0.21759999999999999</v>
      </c>
      <c r="JR5" s="2">
        <v>0.13339999999999999</v>
      </c>
      <c r="JS5" s="2">
        <v>0.19359999999999999</v>
      </c>
      <c r="JT5" s="2">
        <v>0.62319999999999998</v>
      </c>
      <c r="JU5" s="2">
        <v>0.18440000000000001</v>
      </c>
      <c r="JV5" s="2">
        <v>0.22339999999999999</v>
      </c>
      <c r="JW5" s="2">
        <v>0.36299999999999999</v>
      </c>
      <c r="JX5" s="2">
        <v>0.3</v>
      </c>
      <c r="JY5" s="2">
        <v>0.22819999999999999</v>
      </c>
      <c r="JZ5" s="2">
        <v>0.14860000000000001</v>
      </c>
      <c r="KA5" s="2">
        <v>0.2346</v>
      </c>
      <c r="KB5" s="2">
        <v>0.13120000000000001</v>
      </c>
      <c r="KC5" s="2">
        <v>0.13100000000000001</v>
      </c>
      <c r="KD5" s="2">
        <v>0.13719999999999999</v>
      </c>
      <c r="KE5" s="2">
        <v>0.15060000000000001</v>
      </c>
      <c r="KF5" s="2">
        <v>0.17699999999999999</v>
      </c>
      <c r="KG5" s="2">
        <v>0.19</v>
      </c>
      <c r="KH5" s="2">
        <v>5.16E-2</v>
      </c>
      <c r="KI5" s="2">
        <v>0.1166</v>
      </c>
      <c r="KJ5" s="2">
        <v>0.30120000000000002</v>
      </c>
      <c r="KK5" s="2">
        <v>9.64E-2</v>
      </c>
      <c r="KL5" s="2">
        <v>0.15440000000000001</v>
      </c>
      <c r="KM5" s="2">
        <v>1.0800000000000001E-2</v>
      </c>
      <c r="KN5" s="2">
        <v>0.1474</v>
      </c>
      <c r="KO5" s="2">
        <v>0.1172</v>
      </c>
    </row>
    <row r="6" spans="1:305" x14ac:dyDescent="0.2">
      <c r="A6" s="2" t="s">
        <v>326</v>
      </c>
      <c r="B6" s="2">
        <v>0.49759999999999999</v>
      </c>
      <c r="C6" s="2">
        <v>0.29020000000000001</v>
      </c>
      <c r="D6" s="2">
        <v>0.16320000000000001</v>
      </c>
      <c r="E6" s="2">
        <v>0.38100000000000001</v>
      </c>
      <c r="F6" s="2">
        <v>3.8600000000000002E-2</v>
      </c>
      <c r="G6" s="2">
        <v>0.19159999999999999</v>
      </c>
      <c r="H6" s="2">
        <v>0.28639999999999999</v>
      </c>
      <c r="I6" s="2">
        <v>0.1</v>
      </c>
      <c r="J6" s="2">
        <v>0.31559999999999999</v>
      </c>
      <c r="K6" s="2">
        <v>0.51919999999999999</v>
      </c>
      <c r="L6" s="2">
        <v>0.1772</v>
      </c>
      <c r="N6" s="2">
        <v>0.45240000000000002</v>
      </c>
      <c r="O6" s="2">
        <v>0.39279999999999998</v>
      </c>
      <c r="P6" s="2">
        <v>3.4000000000000002E-2</v>
      </c>
      <c r="Q6" s="2">
        <v>9.1999999999999998E-3</v>
      </c>
      <c r="R6" s="2">
        <v>0.25319999999999998</v>
      </c>
      <c r="S6" s="2">
        <v>0.43580000000000002</v>
      </c>
      <c r="T6" s="2">
        <v>6.6799999999999998E-2</v>
      </c>
      <c r="U6" s="2">
        <v>0.68740000000000001</v>
      </c>
      <c r="V6" s="2">
        <v>0.18060000000000001</v>
      </c>
      <c r="W6" s="2">
        <v>0.18340000000000001</v>
      </c>
      <c r="X6" s="2">
        <v>0.44419999999999998</v>
      </c>
      <c r="Y6" s="2">
        <v>3.3599999999999998E-2</v>
      </c>
      <c r="Z6" s="2">
        <v>0.2402</v>
      </c>
      <c r="AA6" s="2">
        <v>0.2576</v>
      </c>
      <c r="AB6" s="2">
        <v>0.1656</v>
      </c>
      <c r="AC6" s="2">
        <v>1.0200000000000001E-2</v>
      </c>
      <c r="AD6" s="2">
        <v>3.6999999999999998E-2</v>
      </c>
      <c r="AE6" s="2">
        <v>0.36880000000000002</v>
      </c>
      <c r="AF6" s="2">
        <v>6.3E-2</v>
      </c>
      <c r="AG6" s="2">
        <v>6.3E-2</v>
      </c>
      <c r="AI6" s="2">
        <v>5.2600000000000001E-2</v>
      </c>
      <c r="AJ6" s="2">
        <v>2.92E-2</v>
      </c>
      <c r="AK6" s="2">
        <v>4.7800000000000002E-2</v>
      </c>
      <c r="AL6" s="2">
        <v>2E-3</v>
      </c>
      <c r="AM6" s="2">
        <v>0.63819999999999999</v>
      </c>
      <c r="AN6" s="2">
        <v>0.30680000000000002</v>
      </c>
      <c r="AO6" s="2">
        <v>0.91839999999999999</v>
      </c>
      <c r="AP6" s="2">
        <v>0.62619999999999998</v>
      </c>
      <c r="AQ6" s="2">
        <v>2E-3</v>
      </c>
      <c r="AR6" s="2">
        <v>9.6199999999999994E-2</v>
      </c>
      <c r="AS6" s="2">
        <v>1.3599999999999999E-2</v>
      </c>
      <c r="AT6" s="2">
        <v>0.81679999999999997</v>
      </c>
      <c r="AU6" s="2">
        <v>0.625</v>
      </c>
      <c r="AV6" s="2">
        <v>0.128</v>
      </c>
      <c r="AW6" s="2">
        <v>7.9399999999999998E-2</v>
      </c>
      <c r="AY6" s="2">
        <v>5.6399999999999999E-2</v>
      </c>
      <c r="AZ6" s="2">
        <v>0.41620000000000001</v>
      </c>
      <c r="BA6" s="2">
        <v>0.33119999999999999</v>
      </c>
      <c r="BB6" s="2">
        <v>0.18779999999999999</v>
      </c>
      <c r="BC6" s="2">
        <v>5.9400000000000001E-2</v>
      </c>
      <c r="BD6" s="2">
        <v>3.3599999999999998E-2</v>
      </c>
      <c r="BE6" s="2">
        <v>3.4200000000000001E-2</v>
      </c>
      <c r="BF6" s="2">
        <v>0.746</v>
      </c>
      <c r="BG6" s="2">
        <v>8.6E-3</v>
      </c>
      <c r="BH6" s="2">
        <v>0.25119999999999998</v>
      </c>
      <c r="BJ6" s="2">
        <v>0.28139999999999998</v>
      </c>
      <c r="BK6" s="2">
        <v>6.1999999999999998E-3</v>
      </c>
      <c r="BL6" s="2">
        <v>0.47799999999999998</v>
      </c>
      <c r="BM6" s="2">
        <v>0.14399999999999999</v>
      </c>
      <c r="BN6" s="2">
        <v>0.4652</v>
      </c>
      <c r="BO6" s="2">
        <v>0.23119999999999999</v>
      </c>
      <c r="BP6" s="2">
        <v>0.13880000000000001</v>
      </c>
      <c r="BQ6" s="2">
        <v>8.0000000000000004E-4</v>
      </c>
      <c r="BR6" s="2">
        <v>5.0000000000000001E-3</v>
      </c>
      <c r="BT6" s="2">
        <v>5.9200000000000003E-2</v>
      </c>
      <c r="BU6" s="2">
        <v>1.24E-2</v>
      </c>
      <c r="BV6" s="2">
        <v>0.15359999999999999</v>
      </c>
      <c r="BW6" s="2">
        <v>0.36919999999999997</v>
      </c>
      <c r="BX6" s="2">
        <v>3.8199999999999998E-2</v>
      </c>
      <c r="BY6" s="2">
        <v>1.04E-2</v>
      </c>
      <c r="BZ6" s="2">
        <v>0.24399999999999999</v>
      </c>
      <c r="CA6" s="2">
        <v>1.2200000000000001E-2</v>
      </c>
      <c r="CB6" s="2">
        <v>0.02</v>
      </c>
      <c r="CC6" s="2">
        <v>0.53939999999999999</v>
      </c>
      <c r="CE6" s="2">
        <v>0.11119999999999999</v>
      </c>
      <c r="CF6" s="2">
        <v>6.8199999999999997E-2</v>
      </c>
      <c r="CG6" s="2">
        <v>4.6800000000000001E-2</v>
      </c>
      <c r="CH6" s="2">
        <v>6.0199999999999997E-2</v>
      </c>
      <c r="CI6" s="2">
        <v>6.7999999999999996E-3</v>
      </c>
      <c r="CJ6" s="2">
        <v>0.26019999999999999</v>
      </c>
      <c r="CK6" s="2">
        <v>1E-3</v>
      </c>
      <c r="CL6" s="2">
        <v>0.12139999999999999</v>
      </c>
      <c r="CM6" s="2">
        <v>1.1599999999999999E-2</v>
      </c>
      <c r="CN6" s="2">
        <v>2.5999999999999999E-2</v>
      </c>
      <c r="CO6" s="2">
        <v>5.1999999999999998E-3</v>
      </c>
      <c r="CP6" s="2">
        <v>8.0399999999999999E-2</v>
      </c>
      <c r="CQ6" s="2">
        <v>0.754</v>
      </c>
      <c r="CR6" s="2">
        <v>2.5000000000000001E-2</v>
      </c>
      <c r="CS6" s="2">
        <v>0.15459999999999999</v>
      </c>
      <c r="CT6" s="2">
        <v>0.23080000000000001</v>
      </c>
      <c r="CU6" s="2">
        <v>9.9199999999999997E-2</v>
      </c>
      <c r="CV6" s="2">
        <v>0.24060000000000001</v>
      </c>
      <c r="CW6" s="2">
        <v>5.16E-2</v>
      </c>
      <c r="CX6" s="2">
        <v>2.5600000000000001E-2</v>
      </c>
      <c r="CY6" s="2">
        <v>0.16400000000000001</v>
      </c>
      <c r="CZ6" s="2">
        <v>0.03</v>
      </c>
      <c r="DA6" s="2">
        <v>0.1036</v>
      </c>
      <c r="DB6" s="2">
        <v>4.2599999999999999E-2</v>
      </c>
      <c r="DC6" s="2">
        <v>0.24740000000000001</v>
      </c>
      <c r="DD6" s="2">
        <v>1.1999999999999999E-3</v>
      </c>
      <c r="DE6" s="2">
        <v>4.7399999999999998E-2</v>
      </c>
      <c r="DF6" s="2">
        <v>0.29039999999999999</v>
      </c>
      <c r="DH6" s="2">
        <v>2.6800000000000001E-2</v>
      </c>
      <c r="DI6" s="2">
        <v>8.8000000000000005E-3</v>
      </c>
      <c r="DJ6" s="2">
        <v>2.1000000000000001E-2</v>
      </c>
      <c r="DK6" s="2">
        <v>2.0000000000000001E-4</v>
      </c>
      <c r="DL6" s="2">
        <v>0.26279999999999998</v>
      </c>
      <c r="DM6" s="2">
        <v>0.1024</v>
      </c>
      <c r="DN6" s="2">
        <v>0.10059999999999999</v>
      </c>
      <c r="DO6" s="2">
        <v>0.21299999999999999</v>
      </c>
      <c r="DP6" s="2">
        <v>1.66E-2</v>
      </c>
      <c r="DQ6" s="2">
        <v>1.9599999999999999E-2</v>
      </c>
      <c r="DR6" s="2">
        <v>2.0400000000000001E-2</v>
      </c>
      <c r="DS6" s="2">
        <v>7.1599999999999997E-2</v>
      </c>
      <c r="DT6" s="2">
        <v>0.67200000000000004</v>
      </c>
      <c r="DU6" s="2">
        <v>0.80500000000000005</v>
      </c>
      <c r="DV6" s="2">
        <v>2.6599999999999999E-2</v>
      </c>
      <c r="DW6" s="2">
        <v>0.3876</v>
      </c>
      <c r="DX6" s="2">
        <v>0.2576</v>
      </c>
      <c r="DY6" s="2">
        <v>0.25119999999999998</v>
      </c>
      <c r="DZ6" s="2">
        <v>1.4800000000000001E-2</v>
      </c>
      <c r="EA6" s="2">
        <v>3.2800000000000003E-2</v>
      </c>
      <c r="EB6" s="2">
        <v>1.04E-2</v>
      </c>
      <c r="EC6" s="2">
        <v>1.7999999999999999E-2</v>
      </c>
      <c r="ED6" s="2">
        <v>5.0000000000000001E-3</v>
      </c>
      <c r="EE6" s="2">
        <v>5.1400000000000001E-2</v>
      </c>
      <c r="EF6" s="2">
        <v>4.5999999999999999E-3</v>
      </c>
      <c r="EG6" s="2">
        <v>0.1358</v>
      </c>
      <c r="EH6" s="2">
        <v>0.37559999999999999</v>
      </c>
      <c r="EI6" s="2">
        <v>0.1154</v>
      </c>
      <c r="EK6" s="2">
        <v>0.2016</v>
      </c>
      <c r="EL6" s="2">
        <v>6.8199999999999997E-2</v>
      </c>
      <c r="EM6" s="2">
        <v>8.6400000000000005E-2</v>
      </c>
      <c r="EN6" s="2">
        <v>8.8999999999999996E-2</v>
      </c>
      <c r="EO6" s="2">
        <v>0.10059999999999999</v>
      </c>
      <c r="EP6" s="2">
        <v>0.16159999999999999</v>
      </c>
      <c r="EQ6" s="2">
        <v>0.15340000000000001</v>
      </c>
      <c r="ER6" s="2">
        <v>0.63819999999999999</v>
      </c>
      <c r="ES6" s="2">
        <v>9.7600000000000006E-2</v>
      </c>
      <c r="ET6" s="2">
        <v>6.3200000000000006E-2</v>
      </c>
      <c r="EU6" s="2">
        <v>0.46500000000000002</v>
      </c>
      <c r="EV6" s="2">
        <v>1.4E-2</v>
      </c>
      <c r="EW6" s="2">
        <v>3.1800000000000002E-2</v>
      </c>
      <c r="EX6" s="2">
        <v>9.8400000000000001E-2</v>
      </c>
      <c r="EY6" s="2">
        <v>0.44579999999999997</v>
      </c>
      <c r="EZ6" s="2">
        <v>6.2199999999999998E-2</v>
      </c>
      <c r="FA6" s="2">
        <v>1.4E-3</v>
      </c>
      <c r="FB6" s="2">
        <v>7.3999999999999996E-2</v>
      </c>
      <c r="FC6" s="2">
        <v>1.6799999999999999E-2</v>
      </c>
      <c r="FD6" s="2">
        <v>1.44E-2</v>
      </c>
      <c r="FE6" s="2">
        <v>6.7999999999999996E-3</v>
      </c>
      <c r="FF6" s="2">
        <v>1.4E-3</v>
      </c>
      <c r="FG6" s="2">
        <v>1.2200000000000001E-2</v>
      </c>
      <c r="FH6" s="2">
        <v>1E-3</v>
      </c>
      <c r="FI6" s="2">
        <v>2.3199999999999998E-2</v>
      </c>
      <c r="FJ6" s="2">
        <v>2.1600000000000001E-2</v>
      </c>
      <c r="FK6" s="2">
        <v>6.2199999999999998E-2</v>
      </c>
      <c r="FL6" s="2">
        <v>4.3200000000000002E-2</v>
      </c>
      <c r="FM6" s="2">
        <v>0.12379999999999999</v>
      </c>
      <c r="FN6" s="2">
        <v>0.42380000000000001</v>
      </c>
      <c r="FO6" s="2">
        <v>1.9599999999999999E-2</v>
      </c>
      <c r="FP6" s="2">
        <v>0.34320000000000001</v>
      </c>
      <c r="FQ6" s="2">
        <v>2.1999999999999999E-2</v>
      </c>
      <c r="FR6" s="2">
        <v>4.0000000000000002E-4</v>
      </c>
      <c r="FS6" s="2">
        <v>1.3599999999999999E-2</v>
      </c>
      <c r="FT6" s="2">
        <v>0.14460000000000001</v>
      </c>
      <c r="FU6" s="2">
        <v>1.8599999999999998E-2</v>
      </c>
      <c r="FV6" s="2">
        <v>4.0000000000000002E-4</v>
      </c>
      <c r="FW6" s="2">
        <v>3.2000000000000002E-3</v>
      </c>
      <c r="FX6" s="2">
        <v>0.15260000000000001</v>
      </c>
      <c r="FY6" s="2">
        <v>2.4199999999999999E-2</v>
      </c>
      <c r="FZ6" s="2">
        <v>3.2000000000000002E-3</v>
      </c>
      <c r="GA6" s="2">
        <v>0.127</v>
      </c>
      <c r="GB6" s="2">
        <v>1.66E-2</v>
      </c>
      <c r="GC6" s="2">
        <v>8.0000000000000004E-4</v>
      </c>
      <c r="GD6" s="2">
        <v>0.1298</v>
      </c>
      <c r="GE6" s="2">
        <v>6.8000000000000005E-2</v>
      </c>
      <c r="GF6" s="2">
        <v>0.11600000000000001</v>
      </c>
      <c r="GG6" s="2">
        <v>9.2999999999999999E-2</v>
      </c>
      <c r="GH6" s="2">
        <v>0.45660000000000001</v>
      </c>
      <c r="GI6" s="2">
        <v>6.0000000000000001E-3</v>
      </c>
      <c r="GJ6" s="2">
        <v>6.4600000000000005E-2</v>
      </c>
      <c r="GK6" s="2">
        <v>7.7999999999999996E-3</v>
      </c>
      <c r="GL6" s="2">
        <v>3.3999999999999998E-3</v>
      </c>
      <c r="GM6" s="2">
        <v>3.3999999999999998E-3</v>
      </c>
      <c r="GN6" s="2">
        <v>3.1600000000000003E-2</v>
      </c>
      <c r="GO6" s="2">
        <v>6.6E-3</v>
      </c>
      <c r="GP6" s="2">
        <v>7.1999999999999998E-3</v>
      </c>
      <c r="GQ6" s="2">
        <v>6.6E-3</v>
      </c>
      <c r="GR6" s="2">
        <v>0.17180000000000001</v>
      </c>
      <c r="GS6" s="2">
        <v>2.8E-3</v>
      </c>
      <c r="GT6" s="2">
        <v>3.0000000000000001E-3</v>
      </c>
      <c r="GU6" s="2">
        <v>1.6000000000000001E-3</v>
      </c>
      <c r="GV6" s="2">
        <v>4.4000000000000003E-3</v>
      </c>
      <c r="GW6" s="2">
        <v>3.4000000000000002E-2</v>
      </c>
      <c r="GX6" s="2">
        <v>0.27060000000000001</v>
      </c>
      <c r="GY6" s="2">
        <v>3.5999999999999999E-3</v>
      </c>
      <c r="GZ6" s="2">
        <v>1.4999999999999999E-2</v>
      </c>
      <c r="HA6" s="2">
        <v>9.4399999999999998E-2</v>
      </c>
      <c r="HB6" s="2">
        <v>8.0000000000000004E-4</v>
      </c>
      <c r="HC6" s="2">
        <v>9.3600000000000003E-2</v>
      </c>
      <c r="HD6" s="2">
        <v>4.0000000000000002E-4</v>
      </c>
      <c r="HE6" s="2">
        <v>0.50860000000000005</v>
      </c>
      <c r="HF6" s="2">
        <v>7.3200000000000001E-2</v>
      </c>
      <c r="HG6" s="2">
        <v>3.7600000000000001E-2</v>
      </c>
      <c r="HH6" s="2">
        <v>0.01</v>
      </c>
      <c r="HI6" s="2">
        <v>2.1000000000000001E-2</v>
      </c>
      <c r="HJ6" s="2">
        <v>1.06E-2</v>
      </c>
      <c r="HK6" s="2">
        <v>0.1246</v>
      </c>
      <c r="HL6" s="2">
        <v>1.78E-2</v>
      </c>
      <c r="HM6" s="2">
        <v>2.3999999999999998E-3</v>
      </c>
      <c r="HN6" s="2">
        <v>2E-3</v>
      </c>
      <c r="HO6" s="2">
        <v>3.3999999999999998E-3</v>
      </c>
      <c r="HP6" s="2">
        <v>4.0000000000000002E-4</v>
      </c>
      <c r="HQ6" s="2">
        <v>2E-3</v>
      </c>
      <c r="HR6" s="2">
        <v>2.3999999999999998E-3</v>
      </c>
      <c r="HS6" s="2">
        <v>0.1618</v>
      </c>
      <c r="HT6" s="2">
        <v>5.7999999999999996E-3</v>
      </c>
      <c r="HU6" s="2">
        <v>2.5999999999999999E-3</v>
      </c>
      <c r="HV6" s="2">
        <v>0.19359999999999999</v>
      </c>
      <c r="HW6" s="2">
        <v>2.0000000000000001E-4</v>
      </c>
      <c r="HX6" s="2">
        <v>5.4000000000000003E-3</v>
      </c>
      <c r="HY6" s="2">
        <v>0.12239999999999999</v>
      </c>
      <c r="HZ6" s="2">
        <v>4.0800000000000003E-2</v>
      </c>
      <c r="IA6" s="2">
        <v>0.35220000000000001</v>
      </c>
      <c r="IB6" s="2">
        <v>0.20280000000000001</v>
      </c>
      <c r="IC6" s="2">
        <v>2.2000000000000001E-3</v>
      </c>
      <c r="ID6" s="2">
        <v>9.1200000000000003E-2</v>
      </c>
      <c r="IE6" s="2">
        <v>4.0599999999999997E-2</v>
      </c>
      <c r="IF6" s="2">
        <v>1E-3</v>
      </c>
      <c r="IG6" s="2">
        <v>0.2122</v>
      </c>
      <c r="IH6" s="2">
        <v>3.2599999999999997E-2</v>
      </c>
      <c r="II6" s="2">
        <v>8.3599999999999994E-2</v>
      </c>
      <c r="IJ6" s="2">
        <v>0.32779999999999998</v>
      </c>
      <c r="IK6" s="2">
        <v>1.7999999999999999E-2</v>
      </c>
      <c r="IM6" s="2">
        <v>2.2000000000000001E-3</v>
      </c>
      <c r="IN6" s="2">
        <v>6.4000000000000003E-3</v>
      </c>
      <c r="IO6" s="2">
        <v>2.9399999999999999E-2</v>
      </c>
      <c r="IP6" s="2">
        <v>8.8200000000000001E-2</v>
      </c>
      <c r="IQ6" s="2">
        <v>4.8599999999999997E-2</v>
      </c>
      <c r="IR6" s="2">
        <v>7.8E-2</v>
      </c>
      <c r="IS6" s="2">
        <v>3.3399999999999999E-2</v>
      </c>
      <c r="IT6" s="2">
        <v>0.22639999999999999</v>
      </c>
      <c r="IU6" s="2">
        <v>1.6799999999999999E-2</v>
      </c>
      <c r="IV6" s="2">
        <v>4.3999999999999997E-2</v>
      </c>
      <c r="IW6" s="2">
        <v>2.8799999999999999E-2</v>
      </c>
      <c r="IX6" s="2">
        <v>1.6400000000000001E-2</v>
      </c>
      <c r="IY6" s="2">
        <v>4.1200000000000001E-2</v>
      </c>
      <c r="IZ6" s="2">
        <v>9.7999999999999997E-3</v>
      </c>
      <c r="JA6" s="2">
        <v>0.21060000000000001</v>
      </c>
      <c r="JB6" s="2">
        <v>1.26E-2</v>
      </c>
      <c r="JC6" s="2">
        <v>0.25559999999999999</v>
      </c>
      <c r="JD6" s="2">
        <v>2.3999999999999998E-3</v>
      </c>
      <c r="JE6" s="2">
        <v>6.6E-3</v>
      </c>
      <c r="JF6" s="2">
        <v>1.6400000000000001E-2</v>
      </c>
      <c r="JG6" s="2">
        <v>8.48E-2</v>
      </c>
      <c r="JH6" s="2">
        <v>3.5999999999999999E-3</v>
      </c>
      <c r="JI6" s="2">
        <v>6.4000000000000003E-3</v>
      </c>
      <c r="JJ6" s="2">
        <v>3.1800000000000002E-2</v>
      </c>
      <c r="JK6" s="2">
        <v>1.0800000000000001E-2</v>
      </c>
      <c r="JL6" s="2">
        <v>5.1999999999999998E-2</v>
      </c>
      <c r="JM6" s="2">
        <v>4.7199999999999999E-2</v>
      </c>
      <c r="JN6" s="2">
        <v>2.52E-2</v>
      </c>
      <c r="JO6" s="2">
        <v>6.0000000000000001E-3</v>
      </c>
      <c r="JP6" s="2">
        <v>2.2200000000000001E-2</v>
      </c>
      <c r="JQ6" s="2">
        <v>3.5999999999999999E-3</v>
      </c>
      <c r="JR6" s="2">
        <v>1.54E-2</v>
      </c>
      <c r="JS6" s="2">
        <v>4.9000000000000002E-2</v>
      </c>
      <c r="JT6" s="2">
        <v>4.4000000000000003E-3</v>
      </c>
      <c r="JU6" s="2">
        <v>6.4799999999999996E-2</v>
      </c>
      <c r="JV6" s="2">
        <v>3.2000000000000002E-3</v>
      </c>
      <c r="JW6" s="2">
        <v>1.0999999999999999E-2</v>
      </c>
      <c r="JX6" s="2">
        <v>1.0800000000000001E-2</v>
      </c>
      <c r="JY6" s="2">
        <v>0.06</v>
      </c>
      <c r="JZ6" s="2">
        <v>3.0200000000000001E-2</v>
      </c>
      <c r="KA6" s="2">
        <v>2.3800000000000002E-2</v>
      </c>
      <c r="KB6" s="2">
        <v>2.8799999999999999E-2</v>
      </c>
      <c r="KC6" s="2">
        <v>0.1116</v>
      </c>
      <c r="KD6" s="2">
        <v>4.3999999999999997E-2</v>
      </c>
      <c r="KE6" s="2">
        <v>5.8400000000000001E-2</v>
      </c>
      <c r="KF6" s="2">
        <v>5.1200000000000002E-2</v>
      </c>
      <c r="KG6" s="2">
        <v>5.74E-2</v>
      </c>
      <c r="KH6" s="2">
        <v>3.8600000000000002E-2</v>
      </c>
      <c r="KI6" s="2">
        <v>1.6199999999999999E-2</v>
      </c>
      <c r="KJ6" s="2">
        <v>9.1999999999999998E-2</v>
      </c>
      <c r="KK6" s="2">
        <v>6.8199999999999997E-2</v>
      </c>
      <c r="KL6" s="2">
        <v>4.4400000000000002E-2</v>
      </c>
      <c r="KM6" s="2">
        <v>2.8E-3</v>
      </c>
      <c r="KN6" s="2">
        <v>1.26E-2</v>
      </c>
      <c r="KO6" s="2">
        <v>8.2000000000000007E-3</v>
      </c>
    </row>
    <row r="7" spans="1:305" x14ac:dyDescent="0.2">
      <c r="A7" s="2" t="s">
        <v>311</v>
      </c>
      <c r="B7" s="2">
        <v>2E-3</v>
      </c>
      <c r="C7" s="2">
        <v>7.0000000000000001E-3</v>
      </c>
      <c r="D7" s="2">
        <v>1.72E-2</v>
      </c>
      <c r="E7" s="2">
        <v>9.5999999999999992E-3</v>
      </c>
      <c r="F7" s="2">
        <v>0</v>
      </c>
      <c r="G7" s="2">
        <v>3.8E-3</v>
      </c>
      <c r="H7" s="2">
        <v>1.52E-2</v>
      </c>
      <c r="I7" s="2">
        <v>1E-3</v>
      </c>
      <c r="J7" s="2">
        <v>5.9999999999999995E-4</v>
      </c>
      <c r="K7" s="2">
        <v>1.04E-2</v>
      </c>
      <c r="L7" s="2">
        <v>2.5000000000000001E-2</v>
      </c>
      <c r="N7" s="2">
        <v>3.8E-3</v>
      </c>
      <c r="O7" s="2">
        <v>8.2000000000000007E-3</v>
      </c>
      <c r="P7" s="2">
        <v>4.5999999999999999E-3</v>
      </c>
      <c r="Q7" s="2">
        <v>1.1599999999999999E-2</v>
      </c>
      <c r="R7" s="2">
        <v>3.5400000000000001E-2</v>
      </c>
      <c r="S7" s="2">
        <v>2.8400000000000002E-2</v>
      </c>
      <c r="T7" s="2">
        <v>5.5800000000000002E-2</v>
      </c>
      <c r="U7" s="2">
        <v>1.4E-3</v>
      </c>
      <c r="V7" s="2">
        <v>1.2800000000000001E-2</v>
      </c>
      <c r="W7" s="2">
        <v>1.7600000000000001E-2</v>
      </c>
      <c r="X7" s="2">
        <v>2.0000000000000001E-4</v>
      </c>
      <c r="Y7" s="2">
        <v>0.1356</v>
      </c>
      <c r="Z7" s="2">
        <v>5.5999999999999999E-3</v>
      </c>
      <c r="AA7" s="2">
        <v>1.32E-2</v>
      </c>
      <c r="AB7" s="2">
        <v>1.8E-3</v>
      </c>
      <c r="AC7" s="2">
        <v>3.2000000000000002E-3</v>
      </c>
      <c r="AD7" s="2">
        <v>4.7999999999999996E-3</v>
      </c>
      <c r="AE7" s="2">
        <v>2.1000000000000001E-2</v>
      </c>
      <c r="AF7" s="2">
        <v>1.7000000000000001E-2</v>
      </c>
      <c r="AG7" s="2">
        <v>1.5800000000000002E-2</v>
      </c>
      <c r="AI7" s="2">
        <v>7.7999999999999996E-3</v>
      </c>
      <c r="AJ7" s="2">
        <v>1.9199999999999998E-2</v>
      </c>
      <c r="AK7" s="2">
        <v>6.9599999999999995E-2</v>
      </c>
      <c r="AL7" s="2">
        <v>2E-3</v>
      </c>
      <c r="AM7" s="2">
        <v>8.9999999999999993E-3</v>
      </c>
      <c r="AN7" s="2">
        <v>8.6E-3</v>
      </c>
      <c r="AO7" s="2">
        <v>0</v>
      </c>
      <c r="AP7" s="2">
        <v>3.2000000000000002E-3</v>
      </c>
      <c r="AQ7" s="2">
        <v>2.76E-2</v>
      </c>
      <c r="AR7" s="2">
        <v>1.72E-2</v>
      </c>
      <c r="AS7" s="2">
        <v>2.5999999999999999E-3</v>
      </c>
      <c r="AT7" s="2">
        <v>4.0000000000000002E-4</v>
      </c>
      <c r="AU7" s="2">
        <v>2.0000000000000001E-4</v>
      </c>
      <c r="AV7" s="2">
        <v>2.4199999999999999E-2</v>
      </c>
      <c r="AW7" s="2">
        <v>0.1056</v>
      </c>
      <c r="AY7" s="2">
        <v>3.8800000000000001E-2</v>
      </c>
      <c r="AZ7" s="2">
        <v>5.9999999999999995E-4</v>
      </c>
      <c r="BA7" s="2">
        <v>2.3599999999999999E-2</v>
      </c>
      <c r="BB7" s="2">
        <v>7.4000000000000003E-3</v>
      </c>
      <c r="BC7" s="2">
        <v>1E-3</v>
      </c>
      <c r="BD7" s="2">
        <v>1.4800000000000001E-2</v>
      </c>
      <c r="BE7" s="2">
        <v>1.72E-2</v>
      </c>
      <c r="BF7" s="2">
        <v>3.5999999999999999E-3</v>
      </c>
      <c r="BG7" s="2">
        <v>0.16500000000000001</v>
      </c>
      <c r="BH7" s="2">
        <v>5.0200000000000002E-2</v>
      </c>
      <c r="BJ7" s="2">
        <v>1.26E-2</v>
      </c>
      <c r="BK7" s="2">
        <v>8.0000000000000004E-4</v>
      </c>
      <c r="BL7" s="2">
        <v>5.9999999999999995E-4</v>
      </c>
      <c r="BM7" s="2">
        <v>3.8E-3</v>
      </c>
      <c r="BN7" s="2">
        <v>7.4000000000000003E-3</v>
      </c>
      <c r="BO7" s="2">
        <v>9.7999999999999997E-3</v>
      </c>
      <c r="BP7" s="2">
        <v>4.1999999999999997E-3</v>
      </c>
      <c r="BQ7" s="2">
        <v>5.9999999999999995E-4</v>
      </c>
      <c r="BR7" s="2">
        <v>3.5999999999999999E-3</v>
      </c>
      <c r="BT7" s="2">
        <v>6.6400000000000001E-2</v>
      </c>
      <c r="BU7" s="2">
        <v>2.0000000000000001E-4</v>
      </c>
      <c r="BV7" s="2">
        <v>1.44E-2</v>
      </c>
      <c r="BW7" s="2">
        <v>2.52E-2</v>
      </c>
      <c r="BX7" s="2">
        <v>6.7199999999999996E-2</v>
      </c>
      <c r="BY7" s="2">
        <v>3.32E-2</v>
      </c>
      <c r="BZ7" s="2">
        <v>1.0200000000000001E-2</v>
      </c>
      <c r="CA7" s="2">
        <v>6.4000000000000003E-3</v>
      </c>
      <c r="CB7" s="2">
        <v>5.1799999999999999E-2</v>
      </c>
      <c r="CC7" s="2">
        <v>0.01</v>
      </c>
      <c r="CE7" s="2">
        <v>3.1800000000000002E-2</v>
      </c>
      <c r="CF7" s="2">
        <v>2.46E-2</v>
      </c>
      <c r="CG7" s="2">
        <v>1.0800000000000001E-2</v>
      </c>
      <c r="CH7" s="2">
        <v>2.1999999999999999E-2</v>
      </c>
      <c r="CI7" s="2">
        <v>2.0000000000000001E-4</v>
      </c>
      <c r="CJ7" s="2">
        <v>5.0000000000000001E-3</v>
      </c>
      <c r="CK7" s="2">
        <v>4.7199999999999999E-2</v>
      </c>
      <c r="CL7" s="2">
        <v>3.9199999999999999E-2</v>
      </c>
      <c r="CM7" s="2">
        <v>1.6000000000000001E-3</v>
      </c>
      <c r="CN7" s="2">
        <v>0.1188</v>
      </c>
      <c r="CO7" s="2">
        <v>2.5999999999999999E-3</v>
      </c>
      <c r="CP7" s="2">
        <v>0.13339999999999999</v>
      </c>
      <c r="CQ7" s="2">
        <v>3.0000000000000001E-3</v>
      </c>
      <c r="CR7" s="2">
        <v>3.5400000000000001E-2</v>
      </c>
      <c r="CS7" s="2">
        <v>2.9600000000000001E-2</v>
      </c>
      <c r="CT7" s="2">
        <v>5.5199999999999999E-2</v>
      </c>
      <c r="CU7" s="2">
        <v>2.3599999999999999E-2</v>
      </c>
      <c r="CV7" s="2">
        <v>1.7999999999999999E-2</v>
      </c>
      <c r="CW7" s="2">
        <v>6.4000000000000003E-3</v>
      </c>
      <c r="CX7" s="2">
        <v>3.6999999999999998E-2</v>
      </c>
      <c r="CY7" s="2">
        <v>1.4E-3</v>
      </c>
      <c r="CZ7" s="2">
        <v>6.8599999999999994E-2</v>
      </c>
      <c r="DA7" s="2">
        <v>1.6E-2</v>
      </c>
      <c r="DB7" s="2">
        <v>1E-3</v>
      </c>
      <c r="DC7" s="2">
        <v>1.6000000000000001E-3</v>
      </c>
      <c r="DD7" s="2">
        <v>1E-3</v>
      </c>
      <c r="DE7" s="2">
        <v>2.18E-2</v>
      </c>
      <c r="DF7" s="2">
        <v>8.9999999999999993E-3</v>
      </c>
      <c r="DH7" s="2">
        <v>1E-3</v>
      </c>
      <c r="DI7" s="2">
        <v>6.4000000000000003E-3</v>
      </c>
      <c r="DJ7" s="2">
        <v>1E-3</v>
      </c>
      <c r="DK7" s="2">
        <v>2.5999999999999999E-3</v>
      </c>
      <c r="DL7" s="2">
        <v>3.4000000000000002E-2</v>
      </c>
      <c r="DM7" s="2">
        <v>1.4800000000000001E-2</v>
      </c>
      <c r="DN7" s="2">
        <v>1.0800000000000001E-2</v>
      </c>
      <c r="DO7" s="2">
        <v>1.2800000000000001E-2</v>
      </c>
      <c r="DP7" s="2">
        <v>1.18E-2</v>
      </c>
      <c r="DQ7" s="2">
        <v>3.5999999999999999E-3</v>
      </c>
      <c r="DR7" s="2">
        <v>4.0000000000000001E-3</v>
      </c>
      <c r="DS7" s="2">
        <v>1.6400000000000001E-2</v>
      </c>
      <c r="DT7" s="2">
        <v>8.0000000000000004E-4</v>
      </c>
      <c r="DU7" s="2">
        <v>3.0000000000000001E-3</v>
      </c>
      <c r="DV7" s="2">
        <v>1.8E-3</v>
      </c>
      <c r="DW7" s="2">
        <v>5.9999999999999995E-4</v>
      </c>
      <c r="DX7" s="2">
        <v>1.6000000000000001E-3</v>
      </c>
      <c r="DY7" s="2">
        <v>3.8E-3</v>
      </c>
      <c r="DZ7" s="2">
        <v>0</v>
      </c>
      <c r="EA7" s="2">
        <v>2.8E-3</v>
      </c>
      <c r="EB7" s="2">
        <v>2E-3</v>
      </c>
      <c r="EC7" s="2">
        <v>3.2000000000000002E-3</v>
      </c>
      <c r="ED7" s="2">
        <v>5.5999999999999999E-3</v>
      </c>
      <c r="EE7" s="2">
        <v>7.1999999999999998E-3</v>
      </c>
      <c r="EF7" s="2">
        <v>1.6000000000000001E-3</v>
      </c>
      <c r="EG7" s="2">
        <v>1.6000000000000001E-3</v>
      </c>
      <c r="EH7" s="2">
        <v>6.0000000000000001E-3</v>
      </c>
      <c r="EI7" s="2">
        <v>1.6000000000000001E-3</v>
      </c>
      <c r="EK7" s="2">
        <v>1.4999999999999999E-2</v>
      </c>
      <c r="EL7" s="2">
        <v>1.1999999999999999E-3</v>
      </c>
      <c r="EM7" s="2">
        <v>1.2200000000000001E-2</v>
      </c>
      <c r="EN7" s="2">
        <v>1.46E-2</v>
      </c>
      <c r="EO7" s="2">
        <v>4.7800000000000002E-2</v>
      </c>
      <c r="EP7" s="2">
        <v>4.0000000000000001E-3</v>
      </c>
      <c r="EQ7" s="2">
        <v>6.7999999999999996E-3</v>
      </c>
      <c r="ER7" s="2">
        <v>2.0000000000000001E-4</v>
      </c>
      <c r="ES7" s="2">
        <v>8.9999999999999993E-3</v>
      </c>
      <c r="ET7" s="2">
        <v>0.05</v>
      </c>
      <c r="EU7" s="2">
        <v>6.6E-3</v>
      </c>
      <c r="EV7" s="2">
        <v>2.0000000000000001E-4</v>
      </c>
      <c r="EW7" s="2">
        <v>6.1999999999999998E-3</v>
      </c>
      <c r="EX7" s="2">
        <v>1.0999999999999999E-2</v>
      </c>
      <c r="EY7" s="2">
        <v>4.7999999999999996E-3</v>
      </c>
      <c r="EZ7" s="2">
        <v>0.1174</v>
      </c>
      <c r="FA7" s="2">
        <v>1.46E-2</v>
      </c>
      <c r="FB7" s="2">
        <v>1.2800000000000001E-2</v>
      </c>
      <c r="FC7" s="2">
        <v>1.0800000000000001E-2</v>
      </c>
      <c r="FD7" s="2">
        <v>6.1999999999999998E-3</v>
      </c>
      <c r="FE7" s="2">
        <v>7.7999999999999996E-3</v>
      </c>
      <c r="FF7" s="2">
        <v>1.6000000000000001E-3</v>
      </c>
      <c r="FG7" s="2">
        <v>6.0000000000000001E-3</v>
      </c>
      <c r="FH7" s="2">
        <v>8.48E-2</v>
      </c>
      <c r="FI7" s="2">
        <v>8.5000000000000006E-2</v>
      </c>
      <c r="FJ7" s="2">
        <v>2.8799999999999999E-2</v>
      </c>
      <c r="FK7" s="2">
        <v>1.7600000000000001E-2</v>
      </c>
      <c r="FL7" s="2">
        <v>0.04</v>
      </c>
      <c r="FM7" s="2">
        <v>1.6E-2</v>
      </c>
      <c r="FN7" s="2">
        <v>1.54E-2</v>
      </c>
      <c r="FO7" s="2">
        <v>1.9E-2</v>
      </c>
      <c r="FP7" s="2">
        <v>1.84E-2</v>
      </c>
      <c r="FQ7" s="2">
        <v>0.02</v>
      </c>
      <c r="FR7" s="2">
        <v>5.8999999999999997E-2</v>
      </c>
      <c r="FS7" s="2">
        <v>1.4E-3</v>
      </c>
      <c r="FT7" s="2">
        <v>7.1999999999999998E-3</v>
      </c>
      <c r="FU7" s="2">
        <v>3.5999999999999999E-3</v>
      </c>
      <c r="FV7" s="2">
        <v>2.3599999999999999E-2</v>
      </c>
      <c r="FW7" s="2">
        <v>1.9400000000000001E-2</v>
      </c>
      <c r="FX7" s="2">
        <v>1.6199999999999999E-2</v>
      </c>
      <c r="FY7" s="2">
        <v>2.3999999999999998E-3</v>
      </c>
      <c r="FZ7" s="2">
        <v>1.6400000000000001E-2</v>
      </c>
      <c r="GA7" s="2">
        <v>3.2599999999999997E-2</v>
      </c>
      <c r="GB7" s="2">
        <v>0.1348</v>
      </c>
      <c r="GC7" s="2">
        <v>7.1999999999999998E-3</v>
      </c>
      <c r="GD7" s="2">
        <v>1.1999999999999999E-3</v>
      </c>
      <c r="GE7" s="2">
        <v>3.8800000000000001E-2</v>
      </c>
      <c r="GF7" s="2">
        <v>2.2200000000000001E-2</v>
      </c>
      <c r="GG7" s="2">
        <v>1.4999999999999999E-2</v>
      </c>
      <c r="GH7" s="2">
        <v>5.9999999999999995E-4</v>
      </c>
      <c r="GI7" s="2">
        <v>1.1999999999999999E-3</v>
      </c>
      <c r="GJ7" s="2">
        <v>1.7399999999999999E-2</v>
      </c>
      <c r="GK7" s="2">
        <v>2.64E-2</v>
      </c>
      <c r="GL7" s="2">
        <v>5.2400000000000002E-2</v>
      </c>
      <c r="GM7" s="2">
        <v>3.6600000000000001E-2</v>
      </c>
      <c r="GN7" s="2">
        <v>1.6400000000000001E-2</v>
      </c>
      <c r="GO7" s="2">
        <v>2.6599999999999999E-2</v>
      </c>
      <c r="GP7" s="2">
        <v>5.4000000000000003E-3</v>
      </c>
      <c r="GQ7" s="2">
        <v>0.14560000000000001</v>
      </c>
      <c r="GR7" s="2">
        <v>6.1999999999999998E-3</v>
      </c>
      <c r="GS7" s="2">
        <v>3.04E-2</v>
      </c>
      <c r="GT7" s="2">
        <v>2.92E-2</v>
      </c>
      <c r="GU7" s="2">
        <v>1.6000000000000001E-3</v>
      </c>
      <c r="GV7" s="2">
        <v>7.3200000000000001E-2</v>
      </c>
      <c r="GW7" s="2">
        <v>4.5400000000000003E-2</v>
      </c>
      <c r="GX7" s="2">
        <v>5.0000000000000001E-3</v>
      </c>
      <c r="GY7" s="2">
        <v>0.18340000000000001</v>
      </c>
      <c r="GZ7" s="2">
        <v>1.3599999999999999E-2</v>
      </c>
      <c r="HA7" s="2">
        <v>1.4E-2</v>
      </c>
      <c r="HB7" s="2">
        <v>0.1178</v>
      </c>
      <c r="HC7" s="2">
        <v>1.4E-2</v>
      </c>
      <c r="HD7" s="2">
        <v>3.2000000000000002E-3</v>
      </c>
      <c r="HE7" s="2">
        <v>6.4000000000000003E-3</v>
      </c>
      <c r="HF7" s="2">
        <v>7.4000000000000003E-3</v>
      </c>
      <c r="HG7" s="2">
        <v>0.14760000000000001</v>
      </c>
      <c r="HH7" s="2">
        <v>5.4000000000000003E-3</v>
      </c>
      <c r="HI7" s="2">
        <v>6.88E-2</v>
      </c>
      <c r="HJ7" s="2">
        <v>0.23039999999999999</v>
      </c>
      <c r="HK7" s="2">
        <v>6.1999999999999998E-3</v>
      </c>
      <c r="HL7" s="2">
        <v>3.2599999999999997E-2</v>
      </c>
      <c r="HM7" s="2">
        <v>1.04E-2</v>
      </c>
      <c r="HN7" s="2">
        <v>8.4400000000000003E-2</v>
      </c>
      <c r="HO7" s="2">
        <v>1.9800000000000002E-2</v>
      </c>
      <c r="HP7" s="2">
        <v>5.9999999999999995E-4</v>
      </c>
      <c r="HQ7" s="2">
        <v>7.3800000000000004E-2</v>
      </c>
      <c r="HR7" s="2">
        <v>8.8800000000000004E-2</v>
      </c>
      <c r="HS7" s="2">
        <v>4.7999999999999996E-3</v>
      </c>
      <c r="HT7" s="2">
        <v>3.2000000000000001E-2</v>
      </c>
      <c r="HU7" s="2">
        <v>4.1999999999999997E-3</v>
      </c>
      <c r="HV7" s="2">
        <v>8.0199999999999994E-2</v>
      </c>
      <c r="HW7" s="2">
        <v>1.0800000000000001E-2</v>
      </c>
      <c r="HX7" s="2">
        <v>2.1399999999999999E-2</v>
      </c>
      <c r="HY7" s="2">
        <v>4.8599999999999997E-2</v>
      </c>
      <c r="HZ7" s="2">
        <v>0.37180000000000002</v>
      </c>
      <c r="IA7" s="2">
        <v>2.58E-2</v>
      </c>
      <c r="IB7" s="2">
        <v>4.7E-2</v>
      </c>
      <c r="IC7" s="2">
        <v>7.9200000000000007E-2</v>
      </c>
      <c r="ID7" s="2">
        <v>4.6600000000000003E-2</v>
      </c>
      <c r="IE7" s="2">
        <v>7.3599999999999999E-2</v>
      </c>
      <c r="IF7" s="2">
        <v>3.2199999999999999E-2</v>
      </c>
      <c r="IG7" s="2">
        <v>8.0000000000000004E-4</v>
      </c>
      <c r="IH7" s="2">
        <v>7.1999999999999998E-3</v>
      </c>
      <c r="II7" s="2">
        <v>2.3199999999999998E-2</v>
      </c>
      <c r="IJ7" s="2">
        <v>7.4000000000000003E-3</v>
      </c>
      <c r="IK7" s="2">
        <v>3.9E-2</v>
      </c>
      <c r="IM7" s="2">
        <v>8.0000000000000002E-3</v>
      </c>
      <c r="IN7" s="2">
        <v>3.44E-2</v>
      </c>
      <c r="IO7" s="2">
        <v>1.3599999999999999E-2</v>
      </c>
      <c r="IP7" s="2">
        <v>1.9E-2</v>
      </c>
      <c r="IQ7" s="2">
        <v>6.6799999999999998E-2</v>
      </c>
      <c r="IR7" s="2">
        <v>1.8200000000000001E-2</v>
      </c>
      <c r="IS7" s="2">
        <v>5.0200000000000002E-2</v>
      </c>
      <c r="IT7" s="2">
        <v>2.24E-2</v>
      </c>
      <c r="IU7" s="2">
        <v>7.0000000000000007E-2</v>
      </c>
      <c r="IV7" s="2">
        <v>8.5599999999999996E-2</v>
      </c>
      <c r="IW7" s="2">
        <v>0.124</v>
      </c>
      <c r="IX7" s="2">
        <v>2.9399999999999999E-2</v>
      </c>
      <c r="IY7" s="2">
        <v>3.3999999999999998E-3</v>
      </c>
      <c r="IZ7" s="2">
        <v>0.13600000000000001</v>
      </c>
      <c r="JA7" s="2">
        <v>9.7999999999999997E-3</v>
      </c>
      <c r="JB7" s="2">
        <v>2.7199999999999998E-2</v>
      </c>
      <c r="JC7" s="2">
        <v>1.04E-2</v>
      </c>
      <c r="JD7" s="2">
        <v>1.9400000000000001E-2</v>
      </c>
      <c r="JE7" s="2">
        <v>8.8599999999999998E-2</v>
      </c>
      <c r="JF7" s="2">
        <v>3.5999999999999997E-2</v>
      </c>
      <c r="JG7" s="2">
        <v>8.8800000000000004E-2</v>
      </c>
      <c r="JH7" s="2">
        <v>8.2000000000000007E-3</v>
      </c>
      <c r="JI7" s="2">
        <v>1.78E-2</v>
      </c>
      <c r="JJ7" s="2">
        <v>6.7199999999999996E-2</v>
      </c>
      <c r="JK7" s="2">
        <v>4.2599999999999999E-2</v>
      </c>
      <c r="JL7" s="2">
        <v>9.8599999999999993E-2</v>
      </c>
      <c r="JM7" s="2">
        <v>1.6199999999999999E-2</v>
      </c>
      <c r="JN7" s="2">
        <v>8.0199999999999994E-2</v>
      </c>
      <c r="JO7" s="2">
        <v>3.2399999999999998E-2</v>
      </c>
      <c r="JP7" s="2">
        <v>1.6000000000000001E-3</v>
      </c>
      <c r="JQ7" s="2">
        <v>4.0000000000000002E-4</v>
      </c>
      <c r="JR7" s="2">
        <v>9.9000000000000005E-2</v>
      </c>
      <c r="JS7" s="2">
        <v>6.08E-2</v>
      </c>
      <c r="JT7" s="2">
        <v>7.6E-3</v>
      </c>
      <c r="JU7" s="2">
        <v>9.7199999999999995E-2</v>
      </c>
      <c r="JV7" s="2">
        <v>1.8E-3</v>
      </c>
      <c r="JW7" s="2">
        <v>2.6200000000000001E-2</v>
      </c>
      <c r="JX7" s="2">
        <v>7.0199999999999999E-2</v>
      </c>
      <c r="JY7" s="2">
        <v>6.8000000000000005E-2</v>
      </c>
      <c r="JZ7" s="2">
        <v>8.6999999999999994E-2</v>
      </c>
      <c r="KA7" s="2">
        <v>0.1008</v>
      </c>
      <c r="KB7" s="2">
        <v>0.12180000000000001</v>
      </c>
      <c r="KC7" s="2">
        <v>7.1999999999999995E-2</v>
      </c>
      <c r="KD7" s="2">
        <v>9.8799999999999999E-2</v>
      </c>
      <c r="KE7" s="2">
        <v>9.1200000000000003E-2</v>
      </c>
      <c r="KF7" s="2">
        <v>6.4600000000000005E-2</v>
      </c>
      <c r="KG7" s="2">
        <v>1.6E-2</v>
      </c>
      <c r="KH7" s="2">
        <v>9.7999999999999997E-3</v>
      </c>
      <c r="KI7" s="2">
        <v>5.2400000000000002E-2</v>
      </c>
      <c r="KJ7" s="2">
        <v>7.3599999999999999E-2</v>
      </c>
      <c r="KK7" s="2">
        <v>4.0000000000000001E-3</v>
      </c>
      <c r="KL7" s="2">
        <v>3.6799999999999999E-2</v>
      </c>
      <c r="KM7" s="2">
        <v>4.5999999999999999E-3</v>
      </c>
      <c r="KN7" s="2">
        <v>0.1182</v>
      </c>
      <c r="KO7" s="2">
        <v>5.4800000000000001E-2</v>
      </c>
    </row>
    <row r="8" spans="1:305" x14ac:dyDescent="0.2">
      <c r="A8" s="2" t="s">
        <v>342</v>
      </c>
      <c r="B8" s="2">
        <v>0</v>
      </c>
      <c r="C8" s="2">
        <v>0.29499999999999998</v>
      </c>
      <c r="D8" s="2">
        <v>1.24E-2</v>
      </c>
      <c r="E8" s="2">
        <v>4.0000000000000001E-3</v>
      </c>
      <c r="F8" s="2">
        <v>2.0000000000000001E-4</v>
      </c>
      <c r="G8" s="2">
        <v>5.9999999999999995E-4</v>
      </c>
      <c r="H8" s="2">
        <v>1.8E-3</v>
      </c>
      <c r="I8" s="2">
        <v>2.3999999999999998E-3</v>
      </c>
      <c r="J8" s="2">
        <v>2.0000000000000001E-4</v>
      </c>
      <c r="K8" s="2">
        <v>0</v>
      </c>
      <c r="L8" s="2">
        <v>1.1999999999999999E-3</v>
      </c>
      <c r="N8" s="2">
        <v>2.0000000000000001E-4</v>
      </c>
      <c r="O8" s="2">
        <v>6.0000000000000001E-3</v>
      </c>
      <c r="P8" s="2">
        <v>0.73119999999999996</v>
      </c>
      <c r="Q8" s="2">
        <v>5.4000000000000003E-3</v>
      </c>
      <c r="R8" s="2">
        <v>2.9000000000000001E-2</v>
      </c>
      <c r="S8" s="2">
        <v>9.5999999999999992E-3</v>
      </c>
      <c r="T8" s="2">
        <v>1.1599999999999999E-2</v>
      </c>
      <c r="U8" s="2">
        <v>4.0000000000000002E-4</v>
      </c>
      <c r="V8" s="2">
        <v>2.3800000000000002E-2</v>
      </c>
      <c r="W8" s="2">
        <v>2.0000000000000001E-4</v>
      </c>
      <c r="X8" s="2">
        <v>2.3400000000000001E-2</v>
      </c>
      <c r="Y8" s="2">
        <v>2.6800000000000001E-2</v>
      </c>
      <c r="Z8" s="2">
        <v>6.1400000000000003E-2</v>
      </c>
      <c r="AA8" s="2">
        <v>2.0000000000000001E-4</v>
      </c>
      <c r="AB8" s="2">
        <v>1E-3</v>
      </c>
      <c r="AC8" s="2">
        <v>5.9999999999999995E-4</v>
      </c>
      <c r="AD8" s="2">
        <v>0.23899999999999999</v>
      </c>
      <c r="AE8" s="2">
        <v>1.8E-3</v>
      </c>
      <c r="AF8" s="2">
        <v>9.4000000000000004E-3</v>
      </c>
      <c r="AG8" s="2">
        <v>8.2000000000000007E-3</v>
      </c>
      <c r="AI8" s="2">
        <v>2.0000000000000001E-4</v>
      </c>
      <c r="AJ8" s="2">
        <v>2.3999999999999998E-3</v>
      </c>
      <c r="AK8" s="2">
        <v>1.6199999999999999E-2</v>
      </c>
      <c r="AL8" s="2">
        <v>5.4000000000000003E-3</v>
      </c>
      <c r="AM8" s="2">
        <v>1.6000000000000001E-3</v>
      </c>
      <c r="AN8" s="2">
        <v>2.0000000000000001E-4</v>
      </c>
      <c r="AO8" s="2">
        <v>4.0000000000000002E-4</v>
      </c>
      <c r="AP8" s="2">
        <v>1E-3</v>
      </c>
      <c r="AQ8" s="2">
        <v>1.32E-2</v>
      </c>
      <c r="AR8" s="2">
        <v>5.9999999999999995E-4</v>
      </c>
      <c r="AS8" s="2">
        <v>8.9999999999999993E-3</v>
      </c>
      <c r="AT8" s="2">
        <v>2E-3</v>
      </c>
      <c r="AU8" s="2">
        <v>0</v>
      </c>
      <c r="AV8" s="2">
        <v>2.5999999999999999E-3</v>
      </c>
      <c r="AW8" s="2">
        <v>6.1999999999999998E-3</v>
      </c>
      <c r="AY8" s="2">
        <v>0.126</v>
      </c>
      <c r="AZ8" s="2">
        <v>3.3999999999999998E-3</v>
      </c>
      <c r="BA8" s="2">
        <v>8.0000000000000004E-4</v>
      </c>
      <c r="BB8" s="2">
        <v>0</v>
      </c>
      <c r="BC8" s="2">
        <v>8.0000000000000004E-4</v>
      </c>
      <c r="BD8" s="2">
        <v>2.2000000000000001E-3</v>
      </c>
      <c r="BE8" s="2">
        <v>1.7999999999999999E-2</v>
      </c>
      <c r="BF8" s="2">
        <v>0</v>
      </c>
      <c r="BG8" s="2">
        <v>0</v>
      </c>
      <c r="BH8" s="2">
        <v>4.0000000000000002E-4</v>
      </c>
      <c r="BJ8" s="2">
        <v>2E-3</v>
      </c>
      <c r="BK8" s="2">
        <v>0.68320000000000003</v>
      </c>
      <c r="BL8" s="2">
        <v>4.5999999999999999E-3</v>
      </c>
      <c r="BM8" s="2">
        <v>2.1399999999999999E-2</v>
      </c>
      <c r="BN8" s="2">
        <v>2E-3</v>
      </c>
      <c r="BO8" s="2">
        <v>5.4000000000000003E-3</v>
      </c>
      <c r="BP8" s="2">
        <v>4.0000000000000002E-4</v>
      </c>
      <c r="BQ8" s="2">
        <v>0</v>
      </c>
      <c r="BR8" s="2">
        <v>0</v>
      </c>
      <c r="BT8" s="2">
        <v>5.3199999999999997E-2</v>
      </c>
      <c r="BU8" s="2">
        <v>0</v>
      </c>
      <c r="BV8" s="2">
        <v>3.5999999999999999E-3</v>
      </c>
      <c r="BW8" s="2">
        <v>1.4E-3</v>
      </c>
      <c r="BX8" s="2">
        <v>3.2800000000000003E-2</v>
      </c>
      <c r="BY8" s="2">
        <v>2.06E-2</v>
      </c>
      <c r="BZ8" s="2">
        <v>2E-3</v>
      </c>
      <c r="CA8" s="2">
        <v>1.4E-3</v>
      </c>
      <c r="CB8" s="2">
        <v>1.4999999999999999E-2</v>
      </c>
      <c r="CC8" s="2">
        <v>8.0000000000000004E-4</v>
      </c>
      <c r="CE8" s="2">
        <v>4.0000000000000001E-3</v>
      </c>
      <c r="CF8" s="2">
        <v>3.5400000000000001E-2</v>
      </c>
      <c r="CG8" s="2">
        <v>4.0000000000000002E-4</v>
      </c>
      <c r="CH8" s="2">
        <v>1.6000000000000001E-3</v>
      </c>
      <c r="CI8" s="2">
        <v>0</v>
      </c>
      <c r="CJ8" s="2">
        <v>3.8E-3</v>
      </c>
      <c r="CK8" s="2">
        <v>0</v>
      </c>
      <c r="CL8" s="2">
        <v>2.5399999999999999E-2</v>
      </c>
      <c r="CM8" s="2">
        <v>3.2000000000000002E-3</v>
      </c>
      <c r="CN8" s="2">
        <v>2.0000000000000001E-4</v>
      </c>
      <c r="CO8" s="2">
        <v>5.5999999999999999E-3</v>
      </c>
      <c r="CP8" s="2">
        <v>6.1999999999999998E-3</v>
      </c>
      <c r="CQ8" s="2">
        <v>2.2000000000000001E-3</v>
      </c>
      <c r="CR8" s="2">
        <v>1.7000000000000001E-2</v>
      </c>
      <c r="CS8" s="2">
        <v>1.14E-2</v>
      </c>
      <c r="CT8" s="2">
        <v>2E-3</v>
      </c>
      <c r="CU8" s="2">
        <v>2.8199999999999999E-2</v>
      </c>
      <c r="CV8" s="2">
        <v>7.1999999999999998E-3</v>
      </c>
      <c r="CW8" s="2">
        <v>1.1999999999999999E-3</v>
      </c>
      <c r="CX8" s="2">
        <v>2.0000000000000001E-4</v>
      </c>
      <c r="CY8" s="2">
        <v>2.8E-3</v>
      </c>
      <c r="CZ8" s="2">
        <v>4.0000000000000002E-4</v>
      </c>
      <c r="DA8" s="2">
        <v>0</v>
      </c>
      <c r="DB8" s="2">
        <v>2.0000000000000001E-4</v>
      </c>
      <c r="DC8" s="2">
        <v>5.9999999999999995E-4</v>
      </c>
      <c r="DD8" s="2">
        <v>0</v>
      </c>
      <c r="DE8" s="2">
        <v>3.2000000000000002E-3</v>
      </c>
      <c r="DF8" s="2">
        <v>0.2928</v>
      </c>
      <c r="DH8" s="2">
        <v>5.0000000000000001E-3</v>
      </c>
      <c r="DI8" s="2">
        <v>2E-3</v>
      </c>
      <c r="DJ8" s="2">
        <v>1.4E-3</v>
      </c>
      <c r="DK8" s="2">
        <v>0</v>
      </c>
      <c r="DL8" s="2">
        <v>2.0000000000000001E-4</v>
      </c>
      <c r="DM8" s="2">
        <v>1.2999999999999999E-2</v>
      </c>
      <c r="DN8" s="2">
        <v>0</v>
      </c>
      <c r="DO8" s="2">
        <v>4.0000000000000002E-4</v>
      </c>
      <c r="DP8" s="2">
        <v>4.0000000000000002E-4</v>
      </c>
      <c r="DQ8" s="2">
        <v>0.17299999999999999</v>
      </c>
      <c r="DR8" s="2">
        <v>4.0000000000000002E-4</v>
      </c>
      <c r="DS8" s="2">
        <v>2.3E-2</v>
      </c>
      <c r="DT8" s="2">
        <v>2.0000000000000001E-4</v>
      </c>
      <c r="DU8" s="2">
        <v>0</v>
      </c>
      <c r="DV8" s="2">
        <v>8.8000000000000005E-3</v>
      </c>
      <c r="DW8" s="2">
        <v>0</v>
      </c>
      <c r="DX8" s="2">
        <v>0.124</v>
      </c>
      <c r="DY8" s="2">
        <v>1.6000000000000001E-3</v>
      </c>
      <c r="DZ8" s="2">
        <v>1.4E-3</v>
      </c>
      <c r="EA8" s="2">
        <v>1.18E-2</v>
      </c>
      <c r="EB8" s="2">
        <v>4.0000000000000002E-4</v>
      </c>
      <c r="EC8" s="2">
        <v>1.4E-3</v>
      </c>
      <c r="ED8" s="2">
        <v>6.9599999999999995E-2</v>
      </c>
      <c r="EE8" s="2">
        <v>2.12E-2</v>
      </c>
      <c r="EF8" s="2">
        <v>3.0800000000000001E-2</v>
      </c>
      <c r="EG8" s="2">
        <v>6.4000000000000003E-3</v>
      </c>
      <c r="EH8" s="2">
        <v>4.7999999999999996E-3</v>
      </c>
      <c r="EI8" s="2">
        <v>2.6200000000000001E-2</v>
      </c>
      <c r="EK8" s="2">
        <v>0.17100000000000001</v>
      </c>
      <c r="EL8" s="2">
        <v>4.0000000000000002E-4</v>
      </c>
      <c r="EM8" s="2">
        <v>0</v>
      </c>
      <c r="EN8" s="2">
        <v>4.0000000000000002E-4</v>
      </c>
      <c r="EO8" s="2">
        <v>3.0000000000000001E-3</v>
      </c>
      <c r="EP8" s="2">
        <v>1.4E-3</v>
      </c>
      <c r="EQ8" s="2">
        <v>2.0000000000000001E-4</v>
      </c>
      <c r="ER8" s="2">
        <v>0</v>
      </c>
      <c r="ES8" s="2">
        <v>3.78E-2</v>
      </c>
      <c r="ET8" s="2">
        <v>6.6E-3</v>
      </c>
      <c r="EU8" s="2">
        <v>6.6E-3</v>
      </c>
      <c r="EV8" s="2">
        <v>0</v>
      </c>
      <c r="EW8" s="2">
        <v>0.64100000000000001</v>
      </c>
      <c r="EX8" s="2">
        <v>1.4E-3</v>
      </c>
      <c r="EY8" s="2">
        <v>5.7999999999999996E-3</v>
      </c>
      <c r="EZ8" s="2">
        <v>1.84E-2</v>
      </c>
      <c r="FA8" s="2">
        <v>2.0000000000000001E-4</v>
      </c>
      <c r="FB8" s="2">
        <v>0</v>
      </c>
      <c r="FC8" s="2">
        <v>8.0000000000000004E-4</v>
      </c>
      <c r="FD8" s="2">
        <v>8.0000000000000004E-4</v>
      </c>
      <c r="FE8" s="2">
        <v>8.8000000000000005E-3</v>
      </c>
      <c r="FF8" s="2">
        <v>2.3999999999999998E-3</v>
      </c>
      <c r="FG8" s="2">
        <v>0</v>
      </c>
      <c r="FH8" s="2">
        <v>0</v>
      </c>
      <c r="FI8" s="2">
        <v>7.1999999999999998E-3</v>
      </c>
      <c r="FJ8" s="2">
        <v>2.2000000000000001E-3</v>
      </c>
      <c r="FK8" s="2">
        <v>1.4E-2</v>
      </c>
      <c r="FL8" s="2">
        <v>2.8E-3</v>
      </c>
      <c r="FM8" s="2">
        <v>4.5999999999999999E-3</v>
      </c>
      <c r="FN8" s="2">
        <v>3.2000000000000002E-3</v>
      </c>
      <c r="FO8" s="2">
        <v>1.8200000000000001E-2</v>
      </c>
      <c r="FP8" s="2">
        <v>2.2800000000000001E-2</v>
      </c>
      <c r="FQ8" s="2">
        <v>1E-3</v>
      </c>
      <c r="FR8" s="2">
        <v>0</v>
      </c>
      <c r="FS8" s="2">
        <v>1.1999999999999999E-3</v>
      </c>
      <c r="FT8" s="2">
        <v>0</v>
      </c>
      <c r="FU8" s="2">
        <v>1.6000000000000001E-3</v>
      </c>
      <c r="FV8" s="2">
        <v>2.0000000000000001E-4</v>
      </c>
      <c r="FW8" s="2">
        <v>0</v>
      </c>
      <c r="FX8" s="2">
        <v>0</v>
      </c>
      <c r="FY8" s="2">
        <v>8.0000000000000004E-4</v>
      </c>
      <c r="FZ8" s="2">
        <v>6.7999999999999996E-3</v>
      </c>
      <c r="GA8" s="2">
        <v>0</v>
      </c>
      <c r="GB8" s="2">
        <v>0</v>
      </c>
      <c r="GC8" s="2">
        <v>6.6E-3</v>
      </c>
      <c r="GD8" s="2">
        <v>5.6399999999999999E-2</v>
      </c>
      <c r="GE8" s="2">
        <v>2.0000000000000001E-4</v>
      </c>
      <c r="GF8" s="2">
        <v>7.1999999999999998E-3</v>
      </c>
      <c r="GG8" s="2">
        <v>2.0000000000000001E-4</v>
      </c>
      <c r="GH8" s="2">
        <v>5.9999999999999995E-4</v>
      </c>
      <c r="GI8" s="2">
        <v>5.9999999999999995E-4</v>
      </c>
      <c r="GJ8" s="2">
        <v>2.0000000000000001E-4</v>
      </c>
      <c r="GK8" s="2">
        <v>0</v>
      </c>
      <c r="GL8" s="2">
        <v>1E-3</v>
      </c>
      <c r="GM8" s="2">
        <v>2.0000000000000001E-4</v>
      </c>
      <c r="GN8" s="2">
        <v>0.1152</v>
      </c>
      <c r="GO8" s="2">
        <v>1.06E-2</v>
      </c>
      <c r="GP8" s="2">
        <v>0</v>
      </c>
      <c r="GQ8" s="2">
        <v>1.0800000000000001E-2</v>
      </c>
      <c r="GR8" s="2">
        <v>2.0000000000000001E-4</v>
      </c>
      <c r="GS8" s="2">
        <v>0</v>
      </c>
      <c r="GT8" s="2">
        <v>1.6000000000000001E-3</v>
      </c>
      <c r="GU8" s="2">
        <v>5.9999999999999995E-4</v>
      </c>
      <c r="GV8" s="2">
        <v>4.0000000000000002E-4</v>
      </c>
      <c r="GW8" s="2">
        <v>4.0000000000000002E-4</v>
      </c>
      <c r="GX8" s="2">
        <v>0</v>
      </c>
      <c r="GY8" s="2">
        <v>4.0000000000000002E-4</v>
      </c>
      <c r="GZ8" s="2">
        <v>0</v>
      </c>
      <c r="HA8" s="2">
        <v>5.1999999999999998E-3</v>
      </c>
      <c r="HB8" s="2">
        <v>0</v>
      </c>
      <c r="HC8" s="2">
        <v>0</v>
      </c>
      <c r="HD8" s="2">
        <v>2.0000000000000001E-4</v>
      </c>
      <c r="HE8" s="2">
        <v>0</v>
      </c>
      <c r="HF8" s="2">
        <v>4.0000000000000002E-4</v>
      </c>
      <c r="HG8" s="2">
        <v>1.04E-2</v>
      </c>
      <c r="HH8" s="2">
        <v>6.7999999999999996E-3</v>
      </c>
      <c r="HI8" s="2">
        <v>0</v>
      </c>
      <c r="HJ8" s="2">
        <v>0</v>
      </c>
      <c r="HK8" s="2">
        <v>2.0000000000000001E-4</v>
      </c>
      <c r="HL8" s="2">
        <v>0</v>
      </c>
      <c r="HM8" s="2">
        <v>0</v>
      </c>
      <c r="HN8" s="2">
        <v>5.9999999999999995E-4</v>
      </c>
      <c r="HO8" s="2">
        <v>2.0000000000000001E-4</v>
      </c>
      <c r="HP8" s="2">
        <v>0.25140000000000001</v>
      </c>
      <c r="HQ8" s="2">
        <v>4.0000000000000002E-4</v>
      </c>
      <c r="HR8" s="2">
        <v>5.7599999999999998E-2</v>
      </c>
      <c r="HS8" s="2">
        <v>7.0000000000000001E-3</v>
      </c>
      <c r="HT8" s="2">
        <v>1.4E-3</v>
      </c>
      <c r="HU8" s="2">
        <v>0</v>
      </c>
      <c r="HV8" s="2">
        <v>0</v>
      </c>
      <c r="HW8" s="2">
        <v>2.0000000000000001E-4</v>
      </c>
      <c r="HX8" s="2">
        <v>0</v>
      </c>
      <c r="HY8" s="2">
        <v>4.0000000000000002E-4</v>
      </c>
      <c r="HZ8" s="2">
        <v>2.5999999999999999E-3</v>
      </c>
      <c r="IA8" s="2">
        <v>4.0000000000000002E-4</v>
      </c>
      <c r="IB8" s="2">
        <v>2.0000000000000001E-4</v>
      </c>
      <c r="IC8" s="2">
        <v>5.28E-2</v>
      </c>
      <c r="ID8" s="2">
        <v>0</v>
      </c>
      <c r="IE8" s="2">
        <v>5.9999999999999995E-4</v>
      </c>
      <c r="IF8" s="2">
        <v>4.0000000000000002E-4</v>
      </c>
      <c r="IG8" s="2">
        <v>1E-3</v>
      </c>
      <c r="IH8" s="2">
        <v>5.5999999999999999E-3</v>
      </c>
      <c r="II8" s="2">
        <v>3.5999999999999999E-3</v>
      </c>
      <c r="IJ8" s="2">
        <v>0</v>
      </c>
      <c r="IK8" s="2">
        <v>2E-3</v>
      </c>
      <c r="IM8" s="2">
        <v>6.1999999999999998E-3</v>
      </c>
      <c r="IN8" s="2">
        <v>5.4000000000000003E-3</v>
      </c>
      <c r="IO8" s="2">
        <v>2E-3</v>
      </c>
      <c r="IP8" s="2">
        <v>5.7999999999999996E-3</v>
      </c>
      <c r="IQ8" s="2">
        <v>2.2800000000000001E-2</v>
      </c>
      <c r="IR8" s="2">
        <v>1E-3</v>
      </c>
      <c r="IS8" s="2">
        <v>5.7999999999999996E-3</v>
      </c>
      <c r="IT8" s="2">
        <v>3.0000000000000001E-3</v>
      </c>
      <c r="IU8" s="2">
        <v>3.8399999999999997E-2</v>
      </c>
      <c r="IV8" s="2">
        <v>1.8200000000000001E-2</v>
      </c>
      <c r="IW8" s="2">
        <v>1.7399999999999999E-2</v>
      </c>
      <c r="IX8" s="2">
        <v>3.5999999999999999E-3</v>
      </c>
      <c r="IY8" s="2">
        <v>8.3999999999999995E-3</v>
      </c>
      <c r="IZ8" s="2">
        <v>7.6E-3</v>
      </c>
      <c r="JA8" s="2">
        <v>4.0000000000000002E-4</v>
      </c>
      <c r="JB8" s="2">
        <v>2.46E-2</v>
      </c>
      <c r="JC8" s="2">
        <v>5.9999999999999995E-4</v>
      </c>
      <c r="JD8" s="2">
        <v>5.1999999999999998E-3</v>
      </c>
      <c r="JE8" s="2">
        <v>3.3599999999999998E-2</v>
      </c>
      <c r="JF8" s="2">
        <v>1.6400000000000001E-2</v>
      </c>
      <c r="JG8" s="2">
        <v>3.44E-2</v>
      </c>
      <c r="JH8" s="2">
        <v>3.5999999999999999E-3</v>
      </c>
      <c r="JI8" s="2">
        <v>3.2000000000000002E-3</v>
      </c>
      <c r="JJ8" s="2">
        <v>4.48E-2</v>
      </c>
      <c r="JK8" s="2">
        <v>1.0200000000000001E-2</v>
      </c>
      <c r="JL8" s="2">
        <v>1.2E-2</v>
      </c>
      <c r="JM8" s="2">
        <v>1E-3</v>
      </c>
      <c r="JN8" s="2">
        <v>7.0000000000000001E-3</v>
      </c>
      <c r="JO8" s="2">
        <v>1.12E-2</v>
      </c>
      <c r="JP8" s="2">
        <v>0</v>
      </c>
      <c r="JQ8" s="2">
        <v>2.0000000000000001E-4</v>
      </c>
      <c r="JR8" s="2">
        <v>2.3400000000000001E-2</v>
      </c>
      <c r="JS8" s="2">
        <v>2.8199999999999999E-2</v>
      </c>
      <c r="JT8" s="2">
        <v>5.0000000000000001E-3</v>
      </c>
      <c r="JU8" s="2">
        <v>6.9400000000000003E-2</v>
      </c>
      <c r="JV8" s="2">
        <v>1.1999999999999999E-3</v>
      </c>
      <c r="JW8" s="2">
        <v>3.2000000000000002E-3</v>
      </c>
      <c r="JX8" s="2">
        <v>2E-3</v>
      </c>
      <c r="JY8" s="2">
        <v>6.7999999999999996E-3</v>
      </c>
      <c r="JZ8" s="2">
        <v>2.0799999999999999E-2</v>
      </c>
      <c r="KA8" s="2">
        <v>5.5999999999999999E-3</v>
      </c>
      <c r="KB8" s="2">
        <v>1.5599999999999999E-2</v>
      </c>
      <c r="KC8" s="2">
        <v>4.1399999999999999E-2</v>
      </c>
      <c r="KD8" s="2">
        <v>4.48E-2</v>
      </c>
      <c r="KE8" s="2">
        <v>5.5199999999999999E-2</v>
      </c>
      <c r="KF8" s="2">
        <v>7.7799999999999994E-2</v>
      </c>
      <c r="KG8" s="2">
        <v>2.18E-2</v>
      </c>
      <c r="KH8" s="2">
        <v>1E-3</v>
      </c>
      <c r="KI8" s="2">
        <v>8.8000000000000005E-3</v>
      </c>
      <c r="KJ8" s="2">
        <v>1.6000000000000001E-3</v>
      </c>
      <c r="KK8" s="2">
        <v>1.8E-3</v>
      </c>
      <c r="KL8" s="2">
        <v>4.0000000000000002E-4</v>
      </c>
      <c r="KM8" s="2">
        <v>2.0000000000000001E-4</v>
      </c>
      <c r="KN8" s="2">
        <v>1.6E-2</v>
      </c>
      <c r="KO8" s="2">
        <v>8.3999999999999995E-3</v>
      </c>
    </row>
    <row r="9" spans="1:305" x14ac:dyDescent="0.2">
      <c r="A9" s="2" t="s">
        <v>308</v>
      </c>
      <c r="B9" s="2">
        <v>1.1999999999999999E-3</v>
      </c>
      <c r="C9" s="2">
        <v>3.8399999999999997E-2</v>
      </c>
      <c r="D9" s="2">
        <v>2.9000000000000001E-2</v>
      </c>
      <c r="E9" s="2">
        <v>2.3999999999999998E-3</v>
      </c>
      <c r="F9" s="2">
        <v>4.5999999999999999E-3</v>
      </c>
      <c r="G9" s="2">
        <v>4.4000000000000003E-3</v>
      </c>
      <c r="H9" s="2">
        <v>1.8E-3</v>
      </c>
      <c r="I9" s="2">
        <v>8.0000000000000004E-4</v>
      </c>
      <c r="J9" s="2">
        <v>1.6E-2</v>
      </c>
      <c r="K9" s="2">
        <v>1.4E-3</v>
      </c>
      <c r="L9" s="2">
        <v>8.9999999999999993E-3</v>
      </c>
      <c r="N9" s="2">
        <v>2.8E-3</v>
      </c>
      <c r="O9" s="2">
        <v>3.5999999999999999E-3</v>
      </c>
      <c r="P9" s="2">
        <v>8.7999999999999995E-2</v>
      </c>
      <c r="Q9" s="2">
        <v>3.0000000000000001E-3</v>
      </c>
      <c r="R9" s="2">
        <v>8.9999999999999993E-3</v>
      </c>
      <c r="S9" s="2">
        <v>2.2000000000000001E-3</v>
      </c>
      <c r="T9" s="2">
        <v>1.4E-3</v>
      </c>
      <c r="U9" s="2">
        <v>1.6000000000000001E-3</v>
      </c>
      <c r="V9" s="2">
        <v>4.7999999999999996E-3</v>
      </c>
      <c r="W9" s="2">
        <v>9.7999999999999997E-3</v>
      </c>
      <c r="X9" s="2">
        <v>0.27160000000000001</v>
      </c>
      <c r="Y9" s="2">
        <v>4.0000000000000001E-3</v>
      </c>
      <c r="Z9" s="2">
        <v>0.2172</v>
      </c>
      <c r="AA9" s="2">
        <v>4.0000000000000001E-3</v>
      </c>
      <c r="AB9" s="2">
        <v>3.2000000000000002E-3</v>
      </c>
      <c r="AC9" s="2">
        <v>5.7999999999999996E-3</v>
      </c>
      <c r="AD9" s="2">
        <v>2E-3</v>
      </c>
      <c r="AE9" s="2">
        <v>1.3599999999999999E-2</v>
      </c>
      <c r="AF9" s="2">
        <v>2.2800000000000001E-2</v>
      </c>
      <c r="AG9" s="2">
        <v>5.5199999999999999E-2</v>
      </c>
      <c r="AI9" s="2">
        <v>1.8E-3</v>
      </c>
      <c r="AJ9" s="2">
        <v>2.2000000000000001E-3</v>
      </c>
      <c r="AK9" s="2">
        <v>1.18E-2</v>
      </c>
      <c r="AL9" s="2">
        <v>1.2999999999999999E-2</v>
      </c>
      <c r="AM9" s="2">
        <v>1.6000000000000001E-3</v>
      </c>
      <c r="AN9" s="2">
        <v>4.0000000000000001E-3</v>
      </c>
      <c r="AO9" s="2">
        <v>2.0000000000000001E-4</v>
      </c>
      <c r="AP9" s="2">
        <v>1E-3</v>
      </c>
      <c r="AQ9" s="2">
        <v>8.3999999999999995E-3</v>
      </c>
      <c r="AR9" s="2">
        <v>1E-3</v>
      </c>
      <c r="AS9" s="2">
        <v>1.6000000000000001E-3</v>
      </c>
      <c r="AT9" s="2">
        <v>2.0000000000000001E-4</v>
      </c>
      <c r="AU9" s="2">
        <v>5.9999999999999995E-4</v>
      </c>
      <c r="AV9" s="2">
        <v>3.2000000000000002E-3</v>
      </c>
      <c r="AW9" s="2">
        <v>1.12E-2</v>
      </c>
      <c r="AY9" s="2">
        <v>1.38E-2</v>
      </c>
      <c r="AZ9" s="2">
        <v>2.2000000000000001E-3</v>
      </c>
      <c r="BA9" s="2">
        <v>2.2000000000000001E-3</v>
      </c>
      <c r="BB9" s="2">
        <v>7.6E-3</v>
      </c>
      <c r="BC9" s="2">
        <v>5.7000000000000002E-2</v>
      </c>
      <c r="BD9" s="2">
        <v>4.3200000000000002E-2</v>
      </c>
      <c r="BE9" s="2">
        <v>4.5999999999999999E-3</v>
      </c>
      <c r="BF9" s="2">
        <v>1.8E-3</v>
      </c>
      <c r="BG9" s="2">
        <v>9.7199999999999995E-2</v>
      </c>
      <c r="BH9" s="2">
        <v>1.14E-2</v>
      </c>
      <c r="BJ9" s="2">
        <v>3.3999999999999998E-3</v>
      </c>
      <c r="BK9" s="2">
        <v>3.56E-2</v>
      </c>
      <c r="BL9" s="2">
        <v>2.2599999999999999E-2</v>
      </c>
      <c r="BM9" s="2">
        <v>4.7E-2</v>
      </c>
      <c r="BN9" s="2">
        <v>4.4000000000000003E-3</v>
      </c>
      <c r="BO9" s="2">
        <v>2.2000000000000001E-3</v>
      </c>
      <c r="BP9" s="2">
        <v>5.9999999999999995E-4</v>
      </c>
      <c r="BQ9" s="2">
        <v>5.9999999999999995E-4</v>
      </c>
      <c r="BR9" s="2">
        <v>9.1999999999999998E-3</v>
      </c>
      <c r="BT9" s="2">
        <v>8.0000000000000004E-4</v>
      </c>
      <c r="BU9" s="2">
        <v>1.12E-2</v>
      </c>
      <c r="BV9" s="2">
        <v>1.2800000000000001E-2</v>
      </c>
      <c r="BW9" s="2">
        <v>6.7999999999999996E-3</v>
      </c>
      <c r="BX9" s="2">
        <v>3.5000000000000003E-2</v>
      </c>
      <c r="BY9" s="2">
        <v>0.1232</v>
      </c>
      <c r="BZ9" s="2">
        <v>2.3999999999999998E-3</v>
      </c>
      <c r="CA9" s="2">
        <v>6.7999999999999996E-3</v>
      </c>
      <c r="CB9" s="2">
        <v>5.9999999999999995E-4</v>
      </c>
      <c r="CC9" s="2">
        <v>5.4399999999999997E-2</v>
      </c>
      <c r="CE9" s="2">
        <v>5.9999999999999995E-4</v>
      </c>
      <c r="CF9" s="2">
        <v>2.1000000000000001E-2</v>
      </c>
      <c r="CG9" s="2">
        <v>1.18E-2</v>
      </c>
      <c r="CH9" s="2">
        <v>2.92E-2</v>
      </c>
      <c r="CI9" s="2">
        <v>1.6000000000000001E-3</v>
      </c>
      <c r="CJ9" s="2">
        <v>1.4E-3</v>
      </c>
      <c r="CK9" s="2">
        <v>2.1999999999999999E-2</v>
      </c>
      <c r="CL9" s="2">
        <v>2.52E-2</v>
      </c>
      <c r="CM9" s="2">
        <v>4.7199999999999999E-2</v>
      </c>
      <c r="CN9" s="2">
        <v>8.2000000000000007E-3</v>
      </c>
      <c r="CO9" s="2">
        <v>0.1164</v>
      </c>
      <c r="CP9" s="2">
        <v>3.6400000000000002E-2</v>
      </c>
      <c r="CQ9" s="2">
        <v>1.4E-3</v>
      </c>
      <c r="CR9" s="2">
        <v>2.2000000000000001E-3</v>
      </c>
      <c r="CS9" s="2">
        <v>0.32740000000000002</v>
      </c>
      <c r="CT9" s="2">
        <v>1.2800000000000001E-2</v>
      </c>
      <c r="CU9" s="2">
        <v>2.2800000000000001E-2</v>
      </c>
      <c r="CV9" s="2">
        <v>8.3999999999999995E-3</v>
      </c>
      <c r="CW9" s="2">
        <v>8.7599999999999997E-2</v>
      </c>
      <c r="CX9" s="2">
        <v>3.2199999999999999E-2</v>
      </c>
      <c r="CY9" s="2">
        <v>2E-3</v>
      </c>
      <c r="CZ9" s="2">
        <v>5.0000000000000001E-3</v>
      </c>
      <c r="DA9" s="2">
        <v>1E-3</v>
      </c>
      <c r="DB9" s="2">
        <v>8.0000000000000004E-4</v>
      </c>
      <c r="DC9" s="2">
        <v>1E-3</v>
      </c>
      <c r="DD9" s="2">
        <v>5.9999999999999995E-4</v>
      </c>
      <c r="DE9" s="2">
        <v>1.18E-2</v>
      </c>
      <c r="DF9" s="2">
        <v>2.12E-2</v>
      </c>
      <c r="DH9" s="2">
        <v>5.1999999999999998E-3</v>
      </c>
      <c r="DI9" s="2">
        <v>1.9800000000000002E-2</v>
      </c>
      <c r="DJ9" s="2">
        <v>1.8E-3</v>
      </c>
      <c r="DK9" s="2">
        <v>2E-3</v>
      </c>
      <c r="DL9" s="2">
        <v>2E-3</v>
      </c>
      <c r="DM9" s="2">
        <v>7.6E-3</v>
      </c>
      <c r="DN9" s="2">
        <v>1E-3</v>
      </c>
      <c r="DO9" s="2">
        <v>2.3999999999999998E-3</v>
      </c>
      <c r="DP9" s="2">
        <v>7.1999999999999998E-3</v>
      </c>
      <c r="DQ9" s="2">
        <v>7.7999999999999996E-3</v>
      </c>
      <c r="DR9" s="2">
        <v>6.6E-3</v>
      </c>
      <c r="DS9" s="2">
        <v>7.7999999999999996E-3</v>
      </c>
      <c r="DT9" s="2">
        <v>4.4000000000000003E-3</v>
      </c>
      <c r="DU9" s="2">
        <v>1.72E-2</v>
      </c>
      <c r="DV9" s="2">
        <v>6.3E-2</v>
      </c>
      <c r="DW9" s="2">
        <v>1.54E-2</v>
      </c>
      <c r="DX9" s="2">
        <v>3.8E-3</v>
      </c>
      <c r="DY9" s="2">
        <v>2.3999999999999998E-3</v>
      </c>
      <c r="DZ9" s="2">
        <v>4.5999999999999999E-3</v>
      </c>
      <c r="EA9" s="2">
        <v>2.92E-2</v>
      </c>
      <c r="EB9" s="2">
        <v>8.9999999999999993E-3</v>
      </c>
      <c r="EC9" s="2">
        <v>5.4000000000000003E-3</v>
      </c>
      <c r="ED9" s="2">
        <v>6.1999999999999998E-3</v>
      </c>
      <c r="EE9" s="2">
        <v>3.0000000000000001E-3</v>
      </c>
      <c r="EF9" s="2">
        <v>1.26E-2</v>
      </c>
      <c r="EG9" s="2">
        <v>3.6600000000000001E-2</v>
      </c>
      <c r="EH9" s="2">
        <v>2.1600000000000001E-2</v>
      </c>
      <c r="EI9" s="2">
        <v>8.0000000000000002E-3</v>
      </c>
      <c r="EK9" s="2">
        <v>6.2799999999999995E-2</v>
      </c>
      <c r="EL9" s="2">
        <v>6.0000000000000001E-3</v>
      </c>
      <c r="EM9" s="2">
        <v>3.0000000000000001E-3</v>
      </c>
      <c r="EN9" s="2">
        <v>1.1999999999999999E-3</v>
      </c>
      <c r="EO9" s="2">
        <v>1.7399999999999999E-2</v>
      </c>
      <c r="EP9" s="2">
        <v>2.8E-3</v>
      </c>
      <c r="EQ9" s="2">
        <v>4.1999999999999997E-3</v>
      </c>
      <c r="ER9" s="2">
        <v>1.1999999999999999E-3</v>
      </c>
      <c r="ES9" s="2">
        <v>1.1599999999999999E-2</v>
      </c>
      <c r="ET9" s="2">
        <v>1.04E-2</v>
      </c>
      <c r="EU9" s="2">
        <v>1.18E-2</v>
      </c>
      <c r="EV9" s="2">
        <v>1.4800000000000001E-2</v>
      </c>
      <c r="EW9" s="2">
        <v>4.0000000000000001E-3</v>
      </c>
      <c r="EX9" s="2">
        <v>7.7999999999999996E-3</v>
      </c>
      <c r="EY9" s="2">
        <v>3.2000000000000002E-3</v>
      </c>
      <c r="EZ9" s="2">
        <v>2.0000000000000001E-4</v>
      </c>
      <c r="FA9" s="2">
        <v>2.76E-2</v>
      </c>
      <c r="FB9" s="2">
        <v>6.1999999999999998E-3</v>
      </c>
      <c r="FC9" s="2">
        <v>5.5999999999999999E-3</v>
      </c>
      <c r="FD9" s="2">
        <v>9.1999999999999998E-3</v>
      </c>
      <c r="FE9" s="2">
        <v>6.1999999999999998E-3</v>
      </c>
      <c r="FF9" s="2">
        <v>1.8E-3</v>
      </c>
      <c r="FG9" s="2">
        <v>7.0000000000000001E-3</v>
      </c>
      <c r="FH9" s="2">
        <v>1.26E-2</v>
      </c>
      <c r="FI9" s="2">
        <v>7.5999999999999998E-2</v>
      </c>
      <c r="FJ9" s="2">
        <v>3.5999999999999999E-3</v>
      </c>
      <c r="FK9" s="2">
        <v>5.4000000000000003E-3</v>
      </c>
      <c r="FL9" s="2">
        <v>2.9000000000000001E-2</v>
      </c>
      <c r="FM9" s="2">
        <v>9.5999999999999992E-3</v>
      </c>
      <c r="FN9" s="2">
        <v>6.0000000000000001E-3</v>
      </c>
      <c r="FO9" s="2">
        <v>0.14879999999999999</v>
      </c>
      <c r="FP9" s="2">
        <v>1.4E-2</v>
      </c>
      <c r="FQ9" s="2">
        <v>2.6599999999999999E-2</v>
      </c>
      <c r="FR9" s="2">
        <v>2E-3</v>
      </c>
      <c r="FS9" s="2">
        <v>4.4000000000000003E-3</v>
      </c>
      <c r="FT9" s="2">
        <v>5.9999999999999995E-4</v>
      </c>
      <c r="FU9" s="2">
        <v>4.24E-2</v>
      </c>
      <c r="FV9" s="2">
        <v>8.8000000000000005E-3</v>
      </c>
      <c r="FW9" s="2">
        <v>1.14E-2</v>
      </c>
      <c r="FX9" s="2">
        <v>1.2800000000000001E-2</v>
      </c>
      <c r="FY9" s="2">
        <v>3.5999999999999999E-3</v>
      </c>
      <c r="FZ9" s="2">
        <v>2.5999999999999999E-3</v>
      </c>
      <c r="GA9" s="2">
        <v>1.6400000000000001E-2</v>
      </c>
      <c r="GB9" s="2">
        <v>1.8200000000000001E-2</v>
      </c>
      <c r="GC9" s="2">
        <v>9.3799999999999994E-2</v>
      </c>
      <c r="GD9" s="2">
        <v>3.0000000000000001E-3</v>
      </c>
      <c r="GE9" s="2">
        <v>1.5800000000000002E-2</v>
      </c>
      <c r="GF9" s="2">
        <v>4.0000000000000002E-4</v>
      </c>
      <c r="GG9" s="2">
        <v>8.0000000000000004E-4</v>
      </c>
      <c r="GH9" s="2">
        <v>1.6000000000000001E-3</v>
      </c>
      <c r="GI9" s="2">
        <v>1.8E-3</v>
      </c>
      <c r="GJ9" s="2">
        <v>1.44E-2</v>
      </c>
      <c r="GK9" s="2">
        <v>2.52E-2</v>
      </c>
      <c r="GL9" s="2">
        <v>3.8E-3</v>
      </c>
      <c r="GM9" s="2">
        <v>2.3999999999999998E-3</v>
      </c>
      <c r="GN9" s="2">
        <v>4.7999999999999996E-3</v>
      </c>
      <c r="GO9" s="2">
        <v>2.5399999999999999E-2</v>
      </c>
      <c r="GP9" s="2">
        <v>7.0000000000000001E-3</v>
      </c>
      <c r="GQ9" s="2">
        <v>3.2599999999999997E-2</v>
      </c>
      <c r="GR9" s="2">
        <v>2E-3</v>
      </c>
      <c r="GS9" s="2">
        <v>2E-3</v>
      </c>
      <c r="GT9" s="2">
        <v>4.0000000000000001E-3</v>
      </c>
      <c r="GU9" s="2">
        <v>2.5999999999999999E-3</v>
      </c>
      <c r="GV9" s="2">
        <v>1.5599999999999999E-2</v>
      </c>
      <c r="GW9" s="2">
        <v>2.1600000000000001E-2</v>
      </c>
      <c r="GX9" s="2">
        <v>8.0000000000000004E-4</v>
      </c>
      <c r="GY9" s="2">
        <v>8.2000000000000007E-3</v>
      </c>
      <c r="GZ9" s="2">
        <v>2.2000000000000001E-3</v>
      </c>
      <c r="HA9" s="2">
        <v>9.7999999999999997E-3</v>
      </c>
      <c r="HB9" s="2">
        <v>2.24E-2</v>
      </c>
      <c r="HC9" s="2">
        <v>8.0000000000000004E-4</v>
      </c>
      <c r="HD9" s="2">
        <v>0.10100000000000001</v>
      </c>
      <c r="HE9" s="2">
        <v>3.6200000000000003E-2</v>
      </c>
      <c r="HF9" s="2">
        <v>4.1799999999999997E-2</v>
      </c>
      <c r="HG9" s="2">
        <v>6.6600000000000006E-2</v>
      </c>
      <c r="HH9" s="2">
        <v>1.44E-2</v>
      </c>
      <c r="HI9" s="2">
        <v>2.8E-3</v>
      </c>
      <c r="HJ9" s="2">
        <v>0.15559999999999999</v>
      </c>
      <c r="HK9" s="2">
        <v>1.06E-2</v>
      </c>
      <c r="HL9" s="2">
        <v>1.0999999999999999E-2</v>
      </c>
      <c r="HM9" s="2">
        <v>5.9799999999999999E-2</v>
      </c>
      <c r="HN9" s="2">
        <v>3.6799999999999999E-2</v>
      </c>
      <c r="HO9" s="2">
        <v>2.6599999999999999E-2</v>
      </c>
      <c r="HP9" s="2">
        <v>1.24E-2</v>
      </c>
      <c r="HQ9" s="2">
        <v>4.5999999999999999E-3</v>
      </c>
      <c r="HR9" s="2">
        <v>9.4000000000000004E-3</v>
      </c>
      <c r="HS9" s="2">
        <v>0.01</v>
      </c>
      <c r="HT9" s="2">
        <v>5.1400000000000001E-2</v>
      </c>
      <c r="HU9" s="2">
        <v>2.2000000000000001E-3</v>
      </c>
      <c r="HV9" s="2">
        <v>1.38E-2</v>
      </c>
      <c r="HW9" s="2">
        <v>9.5999999999999992E-3</v>
      </c>
      <c r="HX9" s="2">
        <v>5.1999999999999998E-3</v>
      </c>
      <c r="HY9" s="2">
        <v>8.5000000000000006E-2</v>
      </c>
      <c r="HZ9" s="2">
        <v>8.8000000000000005E-3</v>
      </c>
      <c r="IA9" s="2">
        <v>7.7999999999999996E-3</v>
      </c>
      <c r="IB9" s="2">
        <v>6.6000000000000003E-2</v>
      </c>
      <c r="IC9" s="2">
        <v>1.2E-2</v>
      </c>
      <c r="ID9" s="2">
        <v>3.5000000000000003E-2</v>
      </c>
      <c r="IE9" s="2">
        <v>2.58E-2</v>
      </c>
      <c r="IF9" s="2">
        <v>2.5999999999999999E-3</v>
      </c>
      <c r="IG9" s="2">
        <v>4.5999999999999999E-3</v>
      </c>
      <c r="IH9" s="2">
        <v>2.98E-2</v>
      </c>
      <c r="II9" s="2">
        <v>2.18E-2</v>
      </c>
      <c r="IJ9" s="2">
        <v>3.0000000000000001E-3</v>
      </c>
      <c r="IK9" s="2">
        <v>2.5999999999999999E-3</v>
      </c>
      <c r="IM9" s="2">
        <v>8.0000000000000004E-4</v>
      </c>
      <c r="IN9" s="2">
        <v>2E-3</v>
      </c>
      <c r="IO9" s="2">
        <v>5.5999999999999999E-3</v>
      </c>
      <c r="IP9" s="2">
        <v>3.8E-3</v>
      </c>
      <c r="IQ9" s="2">
        <v>8.0000000000000004E-4</v>
      </c>
      <c r="IR9" s="2">
        <v>4.0000000000000001E-3</v>
      </c>
      <c r="IS9" s="2">
        <v>1.6199999999999999E-2</v>
      </c>
      <c r="IT9" s="2">
        <v>2.6599999999999999E-2</v>
      </c>
      <c r="IU9" s="2">
        <v>3.0000000000000001E-3</v>
      </c>
      <c r="IV9" s="2">
        <v>1E-3</v>
      </c>
      <c r="IW9" s="2">
        <v>7.4000000000000003E-3</v>
      </c>
      <c r="IX9" s="2">
        <v>1.2E-2</v>
      </c>
      <c r="IY9" s="2">
        <v>3.0000000000000001E-3</v>
      </c>
      <c r="IZ9" s="2">
        <v>5.9999999999999995E-4</v>
      </c>
      <c r="JA9" s="2">
        <v>5.7999999999999996E-3</v>
      </c>
      <c r="JB9" s="2">
        <v>1.66E-2</v>
      </c>
      <c r="JC9" s="2">
        <v>2.46E-2</v>
      </c>
      <c r="JD9" s="2">
        <v>3.5999999999999999E-3</v>
      </c>
      <c r="JE9" s="2">
        <v>1E-3</v>
      </c>
      <c r="JF9" s="2">
        <v>3.0000000000000001E-3</v>
      </c>
      <c r="JG9" s="2">
        <v>1.6000000000000001E-3</v>
      </c>
      <c r="JH9" s="2">
        <v>0.1394</v>
      </c>
      <c r="JI9" s="2">
        <v>1E-3</v>
      </c>
      <c r="JJ9" s="2">
        <v>2.2000000000000001E-3</v>
      </c>
      <c r="JK9" s="2">
        <v>4.0000000000000001E-3</v>
      </c>
      <c r="JL9" s="2">
        <v>2.2000000000000001E-3</v>
      </c>
      <c r="JM9" s="2">
        <v>2.3999999999999998E-3</v>
      </c>
      <c r="JN9" s="2">
        <v>3.2000000000000002E-3</v>
      </c>
      <c r="JO9" s="2">
        <v>3.2000000000000002E-3</v>
      </c>
      <c r="JP9" s="2">
        <v>8.0000000000000004E-4</v>
      </c>
      <c r="JQ9" s="2">
        <v>1.6000000000000001E-3</v>
      </c>
      <c r="JR9" s="2">
        <v>1.6000000000000001E-3</v>
      </c>
      <c r="JS9" s="2">
        <v>4.0000000000000001E-3</v>
      </c>
      <c r="JT9" s="2">
        <v>4.0000000000000002E-4</v>
      </c>
      <c r="JU9" s="2">
        <v>5.9999999999999995E-4</v>
      </c>
      <c r="JV9" s="2">
        <v>1.4E-3</v>
      </c>
      <c r="JW9" s="2">
        <v>2.2000000000000001E-3</v>
      </c>
      <c r="JX9" s="2">
        <v>1.1999999999999999E-3</v>
      </c>
      <c r="JY9" s="2">
        <v>2E-3</v>
      </c>
      <c r="JZ9" s="2">
        <v>2.2000000000000001E-3</v>
      </c>
      <c r="KA9" s="2">
        <v>2.3999999999999998E-3</v>
      </c>
      <c r="KB9" s="2">
        <v>5.9999999999999995E-4</v>
      </c>
      <c r="KC9" s="2">
        <v>5.9999999999999995E-4</v>
      </c>
      <c r="KD9" s="2">
        <v>1.1999999999999999E-3</v>
      </c>
      <c r="KE9" s="2">
        <v>2E-3</v>
      </c>
      <c r="KF9" s="2">
        <v>2.2000000000000001E-3</v>
      </c>
      <c r="KG9" s="2">
        <v>3.8E-3</v>
      </c>
      <c r="KH9" s="2">
        <v>1.8E-3</v>
      </c>
      <c r="KI9" s="2">
        <v>4.0000000000000001E-3</v>
      </c>
      <c r="KJ9" s="2">
        <v>5.4399999999999997E-2</v>
      </c>
      <c r="KK9" s="2">
        <v>1.7600000000000001E-2</v>
      </c>
      <c r="KL9" s="2">
        <v>2.3E-2</v>
      </c>
      <c r="KM9" s="2">
        <v>1.8E-3</v>
      </c>
      <c r="KN9" s="2">
        <v>1.6400000000000001E-2</v>
      </c>
      <c r="KO9" s="2">
        <v>8.0000000000000002E-3</v>
      </c>
    </row>
    <row r="10" spans="1:305" x14ac:dyDescent="0.2">
      <c r="A10" s="2" t="s">
        <v>348</v>
      </c>
      <c r="B10" s="2">
        <f>SUM(B12:B44)</f>
        <v>1.6000000000000001E-3</v>
      </c>
      <c r="C10" s="2">
        <f>SUM(C12:C44)</f>
        <v>0</v>
      </c>
      <c r="D10" s="2">
        <f>SUM(D12:D44)</f>
        <v>3.8E-3</v>
      </c>
      <c r="E10" s="2">
        <f>SUM(E12:E44)</f>
        <v>2.2000000000000001E-3</v>
      </c>
      <c r="F10" s="2">
        <f>SUM(F12:F44)</f>
        <v>0</v>
      </c>
      <c r="G10" s="2">
        <f>SUM(G12:G44)</f>
        <v>2.0000000000000001E-4</v>
      </c>
      <c r="H10" s="2">
        <f>SUM(H12:H44)</f>
        <v>0</v>
      </c>
      <c r="I10" s="2">
        <f>SUM(I12:I44)</f>
        <v>4.0000000000000002E-4</v>
      </c>
      <c r="J10" s="2">
        <f>SUM(J12:J44)</f>
        <v>2.0000000000000001E-4</v>
      </c>
      <c r="K10" s="2">
        <f>SUM(K12:K44)</f>
        <v>0</v>
      </c>
      <c r="L10" s="2">
        <f>SUM(L12:L44)</f>
        <v>4.0000000000000002E-4</v>
      </c>
      <c r="N10" s="2">
        <f>SUM(N12:N44)</f>
        <v>2.0000000000000001E-4</v>
      </c>
      <c r="O10" s="2">
        <f>SUM(O12:O44)</f>
        <v>2.0000000000000001E-4</v>
      </c>
      <c r="P10" s="2">
        <f>SUM(P12:P44)</f>
        <v>1.6000000000000001E-3</v>
      </c>
      <c r="Q10" s="2">
        <f>SUM(Q12:Q44)</f>
        <v>1.2000000000000001E-3</v>
      </c>
      <c r="R10" s="2">
        <f>SUM(R12:R44)</f>
        <v>2.8E-3</v>
      </c>
      <c r="S10" s="2">
        <f>SUM(S12:S44)</f>
        <v>5.9999999999999995E-4</v>
      </c>
      <c r="T10" s="2">
        <f>SUM(T12:T44)</f>
        <v>6.3999999999999994E-3</v>
      </c>
      <c r="U10" s="2">
        <f>SUM(U12:U44)</f>
        <v>2.0000000000000001E-4</v>
      </c>
      <c r="V10" s="2">
        <f>SUM(V12:V44)</f>
        <v>6.7999999999999996E-3</v>
      </c>
      <c r="W10" s="2">
        <f>SUM(W12:W44)</f>
        <v>4.0000000000000002E-4</v>
      </c>
      <c r="X10" s="2">
        <f>SUM(X12:X44)</f>
        <v>0</v>
      </c>
      <c r="Y10" s="2">
        <f>SUM(Y12:Y44)</f>
        <v>5.5999999999999999E-3</v>
      </c>
      <c r="Z10" s="2">
        <f>SUM(Z12:Z44)</f>
        <v>3.8E-3</v>
      </c>
      <c r="AA10" s="2">
        <f>SUM(AA12:AA44)</f>
        <v>4.0000000000000002E-4</v>
      </c>
      <c r="AB10" s="2">
        <f>SUM(AB12:AB44)</f>
        <v>6.0000000000000006E-4</v>
      </c>
      <c r="AC10" s="2">
        <f>SUM(AC12:AC44)</f>
        <v>2.6000000000000003E-3</v>
      </c>
      <c r="AD10" s="2">
        <f>SUM(AD12:AD44)</f>
        <v>2.3999999999999998E-3</v>
      </c>
      <c r="AE10" s="2">
        <f>SUM(AE12:AE44)</f>
        <v>2.0000000000000001E-4</v>
      </c>
      <c r="AF10" s="2">
        <f>SUM(AF12:AF44)</f>
        <v>2.6199999999999998E-2</v>
      </c>
      <c r="AG10" s="2">
        <f>SUM(AG12:AG44)</f>
        <v>1.2000000000000001E-3</v>
      </c>
      <c r="AI10" s="2">
        <f>SUM(AI12:AI44)</f>
        <v>3.0000000000000001E-3</v>
      </c>
      <c r="AJ10" s="2">
        <f>SUM(AJ12:AJ44)</f>
        <v>8.0000000000000004E-4</v>
      </c>
      <c r="AK10" s="2">
        <f>SUM(AK12:AK44)</f>
        <v>5.7999999999999996E-3</v>
      </c>
      <c r="AL10" s="2">
        <f>SUM(AL12:AL44)</f>
        <v>2.1599999999999998E-2</v>
      </c>
      <c r="AM10" s="2">
        <f>SUM(AM12:AM44)</f>
        <v>4.0000000000000002E-4</v>
      </c>
      <c r="AN10" s="2">
        <f>SUM(AN12:AN44)</f>
        <v>6.0000000000000006E-4</v>
      </c>
      <c r="AO10" s="2">
        <f>SUM(AO12:AO44)</f>
        <v>0</v>
      </c>
      <c r="AP10" s="2">
        <f>SUM(AP12:AP44)</f>
        <v>4.0000000000000002E-4</v>
      </c>
      <c r="AQ10" s="2">
        <f>SUM(AQ12:AQ44)</f>
        <v>2.0000000000000001E-4</v>
      </c>
      <c r="AR10" s="2">
        <f>SUM(AR12:AR44)</f>
        <v>6.6E-3</v>
      </c>
      <c r="AS10" s="2">
        <f>SUM(AS12:AS44)</f>
        <v>1.8000000000000002E-3</v>
      </c>
      <c r="AT10" s="2">
        <f>SUM(AT12:AT44)</f>
        <v>0</v>
      </c>
      <c r="AU10" s="2">
        <f>SUM(AU12:AU44)</f>
        <v>2.0000000000000001E-4</v>
      </c>
      <c r="AV10" s="2">
        <f>SUM(AV12:AV44)</f>
        <v>1.3399999999999999E-2</v>
      </c>
      <c r="AW10" s="2">
        <f>SUM(AW12:AW44)</f>
        <v>9.4000000000000004E-3</v>
      </c>
      <c r="AY10" s="2">
        <f>SUM(AY12:AY44)</f>
        <v>2.2000000000000001E-3</v>
      </c>
      <c r="AZ10" s="2">
        <f>SUM(AZ12:AZ44)</f>
        <v>3.0000000000000001E-3</v>
      </c>
      <c r="BA10" s="2">
        <f>SUM(BA12:BA44)</f>
        <v>0</v>
      </c>
      <c r="BB10" s="2">
        <f>SUM(BB12:BB44)</f>
        <v>6.6E-3</v>
      </c>
      <c r="BC10" s="2">
        <f>SUM(BC12:BC44)</f>
        <v>5.1999999999999989E-3</v>
      </c>
      <c r="BD10" s="2">
        <f>SUM(BD12:BD44)</f>
        <v>2.7999999999999997E-2</v>
      </c>
      <c r="BE10" s="2">
        <f>SUM(BE12:BE44)</f>
        <v>8.5599999999999996E-2</v>
      </c>
      <c r="BF10" s="2">
        <f>SUM(BF12:BF44)</f>
        <v>8.0000000000000004E-4</v>
      </c>
      <c r="BG10" s="2">
        <f>SUM(BG12:BG44)</f>
        <v>2.0000000000000001E-4</v>
      </c>
      <c r="BH10" s="2">
        <f>SUM(BH12:BH44)</f>
        <v>5.8000000000000005E-3</v>
      </c>
      <c r="BJ10" s="2">
        <f>SUM(BJ12:BJ44)</f>
        <v>4.0000000000000002E-4</v>
      </c>
      <c r="BK10" s="2">
        <f>SUM(BK12:BK44)</f>
        <v>1E-3</v>
      </c>
      <c r="BL10" s="2">
        <f>SUM(BL12:BL44)</f>
        <v>2.1999999999999997E-3</v>
      </c>
      <c r="BM10" s="2">
        <f>SUM(BM12:BM44)</f>
        <v>1.4000000000000002E-3</v>
      </c>
      <c r="BN10" s="2">
        <f>SUM(BN12:BN44)</f>
        <v>1.5999999999999999E-3</v>
      </c>
      <c r="BO10" s="2">
        <f>SUM(BO12:BO44)</f>
        <v>0</v>
      </c>
      <c r="BP10" s="2">
        <f>SUM(BP12:BP44)</f>
        <v>4.0000000000000002E-4</v>
      </c>
      <c r="BQ10" s="2">
        <f>SUM(BQ12:BQ44)</f>
        <v>2.0000000000000001E-4</v>
      </c>
      <c r="BR10" s="2">
        <f>SUM(BR12:BR44)</f>
        <v>1.8E-3</v>
      </c>
      <c r="BT10" s="2">
        <f>SUM(BT12:BT44)</f>
        <v>5.7999999999999996E-3</v>
      </c>
      <c r="BU10" s="2">
        <f>SUM(BU12:BU44)</f>
        <v>0</v>
      </c>
      <c r="BV10" s="2">
        <f>SUM(BV12:BV44)</f>
        <v>5.9999999999999995E-4</v>
      </c>
      <c r="BW10" s="2">
        <f>SUM(BW12:BW44)</f>
        <v>1.5800000000000002E-2</v>
      </c>
      <c r="BX10" s="2">
        <f>SUM(BX12:BX44)</f>
        <v>1.4200000000000001E-2</v>
      </c>
      <c r="BY10" s="2">
        <f>SUM(BY12:BY44)</f>
        <v>5.3999999999999994E-3</v>
      </c>
      <c r="BZ10" s="2">
        <f>SUM(BZ12:BZ44)</f>
        <v>0</v>
      </c>
      <c r="CA10" s="2">
        <f>SUM(CA12:CA44)</f>
        <v>1.4E-3</v>
      </c>
      <c r="CB10" s="2">
        <f>SUM(CB12:CB44)</f>
        <v>3.3999999999999998E-3</v>
      </c>
      <c r="CC10" s="2">
        <f>SUM(CC12:CC44)</f>
        <v>6.0000000000000006E-4</v>
      </c>
      <c r="CE10" s="2">
        <f>SUM(CE12:CE44)</f>
        <v>2.5999999999999999E-3</v>
      </c>
      <c r="CF10" s="2">
        <f>SUM(CF12:CF44)</f>
        <v>2.2000000000000001E-3</v>
      </c>
      <c r="CG10" s="2">
        <f>SUM(CG12:CG44)</f>
        <v>0</v>
      </c>
      <c r="CH10" s="2">
        <f>SUM(CH12:CH44)</f>
        <v>6.9999999999999993E-3</v>
      </c>
      <c r="CI10" s="2">
        <f>SUM(CI12:CI44)</f>
        <v>4.0000000000000002E-4</v>
      </c>
      <c r="CJ10" s="2">
        <f>SUM(CJ12:CJ44)</f>
        <v>4.0000000000000002E-4</v>
      </c>
      <c r="CK10" s="2">
        <f>SUM(CK12:CK44)</f>
        <v>0</v>
      </c>
      <c r="CL10" s="2">
        <f>SUM(CL12:CL44)</f>
        <v>6.7999999999999988E-3</v>
      </c>
      <c r="CM10" s="2">
        <f>SUM(CM12:CM44)</f>
        <v>1.1999999999999999E-3</v>
      </c>
      <c r="CN10" s="2">
        <f>SUM(CN12:CN44)</f>
        <v>4.8000000000000004E-3</v>
      </c>
      <c r="CO10" s="2">
        <f>SUM(CO12:CO44)</f>
        <v>2.0000000000000001E-4</v>
      </c>
      <c r="CP10" s="2">
        <f>SUM(CP12:CP44)</f>
        <v>1.54E-2</v>
      </c>
      <c r="CQ10" s="2">
        <f>SUM(CQ12:CQ44)</f>
        <v>2E-3</v>
      </c>
      <c r="CR10" s="2">
        <f>SUM(CR12:CR44)</f>
        <v>1.8000000000000002E-3</v>
      </c>
      <c r="CS10" s="2">
        <f>SUM(CS12:CS44)</f>
        <v>1.4E-3</v>
      </c>
      <c r="CT10" s="2">
        <f>SUM(CT12:CT44)</f>
        <v>6.1999999999999998E-3</v>
      </c>
      <c r="CU10" s="2">
        <f>SUM(CU12:CU44)</f>
        <v>1.8E-3</v>
      </c>
      <c r="CV10" s="2">
        <f>SUM(CV12:CV44)</f>
        <v>4.4000000000000003E-3</v>
      </c>
      <c r="CW10" s="2">
        <f>SUM(CW12:CW44)</f>
        <v>0</v>
      </c>
      <c r="CX10" s="2">
        <f>SUM(CX12:CX44)</f>
        <v>0</v>
      </c>
      <c r="CY10" s="2">
        <f>SUM(CY12:CY44)</f>
        <v>0</v>
      </c>
      <c r="CZ10" s="2">
        <f>SUM(CZ12:CZ44)</f>
        <v>5.9999999999999995E-4</v>
      </c>
      <c r="DA10" s="2">
        <f>SUM(DA12:DA44)</f>
        <v>6.6E-3</v>
      </c>
      <c r="DB10" s="2">
        <f>SUM(DB12:DB44)</f>
        <v>2.0000000000000001E-4</v>
      </c>
      <c r="DC10" s="2">
        <f>SUM(DC12:DC44)</f>
        <v>2.0000000000000001E-4</v>
      </c>
      <c r="DD10" s="2">
        <f>SUM(DD12:DD44)</f>
        <v>0</v>
      </c>
      <c r="DE10" s="2">
        <f>SUM(DE12:DE44)</f>
        <v>6.3999999999999994E-3</v>
      </c>
      <c r="DF10" s="2">
        <f>SUM(DF12:DF44)</f>
        <v>3.0000000000000001E-3</v>
      </c>
      <c r="DH10" s="2">
        <f>SUM(DH12:DH44)</f>
        <v>3.6000000000000003E-3</v>
      </c>
      <c r="DI10" s="2">
        <f>SUM(DI12:DI44)</f>
        <v>5.1999999999999998E-3</v>
      </c>
      <c r="DJ10" s="2">
        <f>SUM(DJ12:DJ44)</f>
        <v>4.0000000000000002E-4</v>
      </c>
      <c r="DK10" s="2">
        <f>SUM(DK12:DK44)</f>
        <v>2.0000000000000001E-4</v>
      </c>
      <c r="DL10" s="2">
        <f>SUM(DL12:DL44)</f>
        <v>0</v>
      </c>
      <c r="DM10" s="2">
        <f>SUM(DM12:DM44)</f>
        <v>1.8E-3</v>
      </c>
      <c r="DN10" s="2">
        <f>SUM(DN12:DN44)</f>
        <v>2.06E-2</v>
      </c>
      <c r="DO10" s="2">
        <f>SUM(DO12:DO44)</f>
        <v>9.1999999999999998E-3</v>
      </c>
      <c r="DP10" s="2">
        <f>SUM(DP12:DP44)</f>
        <v>1.1999999999999999E-3</v>
      </c>
      <c r="DQ10" s="2">
        <f>SUM(DQ12:DQ44)</f>
        <v>1.8E-3</v>
      </c>
      <c r="DR10" s="2">
        <f>SUM(DR12:DR44)</f>
        <v>1.2000000000000001E-3</v>
      </c>
      <c r="DS10" s="2">
        <f>SUM(DS12:DS44)</f>
        <v>4.0000000000000002E-4</v>
      </c>
      <c r="DT10" s="2">
        <f>SUM(DT12:DT44)</f>
        <v>9.7999999999999997E-3</v>
      </c>
      <c r="DU10" s="2">
        <f>SUM(DU12:DU44)</f>
        <v>4.0000000000000001E-3</v>
      </c>
      <c r="DV10" s="2">
        <f>SUM(DV12:DV44)</f>
        <v>1.6000000000000003E-3</v>
      </c>
      <c r="DW10" s="2">
        <f>SUM(DW12:DW44)</f>
        <v>0</v>
      </c>
      <c r="DX10" s="2">
        <f>SUM(DX12:DX44)</f>
        <v>4.0000000000000002E-4</v>
      </c>
      <c r="DY10" s="2">
        <f>SUM(DY12:DY44)</f>
        <v>6.0000000000000006E-4</v>
      </c>
      <c r="DZ10" s="2">
        <f>SUM(DZ12:DZ44)</f>
        <v>4.0000000000000002E-4</v>
      </c>
      <c r="EA10" s="2">
        <f>SUM(EA12:EA44)</f>
        <v>1.4E-3</v>
      </c>
      <c r="EB10" s="2">
        <f>SUM(EB12:EB44)</f>
        <v>0</v>
      </c>
      <c r="EC10" s="2">
        <f>SUM(EC12:EC44)</f>
        <v>2.0000000000000001E-4</v>
      </c>
      <c r="ED10" s="2">
        <f>SUM(ED12:ED44)</f>
        <v>4.7999999999999996E-3</v>
      </c>
      <c r="EE10" s="2">
        <f>SUM(EE12:EE44)</f>
        <v>6.7999999999999996E-3</v>
      </c>
      <c r="EF10" s="2">
        <f>SUM(EF12:EF44)</f>
        <v>4.0000000000000002E-4</v>
      </c>
      <c r="EG10" s="2">
        <f>SUM(EG12:EG44)</f>
        <v>7.9999999999999993E-4</v>
      </c>
      <c r="EH10" s="2">
        <f>SUM(EH12:EH44)</f>
        <v>1.1600000000000001E-2</v>
      </c>
      <c r="EI10" s="2">
        <f>SUM(EI12:EI44)</f>
        <v>1.8E-3</v>
      </c>
      <c r="EK10" s="2">
        <f>SUM(EK12:EK44)</f>
        <v>4.0000000000000001E-3</v>
      </c>
      <c r="EL10" s="2">
        <f>SUM(EL12:EL44)</f>
        <v>0</v>
      </c>
      <c r="EM10" s="2">
        <f>SUM(EM12:EM44)</f>
        <v>9.9999999999999985E-3</v>
      </c>
      <c r="EN10" s="2">
        <f>SUM(EN12:EN44)</f>
        <v>1.0999999999999999E-2</v>
      </c>
      <c r="EO10" s="2">
        <f>SUM(EO12:EO44)</f>
        <v>1.2000000000000001E-3</v>
      </c>
      <c r="EP10" s="2">
        <f>SUM(EP12:EP44)</f>
        <v>6.0000000000000001E-3</v>
      </c>
      <c r="EQ10" s="2">
        <f>SUM(EQ12:EQ44)</f>
        <v>2.0000000000000001E-4</v>
      </c>
      <c r="ER10" s="2">
        <f>SUM(ER12:ER44)</f>
        <v>0</v>
      </c>
      <c r="ES10" s="2">
        <f>SUM(ES12:ES44)</f>
        <v>3.0000000000000001E-3</v>
      </c>
      <c r="ET10" s="2">
        <f>SUM(ET12:ET44)</f>
        <v>1.7000000000000001E-2</v>
      </c>
      <c r="EU10" s="2">
        <f>SUM(EU12:EU44)</f>
        <v>6.0000000000000006E-4</v>
      </c>
      <c r="EV10" s="2">
        <f>SUM(EV12:EV44)</f>
        <v>2.0000000000000001E-4</v>
      </c>
      <c r="EW10" s="2">
        <f>SUM(EW12:EW44)</f>
        <v>2.0000000000000001E-4</v>
      </c>
      <c r="EX10" s="2">
        <f>SUM(EX12:EX44)</f>
        <v>4.0000000000000002E-4</v>
      </c>
      <c r="EY10" s="2">
        <f>SUM(EY12:EY44)</f>
        <v>0</v>
      </c>
      <c r="EZ10" s="2">
        <f>SUM(EZ12:EZ44)</f>
        <v>5.7999999999999996E-3</v>
      </c>
      <c r="FA10" s="2">
        <f>SUM(FA12:FA44)</f>
        <v>2.8E-3</v>
      </c>
      <c r="FB10" s="2">
        <f>SUM(FB12:FB44)</f>
        <v>0.11940000000000001</v>
      </c>
      <c r="FC10" s="2">
        <f>SUM(FC12:FC44)</f>
        <v>1.4E-3</v>
      </c>
      <c r="FD10" s="2">
        <f>SUM(FD12:FD44)</f>
        <v>2.5999999999999999E-3</v>
      </c>
      <c r="FE10" s="2">
        <f>SUM(FE12:FE44)</f>
        <v>2E-3</v>
      </c>
      <c r="FF10" s="2">
        <f>SUM(FF12:FF44)</f>
        <v>8.0000000000000004E-4</v>
      </c>
      <c r="FG10" s="2">
        <f>SUM(FG12:FG44)</f>
        <v>1.4000000000000002E-3</v>
      </c>
      <c r="FH10" s="2">
        <f>SUM(FH12:FH44)</f>
        <v>0.11360000000000001</v>
      </c>
      <c r="FI10" s="2">
        <f>SUM(FI12:FI44)</f>
        <v>1.2000000000000001E-3</v>
      </c>
      <c r="FJ10" s="2">
        <f>SUM(FJ12:FJ44)</f>
        <v>0</v>
      </c>
      <c r="FK10" s="2">
        <f>SUM(FK12:FK44)</f>
        <v>1.8000000000000002E-3</v>
      </c>
      <c r="FL10" s="2">
        <f>SUM(FL12:FL44)</f>
        <v>4.82E-2</v>
      </c>
      <c r="FM10" s="2">
        <f>SUM(FM12:FM44)</f>
        <v>3.6600000000000001E-2</v>
      </c>
      <c r="FN10" s="2">
        <f>SUM(FN12:FN44)</f>
        <v>5.9999999999999995E-4</v>
      </c>
      <c r="FO10" s="2">
        <f>SUM(FO12:FO44)</f>
        <v>1.8E-3</v>
      </c>
      <c r="FP10" s="2">
        <f>SUM(FP12:FP44)</f>
        <v>4.0000000000000002E-4</v>
      </c>
      <c r="FQ10" s="2">
        <f>SUM(FQ12:FQ44)</f>
        <v>7.9999999999999993E-4</v>
      </c>
      <c r="FR10" s="2">
        <f>SUM(FR12:FR44)</f>
        <v>5.1999999999999998E-3</v>
      </c>
      <c r="FS10" s="2">
        <f>SUM(FS12:FS44)</f>
        <v>9.6000000000000009E-3</v>
      </c>
      <c r="FT10" s="2">
        <f>SUM(FT12:FT44)</f>
        <v>0</v>
      </c>
      <c r="FU10" s="2">
        <f>SUM(FU12:FU44)</f>
        <v>0.11459999999999999</v>
      </c>
      <c r="FV10" s="2">
        <f>SUM(FV12:FV44)</f>
        <v>1.6000000000000001E-3</v>
      </c>
      <c r="FW10" s="2">
        <f>SUM(FW12:FW44)</f>
        <v>3.5999999999999999E-3</v>
      </c>
      <c r="FX10" s="2">
        <f>SUM(FX12:FX44)</f>
        <v>2.0000000000000001E-4</v>
      </c>
      <c r="FY10" s="2">
        <f>SUM(FY12:FY44)</f>
        <v>2.0000000000000001E-4</v>
      </c>
      <c r="FZ10" s="2">
        <f>SUM(FZ12:FZ44)</f>
        <v>0.13620000000000002</v>
      </c>
      <c r="GA10" s="2">
        <f>SUM(GA12:GA44)</f>
        <v>0</v>
      </c>
      <c r="GB10" s="2">
        <f>SUM(GB12:GB44)</f>
        <v>6.0000000000000006E-4</v>
      </c>
      <c r="GC10" s="2">
        <f>SUM(GC12:GC44)</f>
        <v>0.1822</v>
      </c>
      <c r="GD10" s="2">
        <f>SUM(GD12:GD44)</f>
        <v>0.15780000000000002</v>
      </c>
      <c r="GE10" s="2">
        <f>SUM(GE12:GE44)</f>
        <v>5.9999999999999995E-4</v>
      </c>
      <c r="GF10" s="2">
        <f>SUM(GF12:GF44)</f>
        <v>3.0000000000000001E-3</v>
      </c>
      <c r="GG10" s="2">
        <f>SUM(GG12:GG44)</f>
        <v>1.0999999999999999E-2</v>
      </c>
      <c r="GH10" s="2">
        <f>SUM(GH12:GH44)</f>
        <v>3.0000000000000001E-3</v>
      </c>
      <c r="GI10" s="2">
        <f>SUM(GI12:GI44)</f>
        <v>0</v>
      </c>
      <c r="GJ10" s="2">
        <f>SUM(GJ12:GJ44)</f>
        <v>0</v>
      </c>
      <c r="GK10" s="2">
        <f>SUM(GK12:GK44)</f>
        <v>0</v>
      </c>
      <c r="GL10" s="2">
        <f>SUM(GL12:GL44)</f>
        <v>1.2000000000000001E-3</v>
      </c>
      <c r="GM10" s="2">
        <f>SUM(GM12:GM44)</f>
        <v>5.9999999999999995E-4</v>
      </c>
      <c r="GN10" s="2">
        <f>SUM(GN12:GN44)</f>
        <v>8.5000000000000006E-2</v>
      </c>
      <c r="GO10" s="2">
        <f>SUM(GO12:GO44)</f>
        <v>3.2000000000000002E-3</v>
      </c>
      <c r="GP10" s="2">
        <f>SUM(GP12:GP44)</f>
        <v>2E-3</v>
      </c>
      <c r="GQ10" s="2">
        <f>SUM(GQ12:GQ44)</f>
        <v>2.0199999999999999E-2</v>
      </c>
      <c r="GR10" s="2">
        <f>SUM(GR12:GR44)</f>
        <v>0</v>
      </c>
      <c r="GS10" s="2">
        <f>SUM(GS12:GS44)</f>
        <v>6.9999999999999993E-3</v>
      </c>
      <c r="GT10" s="2">
        <f>SUM(GT12:GT44)</f>
        <v>9.1999999999999998E-3</v>
      </c>
      <c r="GU10" s="2">
        <f>SUM(GU12:GU44)</f>
        <v>1.24E-2</v>
      </c>
      <c r="GV10" s="2">
        <f>SUM(GV12:GV44)</f>
        <v>4.0000000000000001E-3</v>
      </c>
      <c r="GW10" s="2">
        <f>SUM(GW12:GW44)</f>
        <v>4.6800000000000001E-2</v>
      </c>
      <c r="GX10" s="2">
        <f>SUM(GX12:GX44)</f>
        <v>3.7599999999999995E-2</v>
      </c>
      <c r="GY10" s="2">
        <f>SUM(GY12:GY44)</f>
        <v>1E-3</v>
      </c>
      <c r="GZ10" s="2">
        <f>SUM(GZ12:GZ44)</f>
        <v>6.0000000000000006E-4</v>
      </c>
      <c r="HA10" s="2">
        <f>SUM(HA12:HA44)</f>
        <v>4.7999999999999996E-3</v>
      </c>
      <c r="HB10" s="2">
        <f>SUM(HB12:HB44)</f>
        <v>1.9400000000000001E-2</v>
      </c>
      <c r="HC10" s="2">
        <f>SUM(HC12:HC44)</f>
        <v>0.01</v>
      </c>
      <c r="HD10" s="2">
        <f>SUM(HD12:HD44)</f>
        <v>0.41839999999999999</v>
      </c>
      <c r="HE10" s="2">
        <f>SUM(HE12:HE44)</f>
        <v>2.0000000000000001E-4</v>
      </c>
      <c r="HF10" s="2">
        <f>SUM(HF12:HF44)</f>
        <v>4.0000000000000002E-4</v>
      </c>
      <c r="HG10" s="2">
        <f>SUM(HG12:HG44)</f>
        <v>2.8799999999999999E-2</v>
      </c>
      <c r="HH10" s="2">
        <f>SUM(HH12:HH44)</f>
        <v>2.0000000000000001E-4</v>
      </c>
      <c r="HI10" s="2">
        <f>SUM(HI12:HI44)</f>
        <v>4.0000000000000002E-4</v>
      </c>
      <c r="HJ10" s="2">
        <f>SUM(HJ12:HJ44)</f>
        <v>1E-3</v>
      </c>
      <c r="HK10" s="2">
        <f>SUM(HK12:HK44)</f>
        <v>1.4000000000000002E-3</v>
      </c>
      <c r="HL10" s="2">
        <f>SUM(HL12:HL44)</f>
        <v>2.2000000000000001E-3</v>
      </c>
      <c r="HM10" s="2">
        <f>SUM(HM12:HM44)</f>
        <v>2.0200000000000003E-2</v>
      </c>
      <c r="HN10" s="2">
        <f>SUM(HN12:HN44)</f>
        <v>3.44E-2</v>
      </c>
      <c r="HO10" s="2">
        <f>SUM(HO12:HO44)</f>
        <v>6.9999999999999993E-3</v>
      </c>
      <c r="HP10" s="2">
        <f>SUM(HP12:HP44)</f>
        <v>5.9799999999999999E-2</v>
      </c>
      <c r="HQ10" s="2">
        <f>SUM(HQ12:HQ44)</f>
        <v>1.2000000000000001E-3</v>
      </c>
      <c r="HR10" s="2">
        <f>SUM(HR12:HR44)</f>
        <v>5.1799999999999999E-2</v>
      </c>
      <c r="HS10" s="2">
        <f>SUM(HS12:HS44)</f>
        <v>1E-3</v>
      </c>
      <c r="HT10" s="2">
        <f>SUM(HT12:HT44)</f>
        <v>7.1999999999999998E-3</v>
      </c>
      <c r="HU10" s="2">
        <f>SUM(HU12:HU44)</f>
        <v>0</v>
      </c>
      <c r="HV10" s="2">
        <f>SUM(HV12:HV44)</f>
        <v>0</v>
      </c>
      <c r="HW10" s="2">
        <f>SUM(HW12:HW44)</f>
        <v>8.0000000000000002E-3</v>
      </c>
      <c r="HX10" s="2">
        <f>SUM(HX12:HX44)</f>
        <v>3.8999999999999993E-2</v>
      </c>
      <c r="HY10" s="2">
        <f>SUM(HY12:HY44)</f>
        <v>2.2000000000000001E-3</v>
      </c>
      <c r="HZ10" s="2">
        <f>SUM(HZ12:HZ44)</f>
        <v>4.0000000000000002E-4</v>
      </c>
      <c r="IA10" s="2">
        <f>SUM(IA12:IA44)</f>
        <v>4.0000000000000002E-4</v>
      </c>
      <c r="IB10" s="2">
        <f>SUM(IB12:IB44)</f>
        <v>6.6E-3</v>
      </c>
      <c r="IC10" s="2">
        <f>SUM(IC12:IC44)</f>
        <v>2.1999999999999997E-3</v>
      </c>
      <c r="ID10" s="2">
        <f>SUM(ID12:ID44)</f>
        <v>4.1999999999999997E-3</v>
      </c>
      <c r="IE10" s="2">
        <f>SUM(IE12:IE44)</f>
        <v>5.1999999999999998E-3</v>
      </c>
      <c r="IF10" s="2">
        <f>SUM(IF12:IF44)</f>
        <v>1E-3</v>
      </c>
      <c r="IG10" s="2">
        <f>SUM(IG12:IG44)</f>
        <v>1.6000000000000001E-3</v>
      </c>
      <c r="IH10" s="2">
        <f>SUM(IH12:IH44)</f>
        <v>2.0000000000000001E-4</v>
      </c>
      <c r="II10" s="2">
        <f>SUM(II12:II44)</f>
        <v>2.4799999999999996E-2</v>
      </c>
      <c r="IJ10" s="2">
        <f>SUM(IJ12:IJ44)</f>
        <v>1.5999999999999999E-3</v>
      </c>
      <c r="IK10" s="2">
        <f>SUM(IK12:IK44)</f>
        <v>6.2800000000000009E-2</v>
      </c>
      <c r="IM10" s="2">
        <f t="shared" ref="IM10:JR10" si="0">SUM(IM12:IM44)</f>
        <v>3.7999999999999996E-3</v>
      </c>
      <c r="IN10" s="2">
        <f t="shared" si="0"/>
        <v>2.4000000000000002E-3</v>
      </c>
      <c r="IO10" s="2">
        <f t="shared" si="0"/>
        <v>1.1999999999999999E-3</v>
      </c>
      <c r="IP10" s="2">
        <f t="shared" si="0"/>
        <v>1.5999999999999999E-3</v>
      </c>
      <c r="IQ10" s="2">
        <f t="shared" si="0"/>
        <v>1.04E-2</v>
      </c>
      <c r="IR10" s="2">
        <f t="shared" si="0"/>
        <v>2E-3</v>
      </c>
      <c r="IS10" s="2">
        <f t="shared" si="0"/>
        <v>3.0000000000000001E-3</v>
      </c>
      <c r="IT10" s="2">
        <f t="shared" si="0"/>
        <v>1.8E-3</v>
      </c>
      <c r="IU10" s="2">
        <f t="shared" si="0"/>
        <v>2.0799999999999999E-2</v>
      </c>
      <c r="IV10" s="2">
        <f t="shared" si="0"/>
        <v>9.5999999999999992E-3</v>
      </c>
      <c r="IW10" s="2">
        <f t="shared" si="0"/>
        <v>3.2000000000000002E-3</v>
      </c>
      <c r="IX10" s="2">
        <f t="shared" si="0"/>
        <v>7.8000000000000005E-3</v>
      </c>
      <c r="IY10" s="2">
        <f t="shared" si="0"/>
        <v>0</v>
      </c>
      <c r="IZ10" s="2">
        <f t="shared" si="0"/>
        <v>5.4000000000000003E-3</v>
      </c>
      <c r="JA10" s="2">
        <f t="shared" si="0"/>
        <v>0</v>
      </c>
      <c r="JB10" s="2">
        <f t="shared" si="0"/>
        <v>1.8000000000000002E-3</v>
      </c>
      <c r="JC10" s="2">
        <f t="shared" si="0"/>
        <v>2.0000000000000001E-4</v>
      </c>
      <c r="JD10" s="2">
        <f t="shared" si="0"/>
        <v>1.8E-3</v>
      </c>
      <c r="JE10" s="2">
        <f t="shared" si="0"/>
        <v>2E-3</v>
      </c>
      <c r="JF10" s="2">
        <f t="shared" si="0"/>
        <v>1.2000000000000001E-3</v>
      </c>
      <c r="JG10" s="2">
        <f t="shared" si="0"/>
        <v>4.0000000000000002E-4</v>
      </c>
      <c r="JH10" s="2">
        <f t="shared" si="0"/>
        <v>1.6000000000000001E-3</v>
      </c>
      <c r="JI10" s="2">
        <f t="shared" si="0"/>
        <v>1E-3</v>
      </c>
      <c r="JJ10" s="2">
        <f t="shared" si="0"/>
        <v>3.6000000000000003E-3</v>
      </c>
      <c r="JK10" s="2">
        <f t="shared" si="0"/>
        <v>4.4000000000000003E-3</v>
      </c>
      <c r="JL10" s="2">
        <f t="shared" si="0"/>
        <v>1.26E-2</v>
      </c>
      <c r="JM10" s="2">
        <f t="shared" si="0"/>
        <v>1.6000000000000001E-3</v>
      </c>
      <c r="JN10" s="2">
        <f t="shared" si="0"/>
        <v>1.2000000000000001E-3</v>
      </c>
      <c r="JO10" s="2">
        <f t="shared" si="0"/>
        <v>1.5000000000000001E-2</v>
      </c>
      <c r="JP10" s="2">
        <f t="shared" si="0"/>
        <v>1.4E-3</v>
      </c>
      <c r="JQ10" s="2">
        <f t="shared" si="0"/>
        <v>1.1999999999999999E-3</v>
      </c>
      <c r="JR10" s="2">
        <f t="shared" si="0"/>
        <v>7.7999999999999996E-3</v>
      </c>
      <c r="JS10" s="2">
        <f>SUM(JS12:JS44)</f>
        <v>3.7999999999999996E-3</v>
      </c>
      <c r="JT10" s="2">
        <f>SUM(JT12:JT44)</f>
        <v>3.0000000000000001E-3</v>
      </c>
      <c r="JU10" s="2">
        <f>SUM(JU12:JU44)</f>
        <v>3.7200000000000004E-2</v>
      </c>
      <c r="JV10" s="2">
        <f>SUM(JV12:JV44)</f>
        <v>2.2000000000000001E-3</v>
      </c>
      <c r="JW10" s="2">
        <f>SUM(JW12:JW44)</f>
        <v>1.2999999999999999E-2</v>
      </c>
      <c r="JX10" s="2">
        <f>SUM(JX12:JX44)</f>
        <v>1.6400000000000001E-2</v>
      </c>
      <c r="JY10" s="2">
        <f>SUM(JY12:JY44)</f>
        <v>1.5599999999999998E-2</v>
      </c>
      <c r="JZ10" s="2">
        <f>SUM(JZ12:JZ44)</f>
        <v>1.5000000000000001E-2</v>
      </c>
      <c r="KA10" s="2">
        <f>SUM(KA12:KA44)</f>
        <v>5.7999999999999996E-3</v>
      </c>
      <c r="KB10" s="2">
        <f>SUM(KB12:KB44)</f>
        <v>1.2000000000000001E-3</v>
      </c>
      <c r="KC10" s="2">
        <f>SUM(KC12:KC44)</f>
        <v>1.5800000000000002E-2</v>
      </c>
      <c r="KD10" s="2">
        <f>SUM(KD12:KD44)</f>
        <v>3.1999999999999997E-3</v>
      </c>
      <c r="KE10" s="2">
        <f>SUM(KE12:KE44)</f>
        <v>1.2999999999999999E-2</v>
      </c>
      <c r="KF10" s="2">
        <f>SUM(KF12:KF44)</f>
        <v>1.1600000000000001E-2</v>
      </c>
      <c r="KG10" s="2">
        <f>SUM(KG12:KG44)</f>
        <v>6.0000000000000006E-4</v>
      </c>
      <c r="KH10" s="2">
        <f>SUM(KH12:KH44)</f>
        <v>8.8000000000000005E-3</v>
      </c>
      <c r="KI10" s="2">
        <f>SUM(KI12:KI44)</f>
        <v>1.6000000000000001E-3</v>
      </c>
      <c r="KJ10" s="2">
        <f>SUM(KJ12:KJ44)</f>
        <v>6.0000000000000006E-4</v>
      </c>
      <c r="KK10" s="2">
        <f>SUM(KK12:KK44)</f>
        <v>2.5999999999999999E-3</v>
      </c>
      <c r="KL10" s="2">
        <f>SUM(KL12:KL44)</f>
        <v>0.32079999999999997</v>
      </c>
      <c r="KM10" s="2">
        <f>SUM(KM12:KM44)</f>
        <v>1.0200000000000001E-2</v>
      </c>
      <c r="KN10" s="2">
        <f>SUM(KN12:KN44)</f>
        <v>5.0000000000000001E-3</v>
      </c>
      <c r="KO10" s="2">
        <f>SUM(KO12:KO44)</f>
        <v>4.9000000000000002E-2</v>
      </c>
    </row>
    <row r="12" spans="1:305" x14ac:dyDescent="0.2">
      <c r="A12" s="2" t="s">
        <v>319</v>
      </c>
      <c r="B12" s="2">
        <v>2.0000000000000001E-4</v>
      </c>
      <c r="C12" s="2">
        <v>0</v>
      </c>
      <c r="D12" s="2">
        <v>4.0000000000000002E-4</v>
      </c>
      <c r="E12" s="2">
        <v>5.9999999999999995E-4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2.0000000000000001E-4</v>
      </c>
      <c r="S12" s="2">
        <v>0</v>
      </c>
      <c r="T12" s="2">
        <v>0</v>
      </c>
      <c r="U12" s="2">
        <v>0</v>
      </c>
      <c r="V12" s="2">
        <v>8.0000000000000004E-4</v>
      </c>
      <c r="W12" s="2">
        <v>0</v>
      </c>
      <c r="X12" s="2">
        <v>0</v>
      </c>
      <c r="Y12" s="2">
        <v>1.6000000000000001E-3</v>
      </c>
      <c r="Z12" s="2">
        <v>0</v>
      </c>
      <c r="AA12" s="2">
        <v>0</v>
      </c>
      <c r="AB12" s="2">
        <v>2.0000000000000001E-4</v>
      </c>
      <c r="AC12" s="2">
        <v>0</v>
      </c>
      <c r="AD12" s="2">
        <v>0</v>
      </c>
      <c r="AE12" s="2">
        <v>0</v>
      </c>
      <c r="AF12" s="2">
        <v>1.12E-2</v>
      </c>
      <c r="AG12" s="2">
        <v>2.0000000000000001E-4</v>
      </c>
      <c r="AI12" s="2">
        <v>0</v>
      </c>
      <c r="AJ12" s="2">
        <v>0</v>
      </c>
      <c r="AK12" s="2">
        <v>8.0000000000000004E-4</v>
      </c>
      <c r="AL12" s="2">
        <v>0.02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2.0000000000000001E-4</v>
      </c>
      <c r="AS12" s="2">
        <v>2.0000000000000001E-4</v>
      </c>
      <c r="AT12" s="2">
        <v>0</v>
      </c>
      <c r="AU12" s="2">
        <v>0</v>
      </c>
      <c r="AV12" s="2">
        <v>0</v>
      </c>
      <c r="AW12" s="2">
        <v>8.0000000000000004E-4</v>
      </c>
      <c r="AY12" s="2">
        <v>0</v>
      </c>
      <c r="AZ12" s="2">
        <v>1.4E-3</v>
      </c>
      <c r="BA12" s="2">
        <v>0</v>
      </c>
      <c r="BB12" s="2">
        <v>6.6E-3</v>
      </c>
      <c r="BC12" s="2">
        <v>1E-3</v>
      </c>
      <c r="BD12" s="2">
        <v>2.58E-2</v>
      </c>
      <c r="BE12" s="2">
        <v>8.5599999999999996E-2</v>
      </c>
      <c r="BF12" s="2">
        <v>0</v>
      </c>
      <c r="BG12" s="2">
        <v>0</v>
      </c>
      <c r="BH12" s="2">
        <v>1.4E-3</v>
      </c>
      <c r="BJ12" s="2">
        <v>0</v>
      </c>
      <c r="BK12" s="2">
        <v>0</v>
      </c>
      <c r="BL12" s="2">
        <v>0</v>
      </c>
      <c r="BM12" s="2">
        <v>2.0000000000000001E-4</v>
      </c>
      <c r="BN12" s="2">
        <v>1E-3</v>
      </c>
      <c r="BO12" s="2">
        <v>0</v>
      </c>
      <c r="BP12" s="2">
        <v>2.0000000000000001E-4</v>
      </c>
      <c r="BQ12" s="2">
        <v>0</v>
      </c>
      <c r="BR12" s="2">
        <v>0</v>
      </c>
      <c r="BT12" s="2">
        <v>2.0000000000000001E-4</v>
      </c>
      <c r="BU12" s="2">
        <v>0</v>
      </c>
      <c r="BV12" s="2">
        <v>0</v>
      </c>
      <c r="BW12" s="2">
        <v>0</v>
      </c>
      <c r="BX12" s="2">
        <v>0</v>
      </c>
      <c r="BY12" s="2">
        <v>3.8E-3</v>
      </c>
      <c r="BZ12" s="2">
        <v>0</v>
      </c>
      <c r="CA12" s="2">
        <v>0</v>
      </c>
      <c r="CB12" s="2">
        <v>8.0000000000000004E-4</v>
      </c>
      <c r="CC12" s="2">
        <v>0</v>
      </c>
      <c r="CE12" s="2">
        <v>0</v>
      </c>
      <c r="CF12" s="2">
        <v>0</v>
      </c>
      <c r="CG12" s="2">
        <v>0</v>
      </c>
      <c r="CH12" s="2">
        <v>4.0000000000000002E-4</v>
      </c>
      <c r="CI12" s="2">
        <v>0</v>
      </c>
      <c r="CJ12" s="2">
        <v>0</v>
      </c>
      <c r="CK12" s="2">
        <v>0</v>
      </c>
      <c r="CL12" s="2">
        <v>0</v>
      </c>
      <c r="CM12" s="2">
        <v>5.9999999999999995E-4</v>
      </c>
      <c r="CN12" s="2">
        <v>4.4000000000000003E-3</v>
      </c>
      <c r="CO12" s="2">
        <v>2.0000000000000001E-4</v>
      </c>
      <c r="CP12" s="2">
        <v>6.1999999999999998E-3</v>
      </c>
      <c r="CQ12" s="2">
        <v>0</v>
      </c>
      <c r="CR12" s="2">
        <v>0</v>
      </c>
      <c r="CS12" s="2">
        <v>0</v>
      </c>
      <c r="CT12" s="2">
        <v>2.3999999999999998E-3</v>
      </c>
      <c r="CU12" s="2">
        <v>1.1999999999999999E-3</v>
      </c>
      <c r="CV12" s="2">
        <v>1.4E-3</v>
      </c>
      <c r="CW12" s="2">
        <v>0</v>
      </c>
      <c r="CX12" s="2">
        <v>0</v>
      </c>
      <c r="CY12" s="2">
        <v>0</v>
      </c>
      <c r="CZ12" s="2">
        <v>0</v>
      </c>
      <c r="DA12" s="2">
        <v>0</v>
      </c>
      <c r="DB12" s="2">
        <v>0</v>
      </c>
      <c r="DC12" s="2">
        <v>0</v>
      </c>
      <c r="DD12" s="2">
        <v>0</v>
      </c>
      <c r="DE12" s="2">
        <v>5.9999999999999995E-4</v>
      </c>
      <c r="DF12" s="2">
        <v>0</v>
      </c>
      <c r="DH12" s="2">
        <v>1.1999999999999999E-3</v>
      </c>
      <c r="DI12" s="2">
        <v>4.5999999999999999E-3</v>
      </c>
      <c r="DJ12" s="2">
        <v>4.0000000000000002E-4</v>
      </c>
      <c r="DK12" s="2">
        <v>2.0000000000000001E-4</v>
      </c>
      <c r="DL12" s="2">
        <v>0</v>
      </c>
      <c r="DM12" s="2">
        <v>4.0000000000000002E-4</v>
      </c>
      <c r="DN12" s="2">
        <v>2.06E-2</v>
      </c>
      <c r="DO12" s="2">
        <v>4.4000000000000003E-3</v>
      </c>
      <c r="DP12" s="2">
        <v>1.1999999999999999E-3</v>
      </c>
      <c r="DQ12" s="2">
        <v>1.8E-3</v>
      </c>
      <c r="DR12" s="2">
        <v>8.0000000000000004E-4</v>
      </c>
      <c r="DS12" s="2">
        <v>0</v>
      </c>
      <c r="DT12" s="2">
        <v>8.6E-3</v>
      </c>
      <c r="DU12" s="2">
        <v>1.8E-3</v>
      </c>
      <c r="DV12" s="2">
        <v>2.0000000000000001E-4</v>
      </c>
      <c r="DW12" s="2">
        <v>0</v>
      </c>
      <c r="DX12" s="2">
        <v>2.0000000000000001E-4</v>
      </c>
      <c r="DY12" s="2">
        <v>0</v>
      </c>
      <c r="DZ12" s="2">
        <v>2.0000000000000001E-4</v>
      </c>
      <c r="EA12" s="2">
        <v>0</v>
      </c>
      <c r="EB12" s="2">
        <v>0</v>
      </c>
      <c r="EC12" s="2">
        <v>2.0000000000000001E-4</v>
      </c>
      <c r="ED12" s="2">
        <v>3.5999999999999999E-3</v>
      </c>
      <c r="EE12" s="2">
        <v>4.0000000000000001E-3</v>
      </c>
      <c r="EF12" s="2">
        <v>4.0000000000000002E-4</v>
      </c>
      <c r="EG12" s="2">
        <v>0</v>
      </c>
      <c r="EH12" s="2">
        <v>7.6E-3</v>
      </c>
      <c r="EI12" s="2">
        <v>5.9999999999999995E-4</v>
      </c>
      <c r="EK12" s="2">
        <v>0</v>
      </c>
      <c r="EL12" s="2">
        <v>0</v>
      </c>
      <c r="EM12" s="2">
        <v>4.0000000000000002E-4</v>
      </c>
      <c r="EN12" s="2">
        <v>0</v>
      </c>
      <c r="EO12" s="2">
        <v>0</v>
      </c>
      <c r="EP12" s="2">
        <v>0</v>
      </c>
      <c r="EQ12" s="2">
        <v>0</v>
      </c>
      <c r="ER12" s="2">
        <v>0</v>
      </c>
      <c r="ES12" s="2">
        <v>0</v>
      </c>
      <c r="ET12" s="2">
        <v>0</v>
      </c>
      <c r="EU12" s="2">
        <v>2.0000000000000001E-4</v>
      </c>
      <c r="EV12" s="2">
        <v>2.0000000000000001E-4</v>
      </c>
      <c r="EW12" s="2">
        <v>0</v>
      </c>
      <c r="EX12" s="2">
        <v>2.0000000000000001E-4</v>
      </c>
      <c r="EY12" s="2">
        <v>0</v>
      </c>
      <c r="EZ12" s="2">
        <v>0</v>
      </c>
      <c r="FA12" s="2">
        <v>0</v>
      </c>
      <c r="FB12" s="2">
        <v>0</v>
      </c>
      <c r="FC12" s="2">
        <v>0</v>
      </c>
      <c r="FD12" s="2">
        <v>0</v>
      </c>
      <c r="FE12" s="2">
        <v>8.0000000000000004E-4</v>
      </c>
      <c r="FF12" s="2">
        <v>0</v>
      </c>
      <c r="FG12" s="2">
        <v>2.0000000000000001E-4</v>
      </c>
      <c r="FH12" s="2">
        <v>0</v>
      </c>
      <c r="FI12" s="2">
        <v>5.9999999999999995E-4</v>
      </c>
      <c r="FJ12" s="2">
        <v>0</v>
      </c>
      <c r="FK12" s="2">
        <v>5.9999999999999995E-4</v>
      </c>
      <c r="FL12" s="2">
        <v>2.2000000000000001E-3</v>
      </c>
      <c r="FM12" s="2">
        <v>0</v>
      </c>
      <c r="FN12" s="2">
        <v>0</v>
      </c>
      <c r="FO12" s="2">
        <v>2.0000000000000001E-4</v>
      </c>
      <c r="FP12" s="2">
        <v>0</v>
      </c>
      <c r="FQ12" s="2">
        <v>0</v>
      </c>
      <c r="FR12" s="2">
        <v>0</v>
      </c>
      <c r="FS12" s="2">
        <v>0</v>
      </c>
      <c r="FT12" s="2">
        <v>0</v>
      </c>
      <c r="FU12" s="2">
        <v>0</v>
      </c>
      <c r="FV12" s="2">
        <v>0</v>
      </c>
      <c r="FW12" s="2">
        <v>5.9999999999999995E-4</v>
      </c>
      <c r="FX12" s="2">
        <v>0</v>
      </c>
      <c r="FY12" s="2">
        <v>0</v>
      </c>
      <c r="FZ12" s="2">
        <v>2.3999999999999998E-3</v>
      </c>
      <c r="GA12" s="2">
        <v>0</v>
      </c>
      <c r="GB12" s="2">
        <v>4.0000000000000002E-4</v>
      </c>
      <c r="GC12" s="2">
        <v>0</v>
      </c>
      <c r="GD12" s="2">
        <v>0</v>
      </c>
      <c r="GE12" s="2">
        <v>0</v>
      </c>
      <c r="GF12" s="2">
        <v>0</v>
      </c>
      <c r="GG12" s="2">
        <v>0</v>
      </c>
      <c r="GH12" s="2">
        <v>0</v>
      </c>
      <c r="GI12" s="2">
        <v>0</v>
      </c>
      <c r="GJ12" s="2">
        <v>0</v>
      </c>
      <c r="GK12" s="2">
        <v>0</v>
      </c>
      <c r="GL12" s="2">
        <v>0</v>
      </c>
      <c r="GM12" s="2">
        <v>0</v>
      </c>
      <c r="GN12" s="2">
        <v>2.0000000000000001E-4</v>
      </c>
      <c r="GO12" s="2">
        <v>2.8E-3</v>
      </c>
      <c r="GP12" s="2">
        <v>2.0000000000000001E-4</v>
      </c>
      <c r="GQ12" s="2">
        <v>8.0000000000000004E-4</v>
      </c>
      <c r="GR12" s="2">
        <v>0</v>
      </c>
      <c r="GS12" s="2">
        <v>2.0000000000000001E-4</v>
      </c>
      <c r="GT12" s="2">
        <v>2E-3</v>
      </c>
      <c r="GU12" s="2">
        <v>0</v>
      </c>
      <c r="GV12" s="2">
        <v>2.5999999999999999E-3</v>
      </c>
      <c r="GW12" s="2">
        <v>1E-3</v>
      </c>
      <c r="GX12" s="2">
        <v>0</v>
      </c>
      <c r="GY12" s="2">
        <v>0</v>
      </c>
      <c r="GZ12" s="2">
        <v>0</v>
      </c>
      <c r="HA12" s="2">
        <v>0</v>
      </c>
      <c r="HB12" s="2">
        <v>4.0000000000000002E-4</v>
      </c>
      <c r="HC12" s="2">
        <v>4.0000000000000002E-4</v>
      </c>
      <c r="HD12" s="2">
        <v>2.0000000000000001E-4</v>
      </c>
      <c r="HE12" s="2">
        <v>0</v>
      </c>
      <c r="HF12" s="2">
        <v>0</v>
      </c>
      <c r="HG12" s="2">
        <v>8.9999999999999993E-3</v>
      </c>
      <c r="HH12" s="2">
        <v>0</v>
      </c>
      <c r="HI12" s="2">
        <v>0</v>
      </c>
      <c r="HJ12" s="2">
        <v>0</v>
      </c>
      <c r="HK12" s="2">
        <v>2.0000000000000001E-4</v>
      </c>
      <c r="HL12" s="2">
        <v>8.0000000000000004E-4</v>
      </c>
      <c r="HM12" s="2">
        <v>0</v>
      </c>
      <c r="HN12" s="2">
        <v>6.1999999999999998E-3</v>
      </c>
      <c r="HO12" s="2">
        <v>0</v>
      </c>
      <c r="HP12" s="2">
        <v>0</v>
      </c>
      <c r="HQ12" s="2">
        <v>8.0000000000000004E-4</v>
      </c>
      <c r="HR12" s="2">
        <v>0</v>
      </c>
      <c r="HS12" s="2">
        <v>4.0000000000000002E-4</v>
      </c>
      <c r="HT12" s="2">
        <v>1.8E-3</v>
      </c>
      <c r="HU12" s="2">
        <v>0</v>
      </c>
      <c r="HV12" s="2">
        <v>0</v>
      </c>
      <c r="HW12" s="2">
        <v>0</v>
      </c>
      <c r="HX12" s="2">
        <v>1.4E-3</v>
      </c>
      <c r="HY12" s="2">
        <v>0</v>
      </c>
      <c r="HZ12" s="2">
        <v>0</v>
      </c>
      <c r="IA12" s="2">
        <v>0</v>
      </c>
      <c r="IB12" s="2">
        <v>0</v>
      </c>
      <c r="IC12" s="2">
        <v>0</v>
      </c>
      <c r="ID12" s="2">
        <v>0</v>
      </c>
      <c r="IE12" s="2">
        <v>0</v>
      </c>
      <c r="IF12" s="2">
        <v>8.0000000000000004E-4</v>
      </c>
      <c r="IG12" s="2">
        <v>1.4E-3</v>
      </c>
      <c r="IH12" s="2">
        <v>0</v>
      </c>
      <c r="II12" s="2">
        <v>0</v>
      </c>
      <c r="IJ12" s="2">
        <v>0</v>
      </c>
      <c r="IK12" s="2">
        <v>7.6E-3</v>
      </c>
      <c r="IM12" s="2">
        <v>2.0000000000000001E-4</v>
      </c>
      <c r="IN12" s="2">
        <v>2.0000000000000001E-4</v>
      </c>
      <c r="IO12" s="2">
        <v>0</v>
      </c>
      <c r="IP12" s="2">
        <v>0</v>
      </c>
      <c r="IQ12" s="2">
        <v>0</v>
      </c>
      <c r="IR12" s="2">
        <v>0</v>
      </c>
      <c r="IS12" s="2">
        <v>2.0000000000000001E-4</v>
      </c>
      <c r="IT12" s="2">
        <v>0</v>
      </c>
      <c r="IU12" s="2">
        <v>7.4000000000000003E-3</v>
      </c>
      <c r="IV12" s="2">
        <v>0</v>
      </c>
      <c r="IW12" s="2">
        <v>3.0000000000000001E-3</v>
      </c>
      <c r="IX12" s="2">
        <v>0</v>
      </c>
      <c r="IY12" s="2">
        <v>0</v>
      </c>
      <c r="IZ12" s="2">
        <v>1E-3</v>
      </c>
      <c r="JA12" s="2">
        <v>0</v>
      </c>
      <c r="JB12" s="2">
        <v>0</v>
      </c>
      <c r="JC12" s="2">
        <v>0</v>
      </c>
      <c r="JD12" s="2">
        <v>0</v>
      </c>
      <c r="JE12" s="2">
        <v>0</v>
      </c>
      <c r="JF12" s="2">
        <v>2.0000000000000001E-4</v>
      </c>
      <c r="JG12" s="2">
        <v>0</v>
      </c>
      <c r="JH12" s="2">
        <v>0</v>
      </c>
      <c r="JI12" s="2">
        <v>0</v>
      </c>
      <c r="JJ12" s="2">
        <v>0</v>
      </c>
      <c r="JK12" s="2">
        <v>2.0000000000000001E-4</v>
      </c>
      <c r="JL12" s="2">
        <v>2.0000000000000001E-4</v>
      </c>
      <c r="JM12" s="2">
        <v>4.0000000000000002E-4</v>
      </c>
      <c r="JN12" s="2">
        <v>0</v>
      </c>
      <c r="JO12" s="2">
        <v>0</v>
      </c>
      <c r="JP12" s="2">
        <v>0</v>
      </c>
      <c r="JQ12" s="2">
        <v>0</v>
      </c>
      <c r="JR12" s="2">
        <v>0</v>
      </c>
      <c r="JS12" s="2">
        <v>0</v>
      </c>
      <c r="JT12" s="2">
        <v>0</v>
      </c>
      <c r="JU12" s="2">
        <v>2.0000000000000001E-4</v>
      </c>
      <c r="JV12" s="2">
        <v>0</v>
      </c>
      <c r="JW12" s="2">
        <v>2.0000000000000001E-4</v>
      </c>
      <c r="JX12" s="2">
        <v>0</v>
      </c>
      <c r="JY12" s="2">
        <v>0</v>
      </c>
      <c r="JZ12" s="2">
        <v>0</v>
      </c>
      <c r="KA12" s="2">
        <v>2.0000000000000001E-4</v>
      </c>
      <c r="KB12" s="2">
        <v>0</v>
      </c>
      <c r="KC12" s="2">
        <v>0</v>
      </c>
      <c r="KD12" s="2">
        <v>0</v>
      </c>
      <c r="KE12" s="2">
        <v>0</v>
      </c>
      <c r="KF12" s="2">
        <v>0</v>
      </c>
      <c r="KG12" s="2">
        <v>2.0000000000000001E-4</v>
      </c>
      <c r="KH12" s="2">
        <v>0</v>
      </c>
      <c r="KI12" s="2">
        <v>0</v>
      </c>
      <c r="KJ12" s="2">
        <v>0</v>
      </c>
      <c r="KK12" s="2">
        <v>5.9999999999999995E-4</v>
      </c>
      <c r="KL12" s="2">
        <v>0</v>
      </c>
      <c r="KM12" s="2">
        <v>0</v>
      </c>
      <c r="KN12" s="2">
        <v>0</v>
      </c>
      <c r="KO12" s="2">
        <v>0</v>
      </c>
      <c r="KQ12" s="2">
        <f>COUNTIF(B12:KO12,"&gt;0")</f>
        <v>106</v>
      </c>
      <c r="KR12" s="2" t="s">
        <v>349</v>
      </c>
      <c r="KS12" s="2" t="s">
        <v>319</v>
      </c>
    </row>
    <row r="13" spans="1:305" x14ac:dyDescent="0.2">
      <c r="A13" s="2" t="s">
        <v>339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N13" s="2">
        <v>0</v>
      </c>
      <c r="O13" s="2">
        <v>0</v>
      </c>
      <c r="P13" s="2">
        <v>2.0000000000000001E-4</v>
      </c>
      <c r="Q13" s="2">
        <v>8.0000000000000004E-4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2.0000000000000001E-4</v>
      </c>
      <c r="AC13" s="2">
        <v>1.4E-3</v>
      </c>
      <c r="AD13" s="2">
        <v>2.3999999999999998E-3</v>
      </c>
      <c r="AE13" s="2">
        <v>2.0000000000000001E-4</v>
      </c>
      <c r="AF13" s="2">
        <v>0</v>
      </c>
      <c r="AG13" s="2">
        <v>0</v>
      </c>
      <c r="AI13" s="2">
        <v>0</v>
      </c>
      <c r="AJ13" s="2">
        <v>2.0000000000000001E-4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2.0000000000000001E-4</v>
      </c>
      <c r="AQ13" s="2">
        <v>0</v>
      </c>
      <c r="AR13" s="2">
        <v>8.0000000000000004E-4</v>
      </c>
      <c r="AS13" s="2">
        <v>0</v>
      </c>
      <c r="AT13" s="2">
        <v>0</v>
      </c>
      <c r="AU13" s="2">
        <v>2.0000000000000001E-4</v>
      </c>
      <c r="AV13" s="2">
        <v>3.2000000000000002E-3</v>
      </c>
      <c r="AW13" s="2">
        <v>2.0000000000000001E-4</v>
      </c>
      <c r="AY13" s="2">
        <v>0</v>
      </c>
      <c r="AZ13" s="2">
        <v>0</v>
      </c>
      <c r="BA13" s="2">
        <v>0</v>
      </c>
      <c r="BB13" s="2">
        <v>0</v>
      </c>
      <c r="BC13" s="2">
        <v>4.0000000000000002E-4</v>
      </c>
      <c r="BD13" s="2">
        <v>0</v>
      </c>
      <c r="BE13" s="2">
        <v>0</v>
      </c>
      <c r="BF13" s="2">
        <v>2.0000000000000001E-4</v>
      </c>
      <c r="BG13" s="2">
        <v>0</v>
      </c>
      <c r="BH13" s="2">
        <v>0</v>
      </c>
      <c r="BJ13" s="2">
        <v>0</v>
      </c>
      <c r="BK13" s="2">
        <v>0</v>
      </c>
      <c r="BL13" s="2">
        <v>0</v>
      </c>
      <c r="BM13" s="2">
        <v>0</v>
      </c>
      <c r="BN13" s="2">
        <v>0</v>
      </c>
      <c r="BO13" s="2">
        <v>0</v>
      </c>
      <c r="BP13" s="2">
        <v>0</v>
      </c>
      <c r="BQ13" s="2">
        <v>0</v>
      </c>
      <c r="BR13" s="2">
        <v>0</v>
      </c>
      <c r="BT13" s="2">
        <v>0</v>
      </c>
      <c r="BU13" s="2">
        <v>0</v>
      </c>
      <c r="BV13" s="2">
        <v>0</v>
      </c>
      <c r="BW13" s="2">
        <v>0</v>
      </c>
      <c r="BX13" s="2">
        <v>1.0800000000000001E-2</v>
      </c>
      <c r="BY13" s="2">
        <v>0</v>
      </c>
      <c r="BZ13" s="2">
        <v>0</v>
      </c>
      <c r="CA13" s="2">
        <v>1.1999999999999999E-3</v>
      </c>
      <c r="CB13" s="2">
        <v>0</v>
      </c>
      <c r="CC13" s="2">
        <v>2.0000000000000001E-4</v>
      </c>
      <c r="CE13" s="2">
        <v>0</v>
      </c>
      <c r="CF13" s="2">
        <v>1E-3</v>
      </c>
      <c r="CG13" s="2">
        <v>0</v>
      </c>
      <c r="CH13" s="2">
        <v>0</v>
      </c>
      <c r="CI13" s="2">
        <v>2.0000000000000001E-4</v>
      </c>
      <c r="CJ13" s="2">
        <v>0</v>
      </c>
      <c r="CK13" s="2">
        <v>0</v>
      </c>
      <c r="CL13" s="2">
        <v>3.5999999999999999E-3</v>
      </c>
      <c r="CM13" s="2">
        <v>0</v>
      </c>
      <c r="CN13" s="2">
        <v>0</v>
      </c>
      <c r="CO13" s="2">
        <v>0</v>
      </c>
      <c r="CP13" s="2">
        <v>1.1999999999999999E-3</v>
      </c>
      <c r="CQ13" s="2">
        <v>8.0000000000000004E-4</v>
      </c>
      <c r="CR13" s="2">
        <v>0</v>
      </c>
      <c r="CS13" s="2">
        <v>0</v>
      </c>
      <c r="CT13" s="2">
        <v>0</v>
      </c>
      <c r="CU13" s="2">
        <v>0</v>
      </c>
      <c r="CV13" s="2">
        <v>0</v>
      </c>
      <c r="CW13" s="2">
        <v>0</v>
      </c>
      <c r="CX13" s="2">
        <v>0</v>
      </c>
      <c r="CY13" s="2">
        <v>0</v>
      </c>
      <c r="CZ13" s="2">
        <v>0</v>
      </c>
      <c r="DA13" s="2">
        <v>4.0000000000000002E-4</v>
      </c>
      <c r="DB13" s="2">
        <v>2.0000000000000001E-4</v>
      </c>
      <c r="DC13" s="2">
        <v>2.0000000000000001E-4</v>
      </c>
      <c r="DD13" s="2">
        <v>0</v>
      </c>
      <c r="DE13" s="2">
        <v>0</v>
      </c>
      <c r="DF13" s="2">
        <v>0</v>
      </c>
      <c r="DH13" s="2">
        <v>5.9999999999999995E-4</v>
      </c>
      <c r="DI13" s="2">
        <v>0</v>
      </c>
      <c r="DJ13" s="2">
        <v>0</v>
      </c>
      <c r="DK13" s="2">
        <v>0</v>
      </c>
      <c r="DL13" s="2">
        <v>0</v>
      </c>
      <c r="DM13" s="2">
        <v>0</v>
      </c>
      <c r="DN13" s="2">
        <v>0</v>
      </c>
      <c r="DO13" s="2">
        <v>0</v>
      </c>
      <c r="DP13" s="2">
        <v>0</v>
      </c>
      <c r="DQ13" s="2">
        <v>0</v>
      </c>
      <c r="DR13" s="2">
        <v>2.0000000000000001E-4</v>
      </c>
      <c r="DS13" s="2">
        <v>2.0000000000000001E-4</v>
      </c>
      <c r="DT13" s="2">
        <v>0</v>
      </c>
      <c r="DU13" s="2">
        <v>0</v>
      </c>
      <c r="DV13" s="2">
        <v>2.0000000000000001E-4</v>
      </c>
      <c r="DW13" s="2">
        <v>0</v>
      </c>
      <c r="DX13" s="2">
        <v>0</v>
      </c>
      <c r="DY13" s="2">
        <v>2.0000000000000001E-4</v>
      </c>
      <c r="DZ13" s="2">
        <v>0</v>
      </c>
      <c r="EA13" s="2">
        <v>0</v>
      </c>
      <c r="EB13" s="2">
        <v>0</v>
      </c>
      <c r="EC13" s="2">
        <v>0</v>
      </c>
      <c r="ED13" s="2">
        <v>0</v>
      </c>
      <c r="EE13" s="2">
        <v>1E-3</v>
      </c>
      <c r="EF13" s="2">
        <v>0</v>
      </c>
      <c r="EG13" s="2">
        <v>0</v>
      </c>
      <c r="EH13" s="2">
        <v>0</v>
      </c>
      <c r="EI13" s="2">
        <v>2.0000000000000001E-4</v>
      </c>
      <c r="EK13" s="2">
        <v>3.2000000000000002E-3</v>
      </c>
      <c r="EL13" s="2">
        <v>0</v>
      </c>
      <c r="EM13" s="2">
        <v>5.9999999999999995E-4</v>
      </c>
      <c r="EN13" s="2">
        <v>4.0000000000000002E-4</v>
      </c>
      <c r="EO13" s="2">
        <v>2.0000000000000001E-4</v>
      </c>
      <c r="EP13" s="2">
        <v>0</v>
      </c>
      <c r="EQ13" s="2">
        <v>0</v>
      </c>
      <c r="ER13" s="2">
        <v>0</v>
      </c>
      <c r="ES13" s="2">
        <v>1.1999999999999999E-3</v>
      </c>
      <c r="ET13" s="2">
        <v>1.46E-2</v>
      </c>
      <c r="EU13" s="2">
        <v>0</v>
      </c>
      <c r="EV13" s="2">
        <v>0</v>
      </c>
      <c r="EW13" s="2">
        <v>0</v>
      </c>
      <c r="EX13" s="2">
        <v>2.0000000000000001E-4</v>
      </c>
      <c r="EY13" s="2">
        <v>0</v>
      </c>
      <c r="EZ13" s="2">
        <v>0</v>
      </c>
      <c r="FA13" s="2">
        <v>0</v>
      </c>
      <c r="FB13" s="2">
        <v>0.11940000000000001</v>
      </c>
      <c r="FC13" s="2">
        <v>2.0000000000000001E-4</v>
      </c>
      <c r="FD13" s="2">
        <v>5.9999999999999995E-4</v>
      </c>
      <c r="FE13" s="2">
        <v>2.0000000000000001E-4</v>
      </c>
      <c r="FF13" s="2">
        <v>0</v>
      </c>
      <c r="FG13" s="2">
        <v>0</v>
      </c>
      <c r="FH13" s="2">
        <v>0.11360000000000001</v>
      </c>
      <c r="FI13" s="2">
        <v>0</v>
      </c>
      <c r="FJ13" s="2">
        <v>0</v>
      </c>
      <c r="FK13" s="2">
        <v>2.0000000000000001E-4</v>
      </c>
      <c r="FL13" s="2">
        <v>0</v>
      </c>
      <c r="FM13" s="2">
        <v>3.6600000000000001E-2</v>
      </c>
      <c r="FN13" s="2">
        <v>5.9999999999999995E-4</v>
      </c>
      <c r="FO13" s="2">
        <v>8.0000000000000004E-4</v>
      </c>
      <c r="FP13" s="2">
        <v>0</v>
      </c>
      <c r="FQ13" s="2">
        <v>0</v>
      </c>
      <c r="FR13" s="2">
        <v>4.5999999999999999E-3</v>
      </c>
      <c r="FS13" s="2">
        <v>0</v>
      </c>
      <c r="FT13" s="2">
        <v>0</v>
      </c>
      <c r="FU13" s="2">
        <v>0.1132</v>
      </c>
      <c r="FV13" s="2">
        <v>0</v>
      </c>
      <c r="FW13" s="2">
        <v>2.5999999999999999E-3</v>
      </c>
      <c r="FX13" s="2">
        <v>0</v>
      </c>
      <c r="FY13" s="2">
        <v>0</v>
      </c>
      <c r="FZ13" s="2">
        <v>0.13300000000000001</v>
      </c>
      <c r="GA13" s="2">
        <v>0</v>
      </c>
      <c r="GB13" s="2">
        <v>0</v>
      </c>
      <c r="GC13" s="2">
        <v>0.17180000000000001</v>
      </c>
      <c r="GD13" s="2">
        <v>4.0000000000000002E-4</v>
      </c>
      <c r="GE13" s="2">
        <v>0</v>
      </c>
      <c r="GF13" s="2">
        <v>0</v>
      </c>
      <c r="GG13" s="2">
        <v>8.0000000000000004E-4</v>
      </c>
      <c r="GH13" s="2">
        <v>0</v>
      </c>
      <c r="GI13" s="2">
        <v>0</v>
      </c>
      <c r="GJ13" s="2">
        <v>0</v>
      </c>
      <c r="GK13" s="2">
        <v>0</v>
      </c>
      <c r="GL13" s="2">
        <v>1E-3</v>
      </c>
      <c r="GM13" s="2">
        <v>0</v>
      </c>
      <c r="GN13" s="2">
        <v>8.4199999999999997E-2</v>
      </c>
      <c r="GO13" s="2">
        <v>0</v>
      </c>
      <c r="GP13" s="2">
        <v>0</v>
      </c>
      <c r="GQ13" s="2">
        <v>0</v>
      </c>
      <c r="GR13" s="2">
        <v>0</v>
      </c>
      <c r="GS13" s="2">
        <v>0</v>
      </c>
      <c r="GT13" s="2">
        <v>2.0000000000000001E-4</v>
      </c>
      <c r="GU13" s="2">
        <v>0</v>
      </c>
      <c r="GV13" s="2">
        <v>0</v>
      </c>
      <c r="GW13" s="2">
        <v>2.7400000000000001E-2</v>
      </c>
      <c r="GX13" s="2">
        <v>0</v>
      </c>
      <c r="GY13" s="2">
        <v>8.0000000000000004E-4</v>
      </c>
      <c r="GZ13" s="2">
        <v>2.0000000000000001E-4</v>
      </c>
      <c r="HA13" s="2">
        <v>4.7999999999999996E-3</v>
      </c>
      <c r="HB13" s="2">
        <v>0</v>
      </c>
      <c r="HC13" s="2">
        <v>8.0000000000000004E-4</v>
      </c>
      <c r="HD13" s="2">
        <v>0.33860000000000001</v>
      </c>
      <c r="HE13" s="2">
        <v>0</v>
      </c>
      <c r="HF13" s="2">
        <v>4.0000000000000002E-4</v>
      </c>
      <c r="HG13" s="2">
        <v>0</v>
      </c>
      <c r="HH13" s="2">
        <v>0</v>
      </c>
      <c r="HI13" s="2">
        <v>0</v>
      </c>
      <c r="HJ13" s="2">
        <v>2.0000000000000001E-4</v>
      </c>
      <c r="HK13" s="2">
        <v>0</v>
      </c>
      <c r="HL13" s="2">
        <v>0</v>
      </c>
      <c r="HM13" s="2">
        <v>7.0000000000000001E-3</v>
      </c>
      <c r="HN13" s="2">
        <v>1.2800000000000001E-2</v>
      </c>
      <c r="HO13" s="2">
        <v>0</v>
      </c>
      <c r="HP13" s="2">
        <v>0</v>
      </c>
      <c r="HQ13" s="2">
        <v>0</v>
      </c>
      <c r="HR13" s="2">
        <v>5.1799999999999999E-2</v>
      </c>
      <c r="HS13" s="2">
        <v>0</v>
      </c>
      <c r="HT13" s="2">
        <v>1.4E-3</v>
      </c>
      <c r="HU13" s="2">
        <v>0</v>
      </c>
      <c r="HV13" s="2">
        <v>0</v>
      </c>
      <c r="HW13" s="2">
        <v>0</v>
      </c>
      <c r="HX13" s="2">
        <v>1.72E-2</v>
      </c>
      <c r="HY13" s="2">
        <v>2.2000000000000001E-3</v>
      </c>
      <c r="HZ13" s="2">
        <v>4.0000000000000002E-4</v>
      </c>
      <c r="IA13" s="2">
        <v>0</v>
      </c>
      <c r="IB13" s="2">
        <v>6.1999999999999998E-3</v>
      </c>
      <c r="IC13" s="2">
        <v>0</v>
      </c>
      <c r="ID13" s="2">
        <v>4.0000000000000001E-3</v>
      </c>
      <c r="IE13" s="2">
        <v>0</v>
      </c>
      <c r="IF13" s="2">
        <v>0</v>
      </c>
      <c r="IG13" s="2">
        <v>2.0000000000000001E-4</v>
      </c>
      <c r="IH13" s="2">
        <v>2.0000000000000001E-4</v>
      </c>
      <c r="II13" s="2">
        <v>9.5999999999999992E-3</v>
      </c>
      <c r="IJ13" s="2">
        <v>0</v>
      </c>
      <c r="IK13" s="2">
        <v>1.1999999999999999E-3</v>
      </c>
      <c r="IM13" s="2">
        <v>0</v>
      </c>
      <c r="IN13" s="2">
        <v>1.4E-3</v>
      </c>
      <c r="IO13" s="2">
        <v>0</v>
      </c>
      <c r="IP13" s="2">
        <v>0</v>
      </c>
      <c r="IQ13" s="2">
        <v>2.0000000000000001E-4</v>
      </c>
      <c r="IR13" s="2">
        <v>0</v>
      </c>
      <c r="IS13" s="2">
        <v>0</v>
      </c>
      <c r="IT13" s="2">
        <v>1.1999999999999999E-3</v>
      </c>
      <c r="IU13" s="2">
        <v>2.0000000000000001E-4</v>
      </c>
      <c r="IV13" s="2">
        <v>0</v>
      </c>
      <c r="IW13" s="2">
        <v>0</v>
      </c>
      <c r="IX13" s="2">
        <v>0</v>
      </c>
      <c r="IY13" s="2">
        <v>0</v>
      </c>
      <c r="IZ13" s="2">
        <v>0</v>
      </c>
      <c r="JA13" s="2">
        <v>0</v>
      </c>
      <c r="JB13" s="2">
        <v>0</v>
      </c>
      <c r="JC13" s="2">
        <v>0</v>
      </c>
      <c r="JD13" s="2">
        <v>0</v>
      </c>
      <c r="JE13" s="2">
        <v>0</v>
      </c>
      <c r="JF13" s="2">
        <v>0</v>
      </c>
      <c r="JG13" s="2">
        <v>0</v>
      </c>
      <c r="JH13" s="2">
        <v>0</v>
      </c>
      <c r="JI13" s="2">
        <v>0</v>
      </c>
      <c r="JJ13" s="2">
        <v>0</v>
      </c>
      <c r="JK13" s="2">
        <v>0</v>
      </c>
      <c r="JL13" s="2">
        <v>4.0000000000000002E-4</v>
      </c>
      <c r="JM13" s="2">
        <v>2.0000000000000001E-4</v>
      </c>
      <c r="JN13" s="2">
        <v>0</v>
      </c>
      <c r="JO13" s="2">
        <v>6.1999999999999998E-3</v>
      </c>
      <c r="JP13" s="2">
        <v>0</v>
      </c>
      <c r="JQ13" s="2">
        <v>0</v>
      </c>
      <c r="JR13" s="2">
        <v>0</v>
      </c>
      <c r="JS13" s="2">
        <v>4.0000000000000002E-4</v>
      </c>
      <c r="JT13" s="2">
        <v>0</v>
      </c>
      <c r="JU13" s="2">
        <v>0</v>
      </c>
      <c r="JV13" s="2">
        <v>2.0000000000000001E-4</v>
      </c>
      <c r="JW13" s="2">
        <v>2.0000000000000001E-4</v>
      </c>
      <c r="JX13" s="2">
        <v>0</v>
      </c>
      <c r="JY13" s="2">
        <v>2.0000000000000001E-4</v>
      </c>
      <c r="JZ13" s="2">
        <v>1.8E-3</v>
      </c>
      <c r="KA13" s="2">
        <v>0</v>
      </c>
      <c r="KB13" s="2">
        <v>0</v>
      </c>
      <c r="KC13" s="2">
        <v>0</v>
      </c>
      <c r="KD13" s="2">
        <v>2.0000000000000001E-4</v>
      </c>
      <c r="KE13" s="2">
        <v>0</v>
      </c>
      <c r="KF13" s="2">
        <v>0</v>
      </c>
      <c r="KG13" s="2">
        <v>4.0000000000000002E-4</v>
      </c>
      <c r="KH13" s="2">
        <v>8.2000000000000007E-3</v>
      </c>
      <c r="KI13" s="2">
        <v>2.0000000000000001E-4</v>
      </c>
      <c r="KJ13" s="2">
        <v>2.0000000000000001E-4</v>
      </c>
      <c r="KK13" s="2">
        <v>0</v>
      </c>
      <c r="KL13" s="2">
        <v>0.32079999999999997</v>
      </c>
      <c r="KM13" s="2">
        <v>1.0200000000000001E-2</v>
      </c>
      <c r="KN13" s="2">
        <v>0</v>
      </c>
      <c r="KO13" s="2">
        <v>0</v>
      </c>
      <c r="KQ13" s="2">
        <f>COUNTIF(B13:KO13,"&gt;0")</f>
        <v>98</v>
      </c>
      <c r="KR13" s="2" t="s">
        <v>349</v>
      </c>
      <c r="KS13" s="2" t="s">
        <v>339</v>
      </c>
    </row>
    <row r="14" spans="1:305" x14ac:dyDescent="0.2">
      <c r="A14" s="2" t="s">
        <v>338</v>
      </c>
      <c r="B14" s="2">
        <v>0</v>
      </c>
      <c r="C14" s="2">
        <v>0</v>
      </c>
      <c r="D14" s="2">
        <v>1.1999999999999999E-3</v>
      </c>
      <c r="E14" s="2">
        <v>2.0000000000000001E-4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N14" s="2">
        <v>0</v>
      </c>
      <c r="O14" s="2">
        <v>0</v>
      </c>
      <c r="P14" s="2">
        <v>4.0000000000000002E-4</v>
      </c>
      <c r="Q14" s="2">
        <v>0</v>
      </c>
      <c r="R14" s="2">
        <v>2.5999999999999999E-3</v>
      </c>
      <c r="S14" s="2">
        <v>5.9999999999999995E-4</v>
      </c>
      <c r="T14" s="2">
        <v>2.3999999999999998E-3</v>
      </c>
      <c r="U14" s="2">
        <v>0</v>
      </c>
      <c r="V14" s="2">
        <v>0</v>
      </c>
      <c r="W14" s="2">
        <v>0</v>
      </c>
      <c r="X14" s="2">
        <v>0</v>
      </c>
      <c r="Y14" s="2">
        <v>4.0000000000000001E-3</v>
      </c>
      <c r="Z14" s="2">
        <v>0</v>
      </c>
      <c r="AA14" s="2">
        <v>0</v>
      </c>
      <c r="AB14" s="2">
        <v>0</v>
      </c>
      <c r="AC14" s="2">
        <v>2.0000000000000001E-4</v>
      </c>
      <c r="AD14" s="2">
        <v>0</v>
      </c>
      <c r="AE14" s="2">
        <v>0</v>
      </c>
      <c r="AF14" s="2">
        <v>4.0000000000000002E-4</v>
      </c>
      <c r="AG14" s="2">
        <v>1E-3</v>
      </c>
      <c r="AI14" s="2">
        <v>0</v>
      </c>
      <c r="AJ14" s="2">
        <v>2.0000000000000001E-4</v>
      </c>
      <c r="AK14" s="2">
        <v>4.7999999999999996E-3</v>
      </c>
      <c r="AL14" s="2">
        <v>0</v>
      </c>
      <c r="AM14" s="2">
        <v>0</v>
      </c>
      <c r="AN14" s="2">
        <v>2.0000000000000001E-4</v>
      </c>
      <c r="AO14" s="2">
        <v>0</v>
      </c>
      <c r="AP14" s="2">
        <v>0</v>
      </c>
      <c r="AQ14" s="2">
        <v>0</v>
      </c>
      <c r="AR14" s="2">
        <v>1E-3</v>
      </c>
      <c r="AS14" s="2">
        <v>0</v>
      </c>
      <c r="AT14" s="2">
        <v>0</v>
      </c>
      <c r="AU14" s="2">
        <v>0</v>
      </c>
      <c r="AV14" s="2">
        <v>1.8E-3</v>
      </c>
      <c r="AW14" s="2">
        <v>4.5999999999999999E-3</v>
      </c>
      <c r="AY14" s="2">
        <v>0</v>
      </c>
      <c r="AZ14" s="2">
        <v>5.9999999999999995E-4</v>
      </c>
      <c r="BA14" s="2">
        <v>0</v>
      </c>
      <c r="BB14" s="2">
        <v>0</v>
      </c>
      <c r="BC14" s="2">
        <v>0</v>
      </c>
      <c r="BD14" s="2">
        <v>0</v>
      </c>
      <c r="BE14" s="2">
        <v>0</v>
      </c>
      <c r="BF14" s="2">
        <v>0</v>
      </c>
      <c r="BG14" s="2">
        <v>0</v>
      </c>
      <c r="BH14" s="2">
        <v>0</v>
      </c>
      <c r="BJ14" s="2">
        <v>0</v>
      </c>
      <c r="BK14" s="2">
        <v>0</v>
      </c>
      <c r="BL14" s="2">
        <v>0</v>
      </c>
      <c r="BM14" s="2">
        <v>0</v>
      </c>
      <c r="BN14" s="2">
        <v>0</v>
      </c>
      <c r="BO14" s="2">
        <v>0</v>
      </c>
      <c r="BP14" s="2">
        <v>0</v>
      </c>
      <c r="BQ14" s="2">
        <v>0</v>
      </c>
      <c r="BR14" s="2">
        <v>0</v>
      </c>
      <c r="BT14" s="2">
        <v>0</v>
      </c>
      <c r="BU14" s="2">
        <v>0</v>
      </c>
      <c r="BV14" s="2">
        <v>5.9999999999999995E-4</v>
      </c>
      <c r="BW14" s="2">
        <v>1E-3</v>
      </c>
      <c r="BX14" s="2">
        <v>2.5999999999999999E-3</v>
      </c>
      <c r="BY14" s="2">
        <v>0</v>
      </c>
      <c r="BZ14" s="2">
        <v>0</v>
      </c>
      <c r="CA14" s="2">
        <v>2.0000000000000001E-4</v>
      </c>
      <c r="CB14" s="2">
        <v>2.5999999999999999E-3</v>
      </c>
      <c r="CC14" s="2">
        <v>2.0000000000000001E-4</v>
      </c>
      <c r="CE14" s="2">
        <v>2.3999999999999998E-3</v>
      </c>
      <c r="CF14" s="2">
        <v>0</v>
      </c>
      <c r="CG14" s="2">
        <v>0</v>
      </c>
      <c r="CH14" s="2">
        <v>8.0000000000000004E-4</v>
      </c>
      <c r="CI14" s="2">
        <v>0</v>
      </c>
      <c r="CJ14" s="2">
        <v>0</v>
      </c>
      <c r="CK14" s="2">
        <v>0</v>
      </c>
      <c r="CL14" s="2">
        <v>2.8E-3</v>
      </c>
      <c r="CM14" s="2">
        <v>0</v>
      </c>
      <c r="CN14" s="2">
        <v>0</v>
      </c>
      <c r="CO14" s="2">
        <v>0</v>
      </c>
      <c r="CP14" s="2">
        <v>4.0000000000000002E-4</v>
      </c>
      <c r="CQ14" s="2">
        <v>0</v>
      </c>
      <c r="CR14" s="2">
        <v>0</v>
      </c>
      <c r="CS14" s="2">
        <v>1.1999999999999999E-3</v>
      </c>
      <c r="CT14" s="2">
        <v>0</v>
      </c>
      <c r="CU14" s="2">
        <v>0</v>
      </c>
      <c r="CV14" s="2">
        <v>5.9999999999999995E-4</v>
      </c>
      <c r="CW14" s="2">
        <v>0</v>
      </c>
      <c r="CX14" s="2">
        <v>0</v>
      </c>
      <c r="CY14" s="2">
        <v>0</v>
      </c>
      <c r="CZ14" s="2">
        <v>5.9999999999999995E-4</v>
      </c>
      <c r="DA14" s="2">
        <v>2E-3</v>
      </c>
      <c r="DB14" s="2">
        <v>0</v>
      </c>
      <c r="DC14" s="2">
        <v>0</v>
      </c>
      <c r="DD14" s="2">
        <v>0</v>
      </c>
      <c r="DE14" s="2">
        <v>2.0000000000000001E-4</v>
      </c>
      <c r="DF14" s="2">
        <v>5.9999999999999995E-4</v>
      </c>
      <c r="DH14" s="2">
        <v>0</v>
      </c>
      <c r="DI14" s="2">
        <v>0</v>
      </c>
      <c r="DJ14" s="2">
        <v>0</v>
      </c>
      <c r="DK14" s="2">
        <v>0</v>
      </c>
      <c r="DL14" s="2">
        <v>0</v>
      </c>
      <c r="DM14" s="2">
        <v>0</v>
      </c>
      <c r="DN14" s="2">
        <v>0</v>
      </c>
      <c r="DO14" s="2">
        <v>0</v>
      </c>
      <c r="DP14" s="2">
        <v>0</v>
      </c>
      <c r="DQ14" s="2">
        <v>0</v>
      </c>
      <c r="DR14" s="2">
        <v>0</v>
      </c>
      <c r="DS14" s="2">
        <v>0</v>
      </c>
      <c r="DT14" s="2">
        <v>0</v>
      </c>
      <c r="DU14" s="2">
        <v>0</v>
      </c>
      <c r="DV14" s="2">
        <v>0</v>
      </c>
      <c r="DW14" s="2">
        <v>0</v>
      </c>
      <c r="DX14" s="2">
        <v>0</v>
      </c>
      <c r="DY14" s="2">
        <v>0</v>
      </c>
      <c r="DZ14" s="2">
        <v>2.0000000000000001E-4</v>
      </c>
      <c r="EA14" s="2">
        <v>0</v>
      </c>
      <c r="EB14" s="2">
        <v>0</v>
      </c>
      <c r="EC14" s="2">
        <v>0</v>
      </c>
      <c r="ED14" s="2">
        <v>0</v>
      </c>
      <c r="EE14" s="2">
        <v>2.0000000000000001E-4</v>
      </c>
      <c r="EF14" s="2">
        <v>0</v>
      </c>
      <c r="EG14" s="2">
        <v>0</v>
      </c>
      <c r="EH14" s="2">
        <v>0</v>
      </c>
      <c r="EI14" s="2">
        <v>0</v>
      </c>
      <c r="EK14" s="2">
        <v>2.0000000000000001E-4</v>
      </c>
      <c r="EL14" s="2">
        <v>0</v>
      </c>
      <c r="EM14" s="2">
        <v>1E-3</v>
      </c>
      <c r="EN14" s="2">
        <v>1.4E-3</v>
      </c>
      <c r="EO14" s="2">
        <v>0</v>
      </c>
      <c r="EP14" s="2">
        <v>5.9999999999999995E-4</v>
      </c>
      <c r="EQ14" s="2">
        <v>2.0000000000000001E-4</v>
      </c>
      <c r="ER14" s="2">
        <v>0</v>
      </c>
      <c r="ES14" s="2">
        <v>2.0000000000000001E-4</v>
      </c>
      <c r="ET14" s="2">
        <v>2E-3</v>
      </c>
      <c r="EU14" s="2">
        <v>0</v>
      </c>
      <c r="EV14" s="2">
        <v>0</v>
      </c>
      <c r="EW14" s="2">
        <v>0</v>
      </c>
      <c r="EX14" s="2">
        <v>0</v>
      </c>
      <c r="EY14" s="2">
        <v>0</v>
      </c>
      <c r="EZ14" s="2">
        <v>3.5999999999999999E-3</v>
      </c>
      <c r="FA14" s="2">
        <v>0</v>
      </c>
      <c r="FB14" s="2">
        <v>0</v>
      </c>
      <c r="FC14" s="2">
        <v>0</v>
      </c>
      <c r="FD14" s="2">
        <v>4.0000000000000002E-4</v>
      </c>
      <c r="FE14" s="2">
        <v>0</v>
      </c>
      <c r="FF14" s="2">
        <v>0</v>
      </c>
      <c r="FG14" s="2">
        <v>2.0000000000000001E-4</v>
      </c>
      <c r="FH14" s="2">
        <v>0</v>
      </c>
      <c r="FI14" s="2">
        <v>4.0000000000000002E-4</v>
      </c>
      <c r="FJ14" s="2">
        <v>0</v>
      </c>
      <c r="FK14" s="2">
        <v>4.0000000000000002E-4</v>
      </c>
      <c r="FL14" s="2">
        <v>0</v>
      </c>
      <c r="FM14" s="2">
        <v>0</v>
      </c>
      <c r="FN14" s="2">
        <v>0</v>
      </c>
      <c r="FO14" s="2">
        <v>8.0000000000000004E-4</v>
      </c>
      <c r="FP14" s="2">
        <v>0</v>
      </c>
      <c r="FQ14" s="2">
        <v>0</v>
      </c>
      <c r="FR14" s="2">
        <v>0</v>
      </c>
      <c r="FS14" s="2">
        <v>0</v>
      </c>
      <c r="FT14" s="2">
        <v>0</v>
      </c>
      <c r="FU14" s="2">
        <v>0</v>
      </c>
      <c r="FV14" s="2">
        <v>0</v>
      </c>
      <c r="FW14" s="2">
        <v>0</v>
      </c>
      <c r="FX14" s="2">
        <v>0</v>
      </c>
      <c r="FY14" s="2">
        <v>0</v>
      </c>
      <c r="FZ14" s="2">
        <v>0</v>
      </c>
      <c r="GA14" s="2">
        <v>0</v>
      </c>
      <c r="GB14" s="2">
        <v>0</v>
      </c>
      <c r="GC14" s="2">
        <v>0</v>
      </c>
      <c r="GD14" s="2">
        <v>0</v>
      </c>
      <c r="GE14" s="2">
        <v>0</v>
      </c>
      <c r="GF14" s="2">
        <v>2E-3</v>
      </c>
      <c r="GG14" s="2">
        <v>2.2000000000000001E-3</v>
      </c>
      <c r="GH14" s="2">
        <v>4.0000000000000002E-4</v>
      </c>
      <c r="GI14" s="2">
        <v>0</v>
      </c>
      <c r="GJ14" s="2">
        <v>0</v>
      </c>
      <c r="GK14" s="2">
        <v>0</v>
      </c>
      <c r="GL14" s="2">
        <v>0</v>
      </c>
      <c r="GM14" s="2">
        <v>0</v>
      </c>
      <c r="GN14" s="2">
        <v>0</v>
      </c>
      <c r="GO14" s="2">
        <v>0</v>
      </c>
      <c r="GP14" s="2">
        <v>0</v>
      </c>
      <c r="GQ14" s="2">
        <v>0</v>
      </c>
      <c r="GR14" s="2">
        <v>0</v>
      </c>
      <c r="GS14" s="2">
        <v>0</v>
      </c>
      <c r="GT14" s="2">
        <v>8.0000000000000004E-4</v>
      </c>
      <c r="GU14" s="2">
        <v>0</v>
      </c>
      <c r="GV14" s="2">
        <v>0</v>
      </c>
      <c r="GW14" s="2">
        <v>0</v>
      </c>
      <c r="GX14" s="2">
        <v>0</v>
      </c>
      <c r="GY14" s="2">
        <v>0</v>
      </c>
      <c r="GZ14" s="2">
        <v>0</v>
      </c>
      <c r="HA14" s="2">
        <v>0</v>
      </c>
      <c r="HB14" s="2">
        <v>0</v>
      </c>
      <c r="HC14" s="2">
        <v>2.3999999999999998E-3</v>
      </c>
      <c r="HD14" s="2">
        <v>0</v>
      </c>
      <c r="HE14" s="2">
        <v>0</v>
      </c>
      <c r="HF14" s="2">
        <v>0</v>
      </c>
      <c r="HG14" s="2">
        <v>0</v>
      </c>
      <c r="HH14" s="2">
        <v>0</v>
      </c>
      <c r="HI14" s="2">
        <v>0</v>
      </c>
      <c r="HJ14" s="2">
        <v>0</v>
      </c>
      <c r="HK14" s="2">
        <v>0</v>
      </c>
      <c r="HL14" s="2">
        <v>0</v>
      </c>
      <c r="HM14" s="2">
        <v>0</v>
      </c>
      <c r="HN14" s="2">
        <v>0</v>
      </c>
      <c r="HO14" s="2">
        <v>0</v>
      </c>
      <c r="HP14" s="2">
        <v>0</v>
      </c>
      <c r="HQ14" s="2">
        <v>0</v>
      </c>
      <c r="HR14" s="2">
        <v>0</v>
      </c>
      <c r="HS14" s="2">
        <v>0</v>
      </c>
      <c r="HT14" s="2">
        <v>3.0000000000000001E-3</v>
      </c>
      <c r="HU14" s="2">
        <v>0</v>
      </c>
      <c r="HV14" s="2">
        <v>0</v>
      </c>
      <c r="HW14" s="2">
        <v>0</v>
      </c>
      <c r="HX14" s="2">
        <v>0</v>
      </c>
      <c r="HY14" s="2">
        <v>0</v>
      </c>
      <c r="HZ14" s="2">
        <v>0</v>
      </c>
      <c r="IA14" s="2">
        <v>0</v>
      </c>
      <c r="IB14" s="2">
        <v>0</v>
      </c>
      <c r="IC14" s="2">
        <v>0</v>
      </c>
      <c r="ID14" s="2">
        <v>0</v>
      </c>
      <c r="IE14" s="2">
        <v>0</v>
      </c>
      <c r="IF14" s="2">
        <v>0</v>
      </c>
      <c r="IG14" s="2">
        <v>0</v>
      </c>
      <c r="IH14" s="2">
        <v>0</v>
      </c>
      <c r="II14" s="2">
        <v>2.5999999999999999E-3</v>
      </c>
      <c r="IJ14" s="2">
        <v>0</v>
      </c>
      <c r="IK14" s="2">
        <v>1.6000000000000001E-3</v>
      </c>
      <c r="IM14" s="2">
        <v>2.3999999999999998E-3</v>
      </c>
      <c r="IN14" s="2">
        <v>5.9999999999999995E-4</v>
      </c>
      <c r="IO14" s="2">
        <v>1.1999999999999999E-3</v>
      </c>
      <c r="IP14" s="2">
        <v>1.1999999999999999E-3</v>
      </c>
      <c r="IQ14" s="2">
        <v>2.0000000000000001E-4</v>
      </c>
      <c r="IR14" s="2">
        <v>1.4E-3</v>
      </c>
      <c r="IS14" s="2">
        <v>2.8E-3</v>
      </c>
      <c r="IT14" s="2">
        <v>2.0000000000000001E-4</v>
      </c>
      <c r="IU14" s="2">
        <v>8.0000000000000002E-3</v>
      </c>
      <c r="IV14" s="2">
        <v>9.1999999999999998E-3</v>
      </c>
      <c r="IW14" s="2">
        <v>0</v>
      </c>
      <c r="IX14" s="2">
        <v>7.4000000000000003E-3</v>
      </c>
      <c r="IY14" s="2">
        <v>0</v>
      </c>
      <c r="IZ14" s="2">
        <v>3.8E-3</v>
      </c>
      <c r="JA14" s="2">
        <v>0</v>
      </c>
      <c r="JB14" s="2">
        <v>0</v>
      </c>
      <c r="JC14" s="2">
        <v>0</v>
      </c>
      <c r="JD14" s="2">
        <v>0</v>
      </c>
      <c r="JE14" s="2">
        <v>2E-3</v>
      </c>
      <c r="JF14" s="2">
        <v>1E-3</v>
      </c>
      <c r="JG14" s="2">
        <v>0</v>
      </c>
      <c r="JH14" s="2">
        <v>1.1999999999999999E-3</v>
      </c>
      <c r="JI14" s="2">
        <v>0</v>
      </c>
      <c r="JJ14" s="2">
        <v>0</v>
      </c>
      <c r="JK14" s="2">
        <v>3.0000000000000001E-3</v>
      </c>
      <c r="JL14" s="2">
        <v>5.5999999999999999E-3</v>
      </c>
      <c r="JM14" s="2">
        <v>1E-3</v>
      </c>
      <c r="JN14" s="2">
        <v>8.0000000000000004E-4</v>
      </c>
      <c r="JO14" s="2">
        <v>4.0000000000000002E-4</v>
      </c>
      <c r="JP14" s="2">
        <v>0</v>
      </c>
      <c r="JQ14" s="2">
        <v>0</v>
      </c>
      <c r="JR14" s="2">
        <v>5.4000000000000003E-3</v>
      </c>
      <c r="JS14" s="2">
        <v>1E-3</v>
      </c>
      <c r="JT14" s="2">
        <v>1.4E-3</v>
      </c>
      <c r="JU14" s="2">
        <v>8.8000000000000005E-3</v>
      </c>
      <c r="JV14" s="2">
        <v>0</v>
      </c>
      <c r="JW14" s="2">
        <v>2E-3</v>
      </c>
      <c r="JX14" s="2">
        <v>0</v>
      </c>
      <c r="JY14" s="2">
        <v>5.1999999999999998E-3</v>
      </c>
      <c r="JZ14" s="2">
        <v>1.2800000000000001E-2</v>
      </c>
      <c r="KA14" s="2">
        <v>1.6000000000000001E-3</v>
      </c>
      <c r="KB14" s="2">
        <v>8.0000000000000004E-4</v>
      </c>
      <c r="KC14" s="2">
        <v>2.0000000000000001E-4</v>
      </c>
      <c r="KD14" s="2">
        <v>0</v>
      </c>
      <c r="KE14" s="2">
        <v>4.0000000000000002E-4</v>
      </c>
      <c r="KF14" s="2">
        <v>1.14E-2</v>
      </c>
      <c r="KG14" s="2">
        <v>0</v>
      </c>
      <c r="KH14" s="2">
        <v>5.9999999999999995E-4</v>
      </c>
      <c r="KI14" s="2">
        <v>0</v>
      </c>
      <c r="KJ14" s="2">
        <v>2.0000000000000001E-4</v>
      </c>
      <c r="KK14" s="2">
        <v>0</v>
      </c>
      <c r="KL14" s="2">
        <v>0</v>
      </c>
      <c r="KM14" s="2">
        <v>0</v>
      </c>
      <c r="KN14" s="2">
        <v>2.8E-3</v>
      </c>
      <c r="KO14" s="2">
        <v>1.8E-3</v>
      </c>
      <c r="KQ14" s="2">
        <f>COUNTIF(B14:KO14,"&gt;0")</f>
        <v>92</v>
      </c>
      <c r="KR14" s="2" t="s">
        <v>349</v>
      </c>
      <c r="KS14" s="2" t="s">
        <v>338</v>
      </c>
    </row>
    <row r="15" spans="1:305" x14ac:dyDescent="0.2">
      <c r="A15" s="2" t="s">
        <v>337</v>
      </c>
      <c r="B15" s="2">
        <v>2.0000000000000001E-4</v>
      </c>
      <c r="C15" s="2">
        <v>0</v>
      </c>
      <c r="D15" s="2">
        <v>1.8E-3</v>
      </c>
      <c r="E15" s="2">
        <v>8.0000000000000004E-4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2.0000000000000001E-4</v>
      </c>
      <c r="N15" s="2">
        <v>0</v>
      </c>
      <c r="O15" s="2">
        <v>0</v>
      </c>
      <c r="P15" s="2">
        <v>1E-3</v>
      </c>
      <c r="Q15" s="2">
        <v>0</v>
      </c>
      <c r="R15" s="2">
        <v>0</v>
      </c>
      <c r="S15" s="2">
        <v>0</v>
      </c>
      <c r="T15" s="2">
        <v>2.0000000000000001E-4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3.5999999999999999E-3</v>
      </c>
      <c r="AA15" s="2">
        <v>4.0000000000000002E-4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I15" s="2">
        <v>0</v>
      </c>
      <c r="AJ15" s="2">
        <v>0</v>
      </c>
      <c r="AK15" s="2">
        <v>2.0000000000000001E-4</v>
      </c>
      <c r="AL15" s="2">
        <v>0</v>
      </c>
      <c r="AM15" s="2">
        <v>4.0000000000000002E-4</v>
      </c>
      <c r="AN15" s="2">
        <v>0</v>
      </c>
      <c r="AO15" s="2">
        <v>0</v>
      </c>
      <c r="AP15" s="2">
        <v>2.0000000000000001E-4</v>
      </c>
      <c r="AQ15" s="2">
        <v>0</v>
      </c>
      <c r="AR15" s="2">
        <v>2.8E-3</v>
      </c>
      <c r="AS15" s="2">
        <v>0</v>
      </c>
      <c r="AT15" s="2">
        <v>0</v>
      </c>
      <c r="AU15" s="2">
        <v>0</v>
      </c>
      <c r="AV15" s="2">
        <v>8.3999999999999995E-3</v>
      </c>
      <c r="AW15" s="2">
        <v>3.8E-3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0</v>
      </c>
      <c r="BE15" s="2">
        <v>0</v>
      </c>
      <c r="BF15" s="2">
        <v>0</v>
      </c>
      <c r="BG15" s="2">
        <v>0</v>
      </c>
      <c r="BH15" s="2">
        <v>0</v>
      </c>
      <c r="BJ15" s="2">
        <v>0</v>
      </c>
      <c r="BK15" s="2">
        <v>0</v>
      </c>
      <c r="BL15" s="2">
        <v>1.1999999999999999E-3</v>
      </c>
      <c r="BM15" s="2">
        <v>0</v>
      </c>
      <c r="BN15" s="2">
        <v>0</v>
      </c>
      <c r="BO15" s="2">
        <v>0</v>
      </c>
      <c r="BP15" s="2">
        <v>2.0000000000000001E-4</v>
      </c>
      <c r="BQ15" s="2">
        <v>0</v>
      </c>
      <c r="BR15" s="2">
        <v>0</v>
      </c>
      <c r="BT15" s="2">
        <v>0</v>
      </c>
      <c r="BU15" s="2">
        <v>0</v>
      </c>
      <c r="BV15" s="2">
        <v>0</v>
      </c>
      <c r="BW15" s="2">
        <v>0</v>
      </c>
      <c r="BX15" s="2">
        <v>4.0000000000000002E-4</v>
      </c>
      <c r="BY15" s="2">
        <v>0</v>
      </c>
      <c r="BZ15" s="2">
        <v>0</v>
      </c>
      <c r="CA15" s="2">
        <v>0</v>
      </c>
      <c r="CB15" s="2">
        <v>0</v>
      </c>
      <c r="CC15" s="2">
        <v>0</v>
      </c>
      <c r="CE15" s="2">
        <v>0</v>
      </c>
      <c r="CF15" s="2">
        <v>5.9999999999999995E-4</v>
      </c>
      <c r="CG15" s="2">
        <v>0</v>
      </c>
      <c r="CH15" s="2">
        <v>0</v>
      </c>
      <c r="CI15" s="2">
        <v>0</v>
      </c>
      <c r="CJ15" s="2">
        <v>0</v>
      </c>
      <c r="CK15" s="2">
        <v>0</v>
      </c>
      <c r="CL15" s="2">
        <v>0</v>
      </c>
      <c r="CM15" s="2">
        <v>0</v>
      </c>
      <c r="CN15" s="2">
        <v>0</v>
      </c>
      <c r="CO15" s="2">
        <v>0</v>
      </c>
      <c r="CP15" s="2">
        <v>2.8E-3</v>
      </c>
      <c r="CQ15" s="2">
        <v>0</v>
      </c>
      <c r="CR15" s="2">
        <v>1.6000000000000001E-3</v>
      </c>
      <c r="CS15" s="2">
        <v>0</v>
      </c>
      <c r="CT15" s="2">
        <v>0</v>
      </c>
      <c r="CU15" s="2">
        <v>0</v>
      </c>
      <c r="CV15" s="2">
        <v>0</v>
      </c>
      <c r="CW15" s="2">
        <v>0</v>
      </c>
      <c r="CX15" s="2">
        <v>0</v>
      </c>
      <c r="CY15" s="2">
        <v>0</v>
      </c>
      <c r="CZ15" s="2">
        <v>0</v>
      </c>
      <c r="DA15" s="2">
        <v>3.0000000000000001E-3</v>
      </c>
      <c r="DB15" s="2">
        <v>0</v>
      </c>
      <c r="DC15" s="2">
        <v>0</v>
      </c>
      <c r="DD15" s="2">
        <v>0</v>
      </c>
      <c r="DE15" s="2">
        <v>0</v>
      </c>
      <c r="DF15" s="2">
        <v>2.2000000000000001E-3</v>
      </c>
      <c r="DH15" s="2">
        <v>2.0000000000000001E-4</v>
      </c>
      <c r="DI15" s="2">
        <v>0</v>
      </c>
      <c r="DJ15" s="2">
        <v>0</v>
      </c>
      <c r="DK15" s="2">
        <v>0</v>
      </c>
      <c r="DL15" s="2">
        <v>0</v>
      </c>
      <c r="DM15" s="2">
        <v>0</v>
      </c>
      <c r="DN15" s="2">
        <v>0</v>
      </c>
      <c r="DO15" s="2">
        <v>0</v>
      </c>
      <c r="DP15" s="2">
        <v>0</v>
      </c>
      <c r="DQ15" s="2">
        <v>0</v>
      </c>
      <c r="DR15" s="2">
        <v>0</v>
      </c>
      <c r="DS15" s="2">
        <v>0</v>
      </c>
      <c r="DT15" s="2">
        <v>0</v>
      </c>
      <c r="DU15" s="2">
        <v>0</v>
      </c>
      <c r="DV15" s="2">
        <v>8.0000000000000004E-4</v>
      </c>
      <c r="DW15" s="2">
        <v>0</v>
      </c>
      <c r="DX15" s="2">
        <v>0</v>
      </c>
      <c r="DY15" s="2">
        <v>0</v>
      </c>
      <c r="DZ15" s="2">
        <v>0</v>
      </c>
      <c r="EA15" s="2">
        <v>0</v>
      </c>
      <c r="EB15" s="2">
        <v>0</v>
      </c>
      <c r="EC15" s="2">
        <v>0</v>
      </c>
      <c r="ED15" s="2">
        <v>0</v>
      </c>
      <c r="EE15" s="2">
        <v>0</v>
      </c>
      <c r="EF15" s="2">
        <v>0</v>
      </c>
      <c r="EG15" s="2">
        <v>0</v>
      </c>
      <c r="EH15" s="2">
        <v>0</v>
      </c>
      <c r="EI15" s="2">
        <v>0</v>
      </c>
      <c r="EK15" s="2">
        <v>5.9999999999999995E-4</v>
      </c>
      <c r="EL15" s="2">
        <v>0</v>
      </c>
      <c r="EM15" s="2">
        <v>4.1999999999999997E-3</v>
      </c>
      <c r="EN15" s="2">
        <v>4.5999999999999999E-3</v>
      </c>
      <c r="EO15" s="2">
        <v>0</v>
      </c>
      <c r="EP15" s="2">
        <v>5.4000000000000003E-3</v>
      </c>
      <c r="EQ15" s="2">
        <v>0</v>
      </c>
      <c r="ER15" s="2">
        <v>0</v>
      </c>
      <c r="ES15" s="2">
        <v>0</v>
      </c>
      <c r="ET15" s="2">
        <v>0</v>
      </c>
      <c r="EU15" s="2">
        <v>4.0000000000000002E-4</v>
      </c>
      <c r="EV15" s="2">
        <v>0</v>
      </c>
      <c r="EW15" s="2">
        <v>0</v>
      </c>
      <c r="EX15" s="2">
        <v>0</v>
      </c>
      <c r="EY15" s="2">
        <v>0</v>
      </c>
      <c r="EZ15" s="2">
        <v>0</v>
      </c>
      <c r="FA15" s="2">
        <v>0</v>
      </c>
      <c r="FB15" s="2">
        <v>0</v>
      </c>
      <c r="FC15" s="2">
        <v>0</v>
      </c>
      <c r="FD15" s="2">
        <v>1.6000000000000001E-3</v>
      </c>
      <c r="FE15" s="2">
        <v>0</v>
      </c>
      <c r="FF15" s="2">
        <v>0</v>
      </c>
      <c r="FG15" s="2">
        <v>4.0000000000000002E-4</v>
      </c>
      <c r="FH15" s="2">
        <v>0</v>
      </c>
      <c r="FI15" s="2">
        <v>0</v>
      </c>
      <c r="FJ15" s="2">
        <v>0</v>
      </c>
      <c r="FK15" s="2">
        <v>0</v>
      </c>
      <c r="FL15" s="2">
        <v>0</v>
      </c>
      <c r="FM15" s="2">
        <v>0</v>
      </c>
      <c r="FN15" s="2">
        <v>0</v>
      </c>
      <c r="FO15" s="2">
        <v>0</v>
      </c>
      <c r="FP15" s="2">
        <v>0</v>
      </c>
      <c r="FQ15" s="2">
        <v>0</v>
      </c>
      <c r="FR15" s="2">
        <v>0</v>
      </c>
      <c r="FS15" s="2">
        <v>4.1999999999999997E-3</v>
      </c>
      <c r="FT15" s="2">
        <v>0</v>
      </c>
      <c r="FU15" s="2">
        <v>0</v>
      </c>
      <c r="FV15" s="2">
        <v>1.4E-3</v>
      </c>
      <c r="FW15" s="2">
        <v>0</v>
      </c>
      <c r="FX15" s="2">
        <v>0</v>
      </c>
      <c r="FY15" s="2">
        <v>0</v>
      </c>
      <c r="FZ15" s="2">
        <v>0</v>
      </c>
      <c r="GA15" s="2">
        <v>0</v>
      </c>
      <c r="GB15" s="2">
        <v>0</v>
      </c>
      <c r="GC15" s="2">
        <v>0</v>
      </c>
      <c r="GD15" s="2">
        <v>0</v>
      </c>
      <c r="GE15" s="2">
        <v>0</v>
      </c>
      <c r="GF15" s="2">
        <v>8.0000000000000004E-4</v>
      </c>
      <c r="GG15" s="2">
        <v>6.1999999999999998E-3</v>
      </c>
      <c r="GH15" s="2">
        <v>2.5999999999999999E-3</v>
      </c>
      <c r="GI15" s="2">
        <v>0</v>
      </c>
      <c r="GJ15" s="2">
        <v>0</v>
      </c>
      <c r="GK15" s="2">
        <v>0</v>
      </c>
      <c r="GL15" s="2">
        <v>0</v>
      </c>
      <c r="GM15" s="2">
        <v>0</v>
      </c>
      <c r="GN15" s="2">
        <v>0</v>
      </c>
      <c r="GO15" s="2">
        <v>0</v>
      </c>
      <c r="GP15" s="2">
        <v>0</v>
      </c>
      <c r="GQ15" s="2">
        <v>0</v>
      </c>
      <c r="GR15" s="2">
        <v>0</v>
      </c>
      <c r="GS15" s="2">
        <v>0</v>
      </c>
      <c r="GT15" s="2">
        <v>0</v>
      </c>
      <c r="GU15" s="2">
        <v>0</v>
      </c>
      <c r="GV15" s="2">
        <v>2.0000000000000001E-4</v>
      </c>
      <c r="GW15" s="2">
        <v>0</v>
      </c>
      <c r="GX15" s="2">
        <v>0</v>
      </c>
      <c r="GY15" s="2">
        <v>0</v>
      </c>
      <c r="GZ15" s="2">
        <v>2.0000000000000001E-4</v>
      </c>
      <c r="HA15" s="2">
        <v>0</v>
      </c>
      <c r="HB15" s="2">
        <v>2.0000000000000001E-4</v>
      </c>
      <c r="HC15" s="2">
        <v>5.1999999999999998E-3</v>
      </c>
      <c r="HD15" s="2">
        <v>0</v>
      </c>
      <c r="HE15" s="2">
        <v>0</v>
      </c>
      <c r="HF15" s="2">
        <v>0</v>
      </c>
      <c r="HG15" s="2">
        <v>0</v>
      </c>
      <c r="HH15" s="2">
        <v>0</v>
      </c>
      <c r="HI15" s="2">
        <v>0</v>
      </c>
      <c r="HJ15" s="2">
        <v>0</v>
      </c>
      <c r="HK15" s="2">
        <v>0</v>
      </c>
      <c r="HL15" s="2">
        <v>5.9999999999999995E-4</v>
      </c>
      <c r="HM15" s="2">
        <v>0</v>
      </c>
      <c r="HN15" s="2">
        <v>0</v>
      </c>
      <c r="HO15" s="2">
        <v>0</v>
      </c>
      <c r="HP15" s="2">
        <v>0</v>
      </c>
      <c r="HQ15" s="2">
        <v>0</v>
      </c>
      <c r="HR15" s="2">
        <v>0</v>
      </c>
      <c r="HS15" s="2">
        <v>0</v>
      </c>
      <c r="HT15" s="2">
        <v>5.9999999999999995E-4</v>
      </c>
      <c r="HU15" s="2">
        <v>0</v>
      </c>
      <c r="HV15" s="2">
        <v>0</v>
      </c>
      <c r="HW15" s="2">
        <v>0</v>
      </c>
      <c r="HX15" s="2">
        <v>0</v>
      </c>
      <c r="HY15" s="2">
        <v>0</v>
      </c>
      <c r="HZ15" s="2">
        <v>0</v>
      </c>
      <c r="IA15" s="2">
        <v>0</v>
      </c>
      <c r="IB15" s="2">
        <v>0</v>
      </c>
      <c r="IC15" s="2">
        <v>0</v>
      </c>
      <c r="ID15" s="2">
        <v>0</v>
      </c>
      <c r="IE15" s="2">
        <v>0</v>
      </c>
      <c r="IF15" s="2">
        <v>0</v>
      </c>
      <c r="IG15" s="2">
        <v>0</v>
      </c>
      <c r="IH15" s="2">
        <v>0</v>
      </c>
      <c r="II15" s="2">
        <v>1.24E-2</v>
      </c>
      <c r="IJ15" s="2">
        <v>0</v>
      </c>
      <c r="IK15" s="2">
        <v>0</v>
      </c>
      <c r="IM15" s="2">
        <v>1.1999999999999999E-3</v>
      </c>
      <c r="IN15" s="2">
        <v>2.0000000000000001E-4</v>
      </c>
      <c r="IO15" s="2">
        <v>0</v>
      </c>
      <c r="IP15" s="2">
        <v>4.0000000000000002E-4</v>
      </c>
      <c r="IQ15" s="2">
        <v>0</v>
      </c>
      <c r="IR15" s="2">
        <v>4.0000000000000002E-4</v>
      </c>
      <c r="IS15" s="2">
        <v>0</v>
      </c>
      <c r="IT15" s="2">
        <v>4.0000000000000002E-4</v>
      </c>
      <c r="IU15" s="2">
        <v>1.8E-3</v>
      </c>
      <c r="IV15" s="2">
        <v>0</v>
      </c>
      <c r="IW15" s="2">
        <v>0</v>
      </c>
      <c r="IX15" s="2">
        <v>0</v>
      </c>
      <c r="IY15" s="2">
        <v>0</v>
      </c>
      <c r="IZ15" s="2">
        <v>5.9999999999999995E-4</v>
      </c>
      <c r="JA15" s="2">
        <v>0</v>
      </c>
      <c r="JB15" s="2">
        <v>1.6000000000000001E-3</v>
      </c>
      <c r="JC15" s="2">
        <v>2.0000000000000001E-4</v>
      </c>
      <c r="JD15" s="2">
        <v>0</v>
      </c>
      <c r="JE15" s="2">
        <v>0</v>
      </c>
      <c r="JF15" s="2">
        <v>0</v>
      </c>
      <c r="JG15" s="2">
        <v>2.0000000000000001E-4</v>
      </c>
      <c r="JH15" s="2">
        <v>2.0000000000000001E-4</v>
      </c>
      <c r="JI15" s="2">
        <v>4.0000000000000002E-4</v>
      </c>
      <c r="JJ15" s="2">
        <v>2.2000000000000001E-3</v>
      </c>
      <c r="JK15" s="2">
        <v>8.0000000000000004E-4</v>
      </c>
      <c r="JL15" s="2">
        <v>5.4000000000000003E-3</v>
      </c>
      <c r="JM15" s="2">
        <v>0</v>
      </c>
      <c r="JN15" s="2">
        <v>2.0000000000000001E-4</v>
      </c>
      <c r="JO15" s="2">
        <v>0</v>
      </c>
      <c r="JP15" s="2">
        <v>0</v>
      </c>
      <c r="JQ15" s="2">
        <v>0</v>
      </c>
      <c r="JR15" s="2">
        <v>0</v>
      </c>
      <c r="JS15" s="2">
        <v>0</v>
      </c>
      <c r="JT15" s="2">
        <v>0</v>
      </c>
      <c r="JU15" s="2">
        <v>1E-3</v>
      </c>
      <c r="JV15" s="2">
        <v>0</v>
      </c>
      <c r="JW15" s="2">
        <v>0</v>
      </c>
      <c r="JX15" s="2">
        <v>1.6000000000000001E-3</v>
      </c>
      <c r="JY15" s="2">
        <v>8.0000000000000004E-4</v>
      </c>
      <c r="JZ15" s="2">
        <v>0</v>
      </c>
      <c r="KA15" s="2">
        <v>1.8E-3</v>
      </c>
      <c r="KB15" s="2">
        <v>0</v>
      </c>
      <c r="KC15" s="2">
        <v>0</v>
      </c>
      <c r="KD15" s="2">
        <v>4.0000000000000002E-4</v>
      </c>
      <c r="KE15" s="2">
        <v>0</v>
      </c>
      <c r="KF15" s="2">
        <v>2.0000000000000001E-4</v>
      </c>
      <c r="KG15" s="2">
        <v>0</v>
      </c>
      <c r="KH15" s="2">
        <v>0</v>
      </c>
      <c r="KI15" s="2">
        <v>1.4E-3</v>
      </c>
      <c r="KJ15" s="2">
        <v>0</v>
      </c>
      <c r="KK15" s="2">
        <v>0</v>
      </c>
      <c r="KL15" s="2">
        <v>0</v>
      </c>
      <c r="KM15" s="2">
        <v>0</v>
      </c>
      <c r="KN15" s="2">
        <v>0</v>
      </c>
      <c r="KO15" s="2">
        <v>0</v>
      </c>
      <c r="KQ15" s="2">
        <f>COUNTIF(B15:KO15,"&gt;0")</f>
        <v>66</v>
      </c>
      <c r="KR15" s="2" t="s">
        <v>349</v>
      </c>
      <c r="KS15" s="2" t="s">
        <v>337</v>
      </c>
    </row>
    <row r="16" spans="1:305" x14ac:dyDescent="0.2">
      <c r="A16" s="2" t="s">
        <v>343</v>
      </c>
      <c r="B16" s="2">
        <v>4.0000000000000002E-4</v>
      </c>
      <c r="C16" s="2">
        <v>0</v>
      </c>
      <c r="D16" s="2">
        <v>0</v>
      </c>
      <c r="E16" s="2">
        <v>4.0000000000000002E-4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1.1999999999999999E-3</v>
      </c>
      <c r="U16" s="2">
        <v>0</v>
      </c>
      <c r="V16" s="2">
        <v>3.5999999999999999E-3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2.0000000000000001E-4</v>
      </c>
      <c r="AC16" s="2">
        <v>0</v>
      </c>
      <c r="AD16" s="2">
        <v>0</v>
      </c>
      <c r="AE16" s="2">
        <v>0</v>
      </c>
      <c r="AF16" s="2">
        <v>7.4000000000000003E-3</v>
      </c>
      <c r="AG16" s="2">
        <v>0</v>
      </c>
      <c r="AI16" s="2">
        <v>0</v>
      </c>
      <c r="AJ16" s="2">
        <v>2.0000000000000001E-4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2.0000000000000001E-4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Y16" s="2">
        <v>0</v>
      </c>
      <c r="AZ16" s="2">
        <v>0</v>
      </c>
      <c r="BA16" s="2">
        <v>0</v>
      </c>
      <c r="BB16" s="2">
        <v>0</v>
      </c>
      <c r="BC16" s="2">
        <v>3.3999999999999998E-3</v>
      </c>
      <c r="BD16" s="2">
        <v>0</v>
      </c>
      <c r="BE16" s="2">
        <v>0</v>
      </c>
      <c r="BF16" s="2">
        <v>2.0000000000000001E-4</v>
      </c>
      <c r="BG16" s="2">
        <v>0</v>
      </c>
      <c r="BH16" s="2">
        <v>1.4E-3</v>
      </c>
      <c r="BJ16" s="2">
        <v>0</v>
      </c>
      <c r="BK16" s="2">
        <v>0</v>
      </c>
      <c r="BL16" s="2">
        <v>0</v>
      </c>
      <c r="BM16" s="2">
        <v>0</v>
      </c>
      <c r="BN16" s="2">
        <v>5.9999999999999995E-4</v>
      </c>
      <c r="BO16" s="2">
        <v>0</v>
      </c>
      <c r="BP16" s="2">
        <v>0</v>
      </c>
      <c r="BQ16" s="2">
        <v>0</v>
      </c>
      <c r="BR16" s="2">
        <v>0</v>
      </c>
      <c r="BT16" s="2">
        <v>2.2000000000000001E-3</v>
      </c>
      <c r="BU16" s="2">
        <v>0</v>
      </c>
      <c r="BV16" s="2">
        <v>0</v>
      </c>
      <c r="BW16" s="2">
        <v>0</v>
      </c>
      <c r="BX16" s="2">
        <v>0</v>
      </c>
      <c r="BY16" s="2">
        <v>1.4E-3</v>
      </c>
      <c r="BZ16" s="2">
        <v>0</v>
      </c>
      <c r="CA16" s="2">
        <v>0</v>
      </c>
      <c r="CB16" s="2">
        <v>0</v>
      </c>
      <c r="CC16" s="2">
        <v>0</v>
      </c>
      <c r="CE16" s="2">
        <v>0</v>
      </c>
      <c r="CF16" s="2">
        <v>4.0000000000000002E-4</v>
      </c>
      <c r="CG16" s="2">
        <v>0</v>
      </c>
      <c r="CH16" s="2">
        <v>0</v>
      </c>
      <c r="CI16" s="2">
        <v>0</v>
      </c>
      <c r="CJ16" s="2">
        <v>2.0000000000000001E-4</v>
      </c>
      <c r="CK16" s="2">
        <v>0</v>
      </c>
      <c r="CL16" s="2">
        <v>0</v>
      </c>
      <c r="CM16" s="2">
        <v>0</v>
      </c>
      <c r="CN16" s="2">
        <v>0</v>
      </c>
      <c r="CO16" s="2">
        <v>0</v>
      </c>
      <c r="CP16" s="2">
        <v>3.5999999999999999E-3</v>
      </c>
      <c r="CQ16" s="2">
        <v>2.0000000000000001E-4</v>
      </c>
      <c r="CR16" s="2">
        <v>0</v>
      </c>
      <c r="CS16" s="2">
        <v>0</v>
      </c>
      <c r="CT16" s="2">
        <v>8.0000000000000004E-4</v>
      </c>
      <c r="CU16" s="2">
        <v>0</v>
      </c>
      <c r="CV16" s="2">
        <v>2.0000000000000001E-4</v>
      </c>
      <c r="CW16" s="2">
        <v>0</v>
      </c>
      <c r="CX16" s="2">
        <v>0</v>
      </c>
      <c r="CY16" s="2">
        <v>0</v>
      </c>
      <c r="CZ16" s="2">
        <v>0</v>
      </c>
      <c r="DA16" s="2">
        <v>2.0000000000000001E-4</v>
      </c>
      <c r="DB16" s="2">
        <v>0</v>
      </c>
      <c r="DC16" s="2">
        <v>0</v>
      </c>
      <c r="DD16" s="2">
        <v>0</v>
      </c>
      <c r="DE16" s="2">
        <v>0</v>
      </c>
      <c r="DF16" s="2">
        <v>0</v>
      </c>
      <c r="DH16" s="2">
        <v>2.0000000000000001E-4</v>
      </c>
      <c r="DI16" s="2">
        <v>0</v>
      </c>
      <c r="DJ16" s="2">
        <v>0</v>
      </c>
      <c r="DK16" s="2">
        <v>0</v>
      </c>
      <c r="DL16" s="2">
        <v>0</v>
      </c>
      <c r="DM16" s="2">
        <v>0</v>
      </c>
      <c r="DN16" s="2">
        <v>0</v>
      </c>
      <c r="DO16" s="2">
        <v>0</v>
      </c>
      <c r="DP16" s="2">
        <v>0</v>
      </c>
      <c r="DQ16" s="2">
        <v>0</v>
      </c>
      <c r="DR16" s="2">
        <v>0</v>
      </c>
      <c r="DS16" s="2">
        <v>0</v>
      </c>
      <c r="DT16" s="2">
        <v>0</v>
      </c>
      <c r="DU16" s="2">
        <v>0</v>
      </c>
      <c r="DV16" s="2">
        <v>0</v>
      </c>
      <c r="DW16" s="2">
        <v>0</v>
      </c>
      <c r="DX16" s="2">
        <v>2.0000000000000001E-4</v>
      </c>
      <c r="DY16" s="2">
        <v>0</v>
      </c>
      <c r="DZ16" s="2">
        <v>0</v>
      </c>
      <c r="EA16" s="2">
        <v>4.0000000000000002E-4</v>
      </c>
      <c r="EB16" s="2">
        <v>0</v>
      </c>
      <c r="EC16" s="2">
        <v>0</v>
      </c>
      <c r="ED16" s="2">
        <v>5.9999999999999995E-4</v>
      </c>
      <c r="EE16" s="2">
        <v>0</v>
      </c>
      <c r="EF16" s="2">
        <v>0</v>
      </c>
      <c r="EG16" s="2">
        <v>5.9999999999999995E-4</v>
      </c>
      <c r="EH16" s="2">
        <v>1.8E-3</v>
      </c>
      <c r="EI16" s="2">
        <v>0</v>
      </c>
      <c r="EK16" s="2">
        <v>0</v>
      </c>
      <c r="EL16" s="2">
        <v>0</v>
      </c>
      <c r="EM16" s="2">
        <v>0</v>
      </c>
      <c r="EN16" s="2">
        <v>0</v>
      </c>
      <c r="EO16" s="2">
        <v>0</v>
      </c>
      <c r="EP16" s="2">
        <v>0</v>
      </c>
      <c r="EQ16" s="2">
        <v>0</v>
      </c>
      <c r="ER16" s="2">
        <v>0</v>
      </c>
      <c r="ES16" s="2">
        <v>0</v>
      </c>
      <c r="ET16" s="2">
        <v>0</v>
      </c>
      <c r="EU16" s="2">
        <v>0</v>
      </c>
      <c r="EV16" s="2">
        <v>0</v>
      </c>
      <c r="EW16" s="2">
        <v>2.0000000000000001E-4</v>
      </c>
      <c r="EX16" s="2">
        <v>0</v>
      </c>
      <c r="EY16" s="2">
        <v>0</v>
      </c>
      <c r="EZ16" s="2">
        <v>0</v>
      </c>
      <c r="FA16" s="2">
        <v>0</v>
      </c>
      <c r="FB16" s="2">
        <v>0</v>
      </c>
      <c r="FC16" s="2">
        <v>0</v>
      </c>
      <c r="FD16" s="2">
        <v>0</v>
      </c>
      <c r="FE16" s="2">
        <v>0</v>
      </c>
      <c r="FF16" s="2">
        <v>0</v>
      </c>
      <c r="FG16" s="2">
        <v>0</v>
      </c>
      <c r="FH16" s="2">
        <v>0</v>
      </c>
      <c r="FI16" s="2">
        <v>0</v>
      </c>
      <c r="FJ16" s="2">
        <v>0</v>
      </c>
      <c r="FK16" s="2">
        <v>2.0000000000000001E-4</v>
      </c>
      <c r="FL16" s="2">
        <v>1E-3</v>
      </c>
      <c r="FM16" s="2">
        <v>0</v>
      </c>
      <c r="FN16" s="2">
        <v>0</v>
      </c>
      <c r="FO16" s="2">
        <v>0</v>
      </c>
      <c r="FP16" s="2">
        <v>2.0000000000000001E-4</v>
      </c>
      <c r="FQ16" s="2">
        <v>2.0000000000000001E-4</v>
      </c>
      <c r="FR16" s="2">
        <v>0</v>
      </c>
      <c r="FS16" s="2">
        <v>1.8E-3</v>
      </c>
      <c r="FT16" s="2">
        <v>0</v>
      </c>
      <c r="FU16" s="2">
        <v>0</v>
      </c>
      <c r="FV16" s="2">
        <v>0</v>
      </c>
      <c r="FW16" s="2">
        <v>0</v>
      </c>
      <c r="FX16" s="2">
        <v>0</v>
      </c>
      <c r="FY16" s="2">
        <v>0</v>
      </c>
      <c r="FZ16" s="2">
        <v>2.0000000000000001E-4</v>
      </c>
      <c r="GA16" s="2">
        <v>0</v>
      </c>
      <c r="GB16" s="2">
        <v>2.0000000000000001E-4</v>
      </c>
      <c r="GC16" s="2">
        <v>0</v>
      </c>
      <c r="GD16" s="2">
        <v>0</v>
      </c>
      <c r="GE16" s="2">
        <v>5.9999999999999995E-4</v>
      </c>
      <c r="GF16" s="2">
        <v>0</v>
      </c>
      <c r="GG16" s="2">
        <v>4.0000000000000002E-4</v>
      </c>
      <c r="GH16" s="2">
        <v>0</v>
      </c>
      <c r="GI16" s="2">
        <v>0</v>
      </c>
      <c r="GJ16" s="2">
        <v>0</v>
      </c>
      <c r="GK16" s="2">
        <v>0</v>
      </c>
      <c r="GL16" s="2">
        <v>0</v>
      </c>
      <c r="GM16" s="2">
        <v>0</v>
      </c>
      <c r="GN16" s="2">
        <v>5.9999999999999995E-4</v>
      </c>
      <c r="GO16" s="2">
        <v>2.0000000000000001E-4</v>
      </c>
      <c r="GP16" s="2">
        <v>8.0000000000000004E-4</v>
      </c>
      <c r="GQ16" s="2">
        <v>4.0000000000000002E-4</v>
      </c>
      <c r="GR16" s="2">
        <v>0</v>
      </c>
      <c r="GS16" s="2">
        <v>0</v>
      </c>
      <c r="GT16" s="2">
        <v>0</v>
      </c>
      <c r="GU16" s="2">
        <v>0</v>
      </c>
      <c r="GV16" s="2">
        <v>5.9999999999999995E-4</v>
      </c>
      <c r="GW16" s="2">
        <v>4.0000000000000001E-3</v>
      </c>
      <c r="GX16" s="2">
        <v>0</v>
      </c>
      <c r="GY16" s="2">
        <v>0</v>
      </c>
      <c r="GZ16" s="2">
        <v>0</v>
      </c>
      <c r="HA16" s="2">
        <v>0</v>
      </c>
      <c r="HB16" s="2">
        <v>0</v>
      </c>
      <c r="HC16" s="2">
        <v>0</v>
      </c>
      <c r="HD16" s="2">
        <v>2.0000000000000001E-4</v>
      </c>
      <c r="HE16" s="2">
        <v>0</v>
      </c>
      <c r="HF16" s="2">
        <v>0</v>
      </c>
      <c r="HG16" s="2">
        <v>1.38E-2</v>
      </c>
      <c r="HH16" s="2">
        <v>0</v>
      </c>
      <c r="HI16" s="2">
        <v>0</v>
      </c>
      <c r="HJ16" s="2">
        <v>0</v>
      </c>
      <c r="HK16" s="2">
        <v>4.0000000000000002E-4</v>
      </c>
      <c r="HL16" s="2">
        <v>5.9999999999999995E-4</v>
      </c>
      <c r="HM16" s="2">
        <v>2E-3</v>
      </c>
      <c r="HN16" s="2">
        <v>0</v>
      </c>
      <c r="HO16" s="2">
        <v>4.5999999999999999E-3</v>
      </c>
      <c r="HP16" s="2">
        <v>0</v>
      </c>
      <c r="HQ16" s="2">
        <v>0</v>
      </c>
      <c r="HR16" s="2">
        <v>0</v>
      </c>
      <c r="HS16" s="2">
        <v>0</v>
      </c>
      <c r="HT16" s="2">
        <v>0</v>
      </c>
      <c r="HU16" s="2">
        <v>0</v>
      </c>
      <c r="HV16" s="2">
        <v>0</v>
      </c>
      <c r="HW16" s="2">
        <v>0</v>
      </c>
      <c r="HX16" s="2">
        <v>4.1999999999999997E-3</v>
      </c>
      <c r="HY16" s="2">
        <v>0</v>
      </c>
      <c r="HZ16" s="2">
        <v>0</v>
      </c>
      <c r="IA16" s="2">
        <v>0</v>
      </c>
      <c r="IB16" s="2">
        <v>0</v>
      </c>
      <c r="IC16" s="2">
        <v>0</v>
      </c>
      <c r="ID16" s="2">
        <v>2.0000000000000001E-4</v>
      </c>
      <c r="IE16" s="2">
        <v>0</v>
      </c>
      <c r="IF16" s="2">
        <v>2.0000000000000001E-4</v>
      </c>
      <c r="IG16" s="2">
        <v>0</v>
      </c>
      <c r="IH16" s="2">
        <v>0</v>
      </c>
      <c r="II16" s="2">
        <v>0</v>
      </c>
      <c r="IJ16" s="2">
        <v>0</v>
      </c>
      <c r="IK16" s="2">
        <v>7.4000000000000003E-3</v>
      </c>
      <c r="IM16" s="2">
        <v>0</v>
      </c>
      <c r="IN16" s="2">
        <v>0</v>
      </c>
      <c r="IO16" s="2">
        <v>0</v>
      </c>
      <c r="IP16" s="2">
        <v>0</v>
      </c>
      <c r="IQ16" s="2">
        <v>0</v>
      </c>
      <c r="IR16" s="2">
        <v>0</v>
      </c>
      <c r="IS16" s="2">
        <v>0</v>
      </c>
      <c r="IT16" s="2">
        <v>0</v>
      </c>
      <c r="IU16" s="2">
        <v>2.0000000000000001E-4</v>
      </c>
      <c r="IV16" s="2">
        <v>4.0000000000000002E-4</v>
      </c>
      <c r="IW16" s="2">
        <v>0</v>
      </c>
      <c r="IX16" s="2">
        <v>0</v>
      </c>
      <c r="IY16" s="2">
        <v>0</v>
      </c>
      <c r="IZ16" s="2">
        <v>0</v>
      </c>
      <c r="JA16" s="2">
        <v>0</v>
      </c>
      <c r="JB16" s="2">
        <v>0</v>
      </c>
      <c r="JC16" s="2">
        <v>0</v>
      </c>
      <c r="JD16" s="2">
        <v>0</v>
      </c>
      <c r="JE16" s="2">
        <v>0</v>
      </c>
      <c r="JF16" s="2">
        <v>0</v>
      </c>
      <c r="JG16" s="2">
        <v>0</v>
      </c>
      <c r="JH16" s="2">
        <v>0</v>
      </c>
      <c r="JI16" s="2">
        <v>0</v>
      </c>
      <c r="JJ16" s="2">
        <v>0</v>
      </c>
      <c r="JK16" s="2">
        <v>0</v>
      </c>
      <c r="JL16" s="2">
        <v>0</v>
      </c>
      <c r="JM16" s="2">
        <v>0</v>
      </c>
      <c r="JN16" s="2">
        <v>0</v>
      </c>
      <c r="JO16" s="2">
        <v>0</v>
      </c>
      <c r="JP16" s="2">
        <v>0</v>
      </c>
      <c r="JQ16" s="2">
        <v>0</v>
      </c>
      <c r="JR16" s="2">
        <v>0</v>
      </c>
      <c r="JS16" s="2">
        <v>0</v>
      </c>
      <c r="JT16" s="2">
        <v>0</v>
      </c>
      <c r="JU16" s="2">
        <v>0</v>
      </c>
      <c r="JV16" s="2">
        <v>2.0000000000000001E-4</v>
      </c>
      <c r="JW16" s="2">
        <v>0</v>
      </c>
      <c r="JX16" s="2">
        <v>0</v>
      </c>
      <c r="JY16" s="2">
        <v>8.9999999999999993E-3</v>
      </c>
      <c r="JZ16" s="2">
        <v>2.0000000000000001E-4</v>
      </c>
      <c r="KA16" s="2">
        <v>0</v>
      </c>
      <c r="KB16" s="2">
        <v>0</v>
      </c>
      <c r="KC16" s="2">
        <v>0</v>
      </c>
      <c r="KD16" s="2">
        <v>2.0000000000000001E-4</v>
      </c>
      <c r="KE16" s="2">
        <v>0</v>
      </c>
      <c r="KF16" s="2">
        <v>0</v>
      </c>
      <c r="KG16" s="2">
        <v>0</v>
      </c>
      <c r="KH16" s="2">
        <v>0</v>
      </c>
      <c r="KI16" s="2">
        <v>0</v>
      </c>
      <c r="KJ16" s="2">
        <v>0</v>
      </c>
      <c r="KK16" s="2">
        <v>0</v>
      </c>
      <c r="KL16" s="2">
        <v>0</v>
      </c>
      <c r="KM16" s="2">
        <v>0</v>
      </c>
      <c r="KN16" s="2">
        <v>0</v>
      </c>
      <c r="KO16" s="2">
        <v>0</v>
      </c>
      <c r="KQ16" s="2">
        <f>COUNTIF(B16:KO16,"&gt;0")</f>
        <v>59</v>
      </c>
      <c r="KR16" s="2" t="s">
        <v>349</v>
      </c>
      <c r="KS16" s="2" t="s">
        <v>343</v>
      </c>
    </row>
    <row r="17" spans="1:305" x14ac:dyDescent="0.2">
      <c r="A17" s="2" t="s">
        <v>327</v>
      </c>
      <c r="B17" s="2">
        <v>0</v>
      </c>
      <c r="C17" s="2">
        <v>0</v>
      </c>
      <c r="D17" s="2">
        <v>4.0000000000000002E-4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2.0000000000000001E-4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4.0000000000000002E-4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I17" s="2">
        <v>0</v>
      </c>
      <c r="AJ17" s="2">
        <v>2.0000000000000001E-4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1.1999999999999999E-3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Y17" s="2">
        <v>0</v>
      </c>
      <c r="AZ17" s="2">
        <v>0</v>
      </c>
      <c r="BA17" s="2">
        <v>0</v>
      </c>
      <c r="BB17" s="2">
        <v>0</v>
      </c>
      <c r="BC17" s="2">
        <v>0</v>
      </c>
      <c r="BD17" s="2">
        <v>1.4E-3</v>
      </c>
      <c r="BE17" s="2">
        <v>0</v>
      </c>
      <c r="BF17" s="2">
        <v>0</v>
      </c>
      <c r="BG17" s="2">
        <v>0</v>
      </c>
      <c r="BH17" s="2">
        <v>0</v>
      </c>
      <c r="BJ17" s="2">
        <v>0</v>
      </c>
      <c r="BK17" s="2">
        <v>0</v>
      </c>
      <c r="BL17" s="2">
        <v>0</v>
      </c>
      <c r="BM17" s="2">
        <v>1E-3</v>
      </c>
      <c r="BN17" s="2">
        <v>0</v>
      </c>
      <c r="BO17" s="2">
        <v>0</v>
      </c>
      <c r="BP17" s="2">
        <v>0</v>
      </c>
      <c r="BQ17" s="2">
        <v>0</v>
      </c>
      <c r="BR17" s="2">
        <v>0</v>
      </c>
      <c r="BT17" s="2">
        <v>5.9999999999999995E-4</v>
      </c>
      <c r="BU17" s="2">
        <v>0</v>
      </c>
      <c r="BV17" s="2">
        <v>0</v>
      </c>
      <c r="BW17" s="2">
        <v>0</v>
      </c>
      <c r="BX17" s="2">
        <v>2.0000000000000001E-4</v>
      </c>
      <c r="BY17" s="2">
        <v>0</v>
      </c>
      <c r="BZ17" s="2">
        <v>0</v>
      </c>
      <c r="CA17" s="2">
        <v>0</v>
      </c>
      <c r="CB17" s="2">
        <v>0</v>
      </c>
      <c r="CC17" s="2">
        <v>0</v>
      </c>
      <c r="CE17" s="2">
        <v>0</v>
      </c>
      <c r="CF17" s="2">
        <v>0</v>
      </c>
      <c r="CG17" s="2">
        <v>0</v>
      </c>
      <c r="CH17" s="2">
        <v>0</v>
      </c>
      <c r="CI17" s="2">
        <v>2.0000000000000001E-4</v>
      </c>
      <c r="CJ17" s="2">
        <v>0</v>
      </c>
      <c r="CK17" s="2">
        <v>0</v>
      </c>
      <c r="CL17" s="2">
        <v>0</v>
      </c>
      <c r="CM17" s="2">
        <v>0</v>
      </c>
      <c r="CN17" s="2">
        <v>0</v>
      </c>
      <c r="CO17" s="2">
        <v>0</v>
      </c>
      <c r="CP17" s="2">
        <v>5.9999999999999995E-4</v>
      </c>
      <c r="CQ17" s="2">
        <v>4.0000000000000002E-4</v>
      </c>
      <c r="CR17" s="2">
        <v>0</v>
      </c>
      <c r="CS17" s="2">
        <v>0</v>
      </c>
      <c r="CT17" s="2">
        <v>0</v>
      </c>
      <c r="CU17" s="2">
        <v>0</v>
      </c>
      <c r="CV17" s="2">
        <v>0</v>
      </c>
      <c r="CW17" s="2">
        <v>0</v>
      </c>
      <c r="CX17" s="2">
        <v>0</v>
      </c>
      <c r="CY17" s="2">
        <v>0</v>
      </c>
      <c r="CZ17" s="2">
        <v>0</v>
      </c>
      <c r="DA17" s="2">
        <v>1E-3</v>
      </c>
      <c r="DB17" s="2">
        <v>0</v>
      </c>
      <c r="DC17" s="2">
        <v>0</v>
      </c>
      <c r="DD17" s="2">
        <v>0</v>
      </c>
      <c r="DE17" s="2">
        <v>0</v>
      </c>
      <c r="DF17" s="2">
        <v>0</v>
      </c>
      <c r="DH17" s="2">
        <v>0</v>
      </c>
      <c r="DI17" s="2">
        <v>0</v>
      </c>
      <c r="DJ17" s="2">
        <v>0</v>
      </c>
      <c r="DK17" s="2">
        <v>0</v>
      </c>
      <c r="DL17" s="2">
        <v>0</v>
      </c>
      <c r="DM17" s="2">
        <v>0</v>
      </c>
      <c r="DN17" s="2">
        <v>0</v>
      </c>
      <c r="DO17" s="2">
        <v>2.0000000000000001E-4</v>
      </c>
      <c r="DP17" s="2">
        <v>0</v>
      </c>
      <c r="DQ17" s="2">
        <v>0</v>
      </c>
      <c r="DR17" s="2">
        <v>0</v>
      </c>
      <c r="DS17" s="2">
        <v>0</v>
      </c>
      <c r="DT17" s="2">
        <v>0</v>
      </c>
      <c r="DU17" s="2">
        <v>0</v>
      </c>
      <c r="DV17" s="2">
        <v>0</v>
      </c>
      <c r="DW17" s="2">
        <v>0</v>
      </c>
      <c r="DX17" s="2">
        <v>0</v>
      </c>
      <c r="DY17" s="2">
        <v>0</v>
      </c>
      <c r="DZ17" s="2">
        <v>0</v>
      </c>
      <c r="EA17" s="2">
        <v>0</v>
      </c>
      <c r="EB17" s="2">
        <v>0</v>
      </c>
      <c r="EC17" s="2">
        <v>0</v>
      </c>
      <c r="ED17" s="2">
        <v>0</v>
      </c>
      <c r="EE17" s="2">
        <v>0</v>
      </c>
      <c r="EF17" s="2">
        <v>0</v>
      </c>
      <c r="EG17" s="2">
        <v>0</v>
      </c>
      <c r="EH17" s="2">
        <v>0</v>
      </c>
      <c r="EI17" s="2">
        <v>0</v>
      </c>
      <c r="EK17" s="2">
        <v>0</v>
      </c>
      <c r="EL17" s="2">
        <v>0</v>
      </c>
      <c r="EM17" s="2">
        <v>3.3999999999999998E-3</v>
      </c>
      <c r="EN17" s="2">
        <v>3.8E-3</v>
      </c>
      <c r="EO17" s="2">
        <v>0</v>
      </c>
      <c r="EP17" s="2">
        <v>0</v>
      </c>
      <c r="EQ17" s="2">
        <v>0</v>
      </c>
      <c r="ER17" s="2">
        <v>0</v>
      </c>
      <c r="ES17" s="2">
        <v>0</v>
      </c>
      <c r="ET17" s="2">
        <v>0</v>
      </c>
      <c r="EU17" s="2">
        <v>0</v>
      </c>
      <c r="EV17" s="2">
        <v>0</v>
      </c>
      <c r="EW17" s="2">
        <v>0</v>
      </c>
      <c r="EX17" s="2">
        <v>0</v>
      </c>
      <c r="EY17" s="2">
        <v>0</v>
      </c>
      <c r="EZ17" s="2">
        <v>0</v>
      </c>
      <c r="FA17" s="2">
        <v>0</v>
      </c>
      <c r="FB17" s="2">
        <v>0</v>
      </c>
      <c r="FC17" s="2">
        <v>0</v>
      </c>
      <c r="FD17" s="2">
        <v>0</v>
      </c>
      <c r="FE17" s="2">
        <v>0</v>
      </c>
      <c r="FF17" s="2">
        <v>0</v>
      </c>
      <c r="FG17" s="2">
        <v>4.0000000000000002E-4</v>
      </c>
      <c r="FH17" s="2">
        <v>0</v>
      </c>
      <c r="FI17" s="2">
        <v>0</v>
      </c>
      <c r="FJ17" s="2">
        <v>0</v>
      </c>
      <c r="FK17" s="2">
        <v>2.0000000000000001E-4</v>
      </c>
      <c r="FL17" s="2">
        <v>0</v>
      </c>
      <c r="FM17" s="2">
        <v>0</v>
      </c>
      <c r="FN17" s="2">
        <v>0</v>
      </c>
      <c r="FO17" s="2">
        <v>0</v>
      </c>
      <c r="FP17" s="2">
        <v>0</v>
      </c>
      <c r="FQ17" s="2">
        <v>0</v>
      </c>
      <c r="FR17" s="2">
        <v>0</v>
      </c>
      <c r="FS17" s="2">
        <v>0</v>
      </c>
      <c r="FT17" s="2">
        <v>0</v>
      </c>
      <c r="FU17" s="2">
        <v>0</v>
      </c>
      <c r="FV17" s="2">
        <v>0</v>
      </c>
      <c r="FW17" s="2">
        <v>0</v>
      </c>
      <c r="FX17" s="2">
        <v>0</v>
      </c>
      <c r="FY17" s="2">
        <v>0</v>
      </c>
      <c r="FZ17" s="2">
        <v>5.9999999999999995E-4</v>
      </c>
      <c r="GA17" s="2">
        <v>0</v>
      </c>
      <c r="GB17" s="2">
        <v>0</v>
      </c>
      <c r="GC17" s="2">
        <v>0</v>
      </c>
      <c r="GD17" s="2">
        <v>0</v>
      </c>
      <c r="GE17" s="2">
        <v>0</v>
      </c>
      <c r="GF17" s="2">
        <v>0</v>
      </c>
      <c r="GG17" s="2">
        <v>1.1999999999999999E-3</v>
      </c>
      <c r="GH17" s="2">
        <v>0</v>
      </c>
      <c r="GI17" s="2">
        <v>0</v>
      </c>
      <c r="GJ17" s="2">
        <v>0</v>
      </c>
      <c r="GK17" s="2">
        <v>0</v>
      </c>
      <c r="GL17" s="2">
        <v>2.0000000000000001E-4</v>
      </c>
      <c r="GM17" s="2">
        <v>0</v>
      </c>
      <c r="GN17" s="2">
        <v>0</v>
      </c>
      <c r="GO17" s="2">
        <v>0</v>
      </c>
      <c r="GP17" s="2">
        <v>0</v>
      </c>
      <c r="GQ17" s="2">
        <v>0</v>
      </c>
      <c r="GR17" s="2">
        <v>0</v>
      </c>
      <c r="GS17" s="2">
        <v>6.7999999999999996E-3</v>
      </c>
      <c r="GT17" s="2">
        <v>0</v>
      </c>
      <c r="GU17" s="2">
        <v>1.24E-2</v>
      </c>
      <c r="GV17" s="2">
        <v>0</v>
      </c>
      <c r="GW17" s="2">
        <v>8.0000000000000004E-4</v>
      </c>
      <c r="GX17" s="2">
        <v>3.6999999999999998E-2</v>
      </c>
      <c r="GY17" s="2">
        <v>0</v>
      </c>
      <c r="GZ17" s="2">
        <v>0</v>
      </c>
      <c r="HA17" s="2">
        <v>0</v>
      </c>
      <c r="HB17" s="2">
        <v>0</v>
      </c>
      <c r="HC17" s="2">
        <v>1E-3</v>
      </c>
      <c r="HD17" s="2">
        <v>0</v>
      </c>
      <c r="HE17" s="2">
        <v>0</v>
      </c>
      <c r="HF17" s="2">
        <v>0</v>
      </c>
      <c r="HG17" s="2">
        <v>0</v>
      </c>
      <c r="HH17" s="2">
        <v>0</v>
      </c>
      <c r="HI17" s="2">
        <v>0</v>
      </c>
      <c r="HJ17" s="2">
        <v>0</v>
      </c>
      <c r="HK17" s="2">
        <v>0</v>
      </c>
      <c r="HL17" s="2">
        <v>0</v>
      </c>
      <c r="HM17" s="2">
        <v>0</v>
      </c>
      <c r="HN17" s="2">
        <v>0</v>
      </c>
      <c r="HO17" s="2">
        <v>0</v>
      </c>
      <c r="HP17" s="2">
        <v>0</v>
      </c>
      <c r="HQ17" s="2">
        <v>0</v>
      </c>
      <c r="HR17" s="2">
        <v>0</v>
      </c>
      <c r="HS17" s="2">
        <v>0</v>
      </c>
      <c r="HT17" s="2">
        <v>0</v>
      </c>
      <c r="HU17" s="2">
        <v>0</v>
      </c>
      <c r="HV17" s="2">
        <v>0</v>
      </c>
      <c r="HW17" s="2">
        <v>0</v>
      </c>
      <c r="HX17" s="2">
        <v>1.8E-3</v>
      </c>
      <c r="HY17" s="2">
        <v>0</v>
      </c>
      <c r="HZ17" s="2">
        <v>0</v>
      </c>
      <c r="IA17" s="2">
        <v>0</v>
      </c>
      <c r="IB17" s="2">
        <v>0</v>
      </c>
      <c r="IC17" s="2">
        <v>0</v>
      </c>
      <c r="ID17" s="2">
        <v>0</v>
      </c>
      <c r="IE17" s="2">
        <v>2E-3</v>
      </c>
      <c r="IF17" s="2">
        <v>0</v>
      </c>
      <c r="IG17" s="2">
        <v>0</v>
      </c>
      <c r="IH17" s="2">
        <v>0</v>
      </c>
      <c r="II17" s="2">
        <v>0</v>
      </c>
      <c r="IJ17" s="2">
        <v>0</v>
      </c>
      <c r="IK17" s="2">
        <v>3.0000000000000001E-3</v>
      </c>
      <c r="IM17" s="2">
        <v>0</v>
      </c>
      <c r="IN17" s="2">
        <v>0</v>
      </c>
      <c r="IO17" s="2">
        <v>0</v>
      </c>
      <c r="IP17" s="2">
        <v>0</v>
      </c>
      <c r="IQ17" s="2">
        <v>0</v>
      </c>
      <c r="IR17" s="2">
        <v>0</v>
      </c>
      <c r="IS17" s="2">
        <v>0</v>
      </c>
      <c r="IT17" s="2">
        <v>0</v>
      </c>
      <c r="IU17" s="2">
        <v>0</v>
      </c>
      <c r="IV17" s="2">
        <v>0</v>
      </c>
      <c r="IW17" s="2">
        <v>0</v>
      </c>
      <c r="IX17" s="2">
        <v>0</v>
      </c>
      <c r="IY17" s="2">
        <v>0</v>
      </c>
      <c r="IZ17" s="2">
        <v>0</v>
      </c>
      <c r="JA17" s="2">
        <v>0</v>
      </c>
      <c r="JB17" s="2">
        <v>0</v>
      </c>
      <c r="JC17" s="2">
        <v>0</v>
      </c>
      <c r="JD17" s="2">
        <v>0</v>
      </c>
      <c r="JE17" s="2">
        <v>0</v>
      </c>
      <c r="JF17" s="2">
        <v>0</v>
      </c>
      <c r="JG17" s="2">
        <v>0</v>
      </c>
      <c r="JH17" s="2">
        <v>0</v>
      </c>
      <c r="JI17" s="2">
        <v>5.9999999999999995E-4</v>
      </c>
      <c r="JJ17" s="2">
        <v>1.1999999999999999E-3</v>
      </c>
      <c r="JK17" s="2">
        <v>0</v>
      </c>
      <c r="JL17" s="2">
        <v>2.0000000000000001E-4</v>
      </c>
      <c r="JM17" s="2">
        <v>0</v>
      </c>
      <c r="JN17" s="2">
        <v>0</v>
      </c>
      <c r="JO17" s="2">
        <v>0</v>
      </c>
      <c r="JP17" s="2">
        <v>1.4E-3</v>
      </c>
      <c r="JQ17" s="2">
        <v>1.1999999999999999E-3</v>
      </c>
      <c r="JR17" s="2">
        <v>2.3999999999999998E-3</v>
      </c>
      <c r="JS17" s="2">
        <v>1.8E-3</v>
      </c>
      <c r="JT17" s="2">
        <v>1.6000000000000001E-3</v>
      </c>
      <c r="JU17" s="2">
        <v>2.64E-2</v>
      </c>
      <c r="JV17" s="2">
        <v>0</v>
      </c>
      <c r="JW17" s="2">
        <v>5.0000000000000001E-3</v>
      </c>
      <c r="JX17" s="2">
        <v>0.01</v>
      </c>
      <c r="JY17" s="2">
        <v>4.0000000000000002E-4</v>
      </c>
      <c r="JZ17" s="2">
        <v>0</v>
      </c>
      <c r="KA17" s="2">
        <v>4.0000000000000002E-4</v>
      </c>
      <c r="KB17" s="2">
        <v>0</v>
      </c>
      <c r="KC17" s="2">
        <v>2.0000000000000001E-4</v>
      </c>
      <c r="KD17" s="2">
        <v>2.3999999999999998E-3</v>
      </c>
      <c r="KE17" s="2">
        <v>0</v>
      </c>
      <c r="KF17" s="2">
        <v>0</v>
      </c>
      <c r="KG17" s="2">
        <v>0</v>
      </c>
      <c r="KH17" s="2">
        <v>0</v>
      </c>
      <c r="KI17" s="2">
        <v>0</v>
      </c>
      <c r="KJ17" s="2">
        <v>0</v>
      </c>
      <c r="KK17" s="2">
        <v>0</v>
      </c>
      <c r="KL17" s="2">
        <v>0</v>
      </c>
      <c r="KM17" s="2">
        <v>0</v>
      </c>
      <c r="KN17" s="2">
        <v>2.0000000000000001E-4</v>
      </c>
      <c r="KO17" s="2">
        <v>0</v>
      </c>
      <c r="KQ17" s="2">
        <f>COUNTIF(B17:KO17,"&gt;0")</f>
        <v>45</v>
      </c>
      <c r="KR17" s="2" t="s">
        <v>349</v>
      </c>
      <c r="KS17" s="2" t="s">
        <v>327</v>
      </c>
    </row>
    <row r="18" spans="1:305" x14ac:dyDescent="0.2">
      <c r="A18" s="2" t="s">
        <v>320</v>
      </c>
      <c r="B18" s="2">
        <v>8.0000000000000004E-4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4.0000000000000002E-4</v>
      </c>
      <c r="J18" s="2">
        <v>0</v>
      </c>
      <c r="K18" s="2">
        <v>0</v>
      </c>
      <c r="L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2.0000000000000001E-4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8.0000000000000004E-4</v>
      </c>
      <c r="AD18" s="2">
        <v>0</v>
      </c>
      <c r="AE18" s="2">
        <v>0</v>
      </c>
      <c r="AF18" s="2">
        <v>0</v>
      </c>
      <c r="AG18" s="2">
        <v>0</v>
      </c>
      <c r="AI18" s="2">
        <v>3.0000000000000001E-3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2.0000000000000001E-4</v>
      </c>
      <c r="AR18" s="2">
        <v>0</v>
      </c>
      <c r="AS18" s="2">
        <v>1.6000000000000001E-3</v>
      </c>
      <c r="AT18" s="2">
        <v>0</v>
      </c>
      <c r="AU18" s="2">
        <v>0</v>
      </c>
      <c r="AV18" s="2">
        <v>0</v>
      </c>
      <c r="AW18" s="2">
        <v>0</v>
      </c>
      <c r="AY18" s="2">
        <v>0</v>
      </c>
      <c r="AZ18" s="2">
        <v>2.0000000000000001E-4</v>
      </c>
      <c r="BA18" s="2">
        <v>0</v>
      </c>
      <c r="BB18" s="2">
        <v>0</v>
      </c>
      <c r="BC18" s="2">
        <v>2.0000000000000001E-4</v>
      </c>
      <c r="BD18" s="2">
        <v>0</v>
      </c>
      <c r="BE18" s="2">
        <v>0</v>
      </c>
      <c r="BF18" s="2">
        <v>0</v>
      </c>
      <c r="BG18" s="2">
        <v>0</v>
      </c>
      <c r="BH18" s="2">
        <v>0</v>
      </c>
      <c r="BJ18" s="2">
        <v>0</v>
      </c>
      <c r="BK18" s="2">
        <v>1E-3</v>
      </c>
      <c r="BL18" s="2">
        <v>1E-3</v>
      </c>
      <c r="BM18" s="2">
        <v>0</v>
      </c>
      <c r="BN18" s="2">
        <v>0</v>
      </c>
      <c r="BO18" s="2">
        <v>0</v>
      </c>
      <c r="BP18" s="2">
        <v>0</v>
      </c>
      <c r="BQ18" s="2">
        <v>0</v>
      </c>
      <c r="BR18" s="2">
        <v>0</v>
      </c>
      <c r="BT18" s="2">
        <v>0</v>
      </c>
      <c r="BU18" s="2">
        <v>0</v>
      </c>
      <c r="BV18" s="2">
        <v>0</v>
      </c>
      <c r="BW18" s="2">
        <v>1.4800000000000001E-2</v>
      </c>
      <c r="BX18" s="2">
        <v>2.0000000000000001E-4</v>
      </c>
      <c r="BY18" s="2">
        <v>0</v>
      </c>
      <c r="BZ18" s="2">
        <v>0</v>
      </c>
      <c r="CA18" s="2">
        <v>0</v>
      </c>
      <c r="CB18" s="2">
        <v>0</v>
      </c>
      <c r="CC18" s="2">
        <v>0</v>
      </c>
      <c r="CE18" s="2">
        <v>0</v>
      </c>
      <c r="CF18" s="2">
        <v>0</v>
      </c>
      <c r="CG18" s="2">
        <v>0</v>
      </c>
      <c r="CH18" s="2">
        <v>5.7999999999999996E-3</v>
      </c>
      <c r="CI18" s="2">
        <v>0</v>
      </c>
      <c r="CJ18" s="2">
        <v>0</v>
      </c>
      <c r="CK18" s="2">
        <v>0</v>
      </c>
      <c r="CL18" s="2">
        <v>2.0000000000000001E-4</v>
      </c>
      <c r="CM18" s="2">
        <v>5.9999999999999995E-4</v>
      </c>
      <c r="CN18" s="2">
        <v>0</v>
      </c>
      <c r="CO18" s="2">
        <v>0</v>
      </c>
      <c r="CP18" s="2">
        <v>0</v>
      </c>
      <c r="CQ18" s="2">
        <v>0</v>
      </c>
      <c r="CR18" s="2">
        <v>2.0000000000000001E-4</v>
      </c>
      <c r="CS18" s="2">
        <v>0</v>
      </c>
      <c r="CT18" s="2">
        <v>0</v>
      </c>
      <c r="CU18" s="2">
        <v>0</v>
      </c>
      <c r="CV18" s="2">
        <v>0</v>
      </c>
      <c r="CW18" s="2">
        <v>0</v>
      </c>
      <c r="CX18" s="2">
        <v>0</v>
      </c>
      <c r="CY18" s="2">
        <v>0</v>
      </c>
      <c r="CZ18" s="2">
        <v>0</v>
      </c>
      <c r="DA18" s="2">
        <v>0</v>
      </c>
      <c r="DB18" s="2">
        <v>0</v>
      </c>
      <c r="DC18" s="2">
        <v>0</v>
      </c>
      <c r="DD18" s="2">
        <v>0</v>
      </c>
      <c r="DE18" s="2">
        <v>0</v>
      </c>
      <c r="DF18" s="2">
        <v>0</v>
      </c>
      <c r="DH18" s="2">
        <v>2.0000000000000001E-4</v>
      </c>
      <c r="DI18" s="2">
        <v>0</v>
      </c>
      <c r="DJ18" s="2">
        <v>0</v>
      </c>
      <c r="DK18" s="2">
        <v>0</v>
      </c>
      <c r="DL18" s="2">
        <v>0</v>
      </c>
      <c r="DM18" s="2">
        <v>0</v>
      </c>
      <c r="DN18" s="2">
        <v>0</v>
      </c>
      <c r="DO18" s="2">
        <v>0</v>
      </c>
      <c r="DP18" s="2">
        <v>0</v>
      </c>
      <c r="DQ18" s="2">
        <v>0</v>
      </c>
      <c r="DR18" s="2">
        <v>0</v>
      </c>
      <c r="DS18" s="2">
        <v>2.0000000000000001E-4</v>
      </c>
      <c r="DT18" s="2">
        <v>0</v>
      </c>
      <c r="DU18" s="2">
        <v>0</v>
      </c>
      <c r="DV18" s="2">
        <v>0</v>
      </c>
      <c r="DW18" s="2">
        <v>0</v>
      </c>
      <c r="DX18" s="2">
        <v>0</v>
      </c>
      <c r="DY18" s="2">
        <v>0</v>
      </c>
      <c r="DZ18" s="2">
        <v>0</v>
      </c>
      <c r="EA18" s="2">
        <v>0</v>
      </c>
      <c r="EB18" s="2">
        <v>0</v>
      </c>
      <c r="EC18" s="2">
        <v>0</v>
      </c>
      <c r="ED18" s="2">
        <v>0</v>
      </c>
      <c r="EE18" s="2">
        <v>0</v>
      </c>
      <c r="EF18" s="2">
        <v>0</v>
      </c>
      <c r="EG18" s="2">
        <v>0</v>
      </c>
      <c r="EH18" s="2">
        <v>0</v>
      </c>
      <c r="EI18" s="2">
        <v>2.0000000000000001E-4</v>
      </c>
      <c r="EK18" s="2">
        <v>0</v>
      </c>
      <c r="EL18" s="2">
        <v>0</v>
      </c>
      <c r="EM18" s="2">
        <v>0</v>
      </c>
      <c r="EN18" s="2">
        <v>0</v>
      </c>
      <c r="EO18" s="2">
        <v>1E-3</v>
      </c>
      <c r="EP18" s="2">
        <v>0</v>
      </c>
      <c r="EQ18" s="2">
        <v>0</v>
      </c>
      <c r="ER18" s="2">
        <v>0</v>
      </c>
      <c r="ES18" s="2">
        <v>1.1999999999999999E-3</v>
      </c>
      <c r="ET18" s="2">
        <v>4.0000000000000002E-4</v>
      </c>
      <c r="EU18" s="2">
        <v>0</v>
      </c>
      <c r="EV18" s="2">
        <v>0</v>
      </c>
      <c r="EW18" s="2">
        <v>0</v>
      </c>
      <c r="EX18" s="2">
        <v>0</v>
      </c>
      <c r="EY18" s="2">
        <v>0</v>
      </c>
      <c r="EZ18" s="2">
        <v>0</v>
      </c>
      <c r="FA18" s="2">
        <v>0</v>
      </c>
      <c r="FB18" s="2">
        <v>0</v>
      </c>
      <c r="FC18" s="2">
        <v>1.1999999999999999E-3</v>
      </c>
      <c r="FD18" s="2">
        <v>0</v>
      </c>
      <c r="FE18" s="2">
        <v>1E-3</v>
      </c>
      <c r="FF18" s="2">
        <v>8.0000000000000004E-4</v>
      </c>
      <c r="FG18" s="2">
        <v>0</v>
      </c>
      <c r="FH18" s="2">
        <v>0</v>
      </c>
      <c r="FI18" s="2">
        <v>0</v>
      </c>
      <c r="FJ18" s="2">
        <v>0</v>
      </c>
      <c r="FK18" s="2">
        <v>0</v>
      </c>
      <c r="FL18" s="2">
        <v>0</v>
      </c>
      <c r="FM18" s="2">
        <v>0</v>
      </c>
      <c r="FN18" s="2">
        <v>0</v>
      </c>
      <c r="FO18" s="2">
        <v>0</v>
      </c>
      <c r="FP18" s="2">
        <v>0</v>
      </c>
      <c r="FQ18" s="2">
        <v>0</v>
      </c>
      <c r="FR18" s="2">
        <v>0</v>
      </c>
      <c r="FS18" s="2">
        <v>3.5999999999999999E-3</v>
      </c>
      <c r="FT18" s="2">
        <v>0</v>
      </c>
      <c r="FU18" s="2">
        <v>0</v>
      </c>
      <c r="FV18" s="2">
        <v>0</v>
      </c>
      <c r="FW18" s="2">
        <v>0</v>
      </c>
      <c r="FX18" s="2">
        <v>0</v>
      </c>
      <c r="FY18" s="2">
        <v>2.0000000000000001E-4</v>
      </c>
      <c r="FZ18" s="2">
        <v>0</v>
      </c>
      <c r="GA18" s="2">
        <v>0</v>
      </c>
      <c r="GB18" s="2">
        <v>0</v>
      </c>
      <c r="GC18" s="2">
        <v>0</v>
      </c>
      <c r="GD18" s="2">
        <v>0</v>
      </c>
      <c r="GE18" s="2">
        <v>0</v>
      </c>
      <c r="GF18" s="2">
        <v>0</v>
      </c>
      <c r="GG18" s="2">
        <v>0</v>
      </c>
      <c r="GH18" s="2">
        <v>0</v>
      </c>
      <c r="GI18" s="2">
        <v>0</v>
      </c>
      <c r="GJ18" s="2">
        <v>0</v>
      </c>
      <c r="GK18" s="2">
        <v>0</v>
      </c>
      <c r="GL18" s="2">
        <v>0</v>
      </c>
      <c r="GM18" s="2">
        <v>0</v>
      </c>
      <c r="GN18" s="2">
        <v>0</v>
      </c>
      <c r="GO18" s="2">
        <v>0</v>
      </c>
      <c r="GP18" s="2">
        <v>8.0000000000000004E-4</v>
      </c>
      <c r="GQ18" s="2">
        <v>1.8200000000000001E-2</v>
      </c>
      <c r="GR18" s="2">
        <v>0</v>
      </c>
      <c r="GS18" s="2">
        <v>0</v>
      </c>
      <c r="GT18" s="2">
        <v>6.1999999999999998E-3</v>
      </c>
      <c r="GU18" s="2">
        <v>0</v>
      </c>
      <c r="GV18" s="2">
        <v>0</v>
      </c>
      <c r="GW18" s="2">
        <v>0</v>
      </c>
      <c r="GX18" s="2">
        <v>0</v>
      </c>
      <c r="GY18" s="2">
        <v>0</v>
      </c>
      <c r="GZ18" s="2">
        <v>0</v>
      </c>
      <c r="HA18" s="2">
        <v>0</v>
      </c>
      <c r="HB18" s="2">
        <v>0</v>
      </c>
      <c r="HC18" s="2">
        <v>0</v>
      </c>
      <c r="HD18" s="2">
        <v>0</v>
      </c>
      <c r="HE18" s="2">
        <v>2.0000000000000001E-4</v>
      </c>
      <c r="HF18" s="2">
        <v>0</v>
      </c>
      <c r="HG18" s="2">
        <v>0</v>
      </c>
      <c r="HH18" s="2">
        <v>0</v>
      </c>
      <c r="HI18" s="2">
        <v>0</v>
      </c>
      <c r="HJ18" s="2">
        <v>8.0000000000000004E-4</v>
      </c>
      <c r="HK18" s="2">
        <v>0</v>
      </c>
      <c r="HL18" s="2">
        <v>2.0000000000000001E-4</v>
      </c>
      <c r="HM18" s="2">
        <v>0</v>
      </c>
      <c r="HN18" s="2">
        <v>5.9999999999999995E-4</v>
      </c>
      <c r="HO18" s="2">
        <v>0</v>
      </c>
      <c r="HP18" s="2">
        <v>0</v>
      </c>
      <c r="HQ18" s="2">
        <v>4.0000000000000002E-4</v>
      </c>
      <c r="HR18" s="2">
        <v>0</v>
      </c>
      <c r="HS18" s="2">
        <v>4.0000000000000002E-4</v>
      </c>
      <c r="HT18" s="2">
        <v>0</v>
      </c>
      <c r="HU18" s="2">
        <v>0</v>
      </c>
      <c r="HV18" s="2">
        <v>0</v>
      </c>
      <c r="HW18" s="2">
        <v>0</v>
      </c>
      <c r="HX18" s="2">
        <v>2.0000000000000001E-4</v>
      </c>
      <c r="HY18" s="2">
        <v>0</v>
      </c>
      <c r="HZ18" s="2">
        <v>0</v>
      </c>
      <c r="IA18" s="2">
        <v>0</v>
      </c>
      <c r="IB18" s="2">
        <v>4.0000000000000002E-4</v>
      </c>
      <c r="IC18" s="2">
        <v>0</v>
      </c>
      <c r="ID18" s="2">
        <v>0</v>
      </c>
      <c r="IE18" s="2">
        <v>2.3999999999999998E-3</v>
      </c>
      <c r="IF18" s="2">
        <v>0</v>
      </c>
      <c r="IG18" s="2">
        <v>0</v>
      </c>
      <c r="IH18" s="2">
        <v>0</v>
      </c>
      <c r="II18" s="2">
        <v>0</v>
      </c>
      <c r="IJ18" s="2">
        <v>1.1999999999999999E-3</v>
      </c>
      <c r="IK18" s="2">
        <v>0</v>
      </c>
      <c r="IM18" s="2">
        <v>0</v>
      </c>
      <c r="IN18" s="2">
        <v>0</v>
      </c>
      <c r="IO18" s="2">
        <v>0</v>
      </c>
      <c r="IP18" s="2">
        <v>0</v>
      </c>
      <c r="IQ18" s="2">
        <v>0</v>
      </c>
      <c r="IR18" s="2">
        <v>0</v>
      </c>
      <c r="IS18" s="2">
        <v>0</v>
      </c>
      <c r="IT18" s="2">
        <v>0</v>
      </c>
      <c r="IU18" s="2">
        <v>0</v>
      </c>
      <c r="IV18" s="2">
        <v>0</v>
      </c>
      <c r="IW18" s="2">
        <v>0</v>
      </c>
      <c r="IX18" s="2">
        <v>0</v>
      </c>
      <c r="IY18" s="2">
        <v>0</v>
      </c>
      <c r="IZ18" s="2">
        <v>0</v>
      </c>
      <c r="JA18" s="2">
        <v>0</v>
      </c>
      <c r="JB18" s="2">
        <v>0</v>
      </c>
      <c r="JC18" s="2">
        <v>0</v>
      </c>
      <c r="JD18" s="2">
        <v>0</v>
      </c>
      <c r="JE18" s="2">
        <v>0</v>
      </c>
      <c r="JF18" s="2">
        <v>0</v>
      </c>
      <c r="JG18" s="2">
        <v>0</v>
      </c>
      <c r="JH18" s="2">
        <v>0</v>
      </c>
      <c r="JI18" s="2">
        <v>0</v>
      </c>
      <c r="JJ18" s="2">
        <v>0</v>
      </c>
      <c r="JK18" s="2">
        <v>0</v>
      </c>
      <c r="JL18" s="2">
        <v>0</v>
      </c>
      <c r="JM18" s="2">
        <v>0</v>
      </c>
      <c r="JN18" s="2">
        <v>2.0000000000000001E-4</v>
      </c>
      <c r="JO18" s="2">
        <v>1.4E-3</v>
      </c>
      <c r="JP18" s="2">
        <v>0</v>
      </c>
      <c r="JQ18" s="2">
        <v>0</v>
      </c>
      <c r="JR18" s="2">
        <v>0</v>
      </c>
      <c r="JS18" s="2">
        <v>0</v>
      </c>
      <c r="JT18" s="2">
        <v>0</v>
      </c>
      <c r="JU18" s="2">
        <v>0</v>
      </c>
      <c r="JV18" s="2">
        <v>0</v>
      </c>
      <c r="JW18" s="2">
        <v>0</v>
      </c>
      <c r="JX18" s="2">
        <v>0</v>
      </c>
      <c r="JY18" s="2">
        <v>0</v>
      </c>
      <c r="JZ18" s="2">
        <v>0</v>
      </c>
      <c r="KA18" s="2">
        <v>0</v>
      </c>
      <c r="KB18" s="2">
        <v>2.0000000000000001E-4</v>
      </c>
      <c r="KC18" s="2">
        <v>0</v>
      </c>
      <c r="KD18" s="2">
        <v>0</v>
      </c>
      <c r="KE18" s="2">
        <v>0</v>
      </c>
      <c r="KF18" s="2">
        <v>0</v>
      </c>
      <c r="KG18" s="2">
        <v>0</v>
      </c>
      <c r="KH18" s="2">
        <v>0</v>
      </c>
      <c r="KI18" s="2">
        <v>0</v>
      </c>
      <c r="KJ18" s="2">
        <v>0</v>
      </c>
      <c r="KK18" s="2">
        <v>0</v>
      </c>
      <c r="KL18" s="2">
        <v>0</v>
      </c>
      <c r="KM18" s="2">
        <v>0</v>
      </c>
      <c r="KN18" s="2">
        <v>0</v>
      </c>
      <c r="KO18" s="2">
        <v>0</v>
      </c>
      <c r="KQ18" s="2">
        <f>COUNTIF(B18:KO18,"&gt;0")</f>
        <v>44</v>
      </c>
      <c r="KR18" s="2" t="s">
        <v>349</v>
      </c>
      <c r="KS18" s="2" t="s">
        <v>320</v>
      </c>
    </row>
    <row r="19" spans="1:305" x14ac:dyDescent="0.2">
      <c r="A19" s="2" t="s">
        <v>316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2.0000000000000001E-4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2.0000000000000001E-4</v>
      </c>
      <c r="AG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Y19" s="2">
        <v>0</v>
      </c>
      <c r="AZ19" s="2">
        <v>0</v>
      </c>
      <c r="BA19" s="2">
        <v>0</v>
      </c>
      <c r="BB19" s="2">
        <v>0</v>
      </c>
      <c r="BC19" s="2">
        <v>0</v>
      </c>
      <c r="BD19" s="2">
        <v>0</v>
      </c>
      <c r="BE19" s="2">
        <v>0</v>
      </c>
      <c r="BF19" s="2">
        <v>2.0000000000000001E-4</v>
      </c>
      <c r="BG19" s="2">
        <v>0</v>
      </c>
      <c r="BH19" s="2">
        <v>2.0000000000000001E-4</v>
      </c>
      <c r="BJ19" s="2">
        <v>0</v>
      </c>
      <c r="BK19" s="2">
        <v>0</v>
      </c>
      <c r="BL19" s="2">
        <v>0</v>
      </c>
      <c r="BM19" s="2">
        <v>0</v>
      </c>
      <c r="BN19" s="2">
        <v>0</v>
      </c>
      <c r="BO19" s="2">
        <v>0</v>
      </c>
      <c r="BP19" s="2">
        <v>0</v>
      </c>
      <c r="BQ19" s="2">
        <v>0</v>
      </c>
      <c r="BR19" s="2">
        <v>0</v>
      </c>
      <c r="BT19" s="2">
        <v>0</v>
      </c>
      <c r="BU19" s="2">
        <v>0</v>
      </c>
      <c r="BV19" s="2">
        <v>0</v>
      </c>
      <c r="BW19" s="2">
        <v>0</v>
      </c>
      <c r="BX19" s="2">
        <v>0</v>
      </c>
      <c r="BY19" s="2">
        <v>0</v>
      </c>
      <c r="BZ19" s="2">
        <v>0</v>
      </c>
      <c r="CA19" s="2">
        <v>0</v>
      </c>
      <c r="CB19" s="2">
        <v>0</v>
      </c>
      <c r="CC19" s="2">
        <v>0</v>
      </c>
      <c r="CE19" s="2">
        <v>0</v>
      </c>
      <c r="CF19" s="2">
        <v>0</v>
      </c>
      <c r="CG19" s="2">
        <v>0</v>
      </c>
      <c r="CH19" s="2">
        <v>0</v>
      </c>
      <c r="CI19" s="2">
        <v>0</v>
      </c>
      <c r="CJ19" s="2">
        <v>0</v>
      </c>
      <c r="CK19" s="2">
        <v>0</v>
      </c>
      <c r="CL19" s="2">
        <v>2.0000000000000001E-4</v>
      </c>
      <c r="CM19" s="2">
        <v>0</v>
      </c>
      <c r="CN19" s="2">
        <v>0</v>
      </c>
      <c r="CO19" s="2">
        <v>0</v>
      </c>
      <c r="CP19" s="2">
        <v>0</v>
      </c>
      <c r="CQ19" s="2">
        <v>0</v>
      </c>
      <c r="CR19" s="2">
        <v>0</v>
      </c>
      <c r="CS19" s="2">
        <v>0</v>
      </c>
      <c r="CT19" s="2">
        <v>2.0000000000000001E-4</v>
      </c>
      <c r="CU19" s="2">
        <v>0</v>
      </c>
      <c r="CV19" s="2">
        <v>0</v>
      </c>
      <c r="CW19" s="2">
        <v>0</v>
      </c>
      <c r="CX19" s="2">
        <v>0</v>
      </c>
      <c r="CY19" s="2">
        <v>0</v>
      </c>
      <c r="CZ19" s="2">
        <v>0</v>
      </c>
      <c r="DA19" s="2">
        <v>0</v>
      </c>
      <c r="DB19" s="2">
        <v>0</v>
      </c>
      <c r="DC19" s="2">
        <v>0</v>
      </c>
      <c r="DD19" s="2">
        <v>0</v>
      </c>
      <c r="DE19" s="2">
        <v>0</v>
      </c>
      <c r="DF19" s="2">
        <v>0</v>
      </c>
      <c r="DH19" s="2">
        <v>0</v>
      </c>
      <c r="DI19" s="2">
        <v>2.0000000000000001E-4</v>
      </c>
      <c r="DJ19" s="2">
        <v>0</v>
      </c>
      <c r="DK19" s="2">
        <v>0</v>
      </c>
      <c r="DL19" s="2">
        <v>0</v>
      </c>
      <c r="DM19" s="2">
        <v>0</v>
      </c>
      <c r="DN19" s="2">
        <v>0</v>
      </c>
      <c r="DO19" s="2">
        <v>0</v>
      </c>
      <c r="DP19" s="2">
        <v>0</v>
      </c>
      <c r="DQ19" s="2">
        <v>0</v>
      </c>
      <c r="DR19" s="2">
        <v>0</v>
      </c>
      <c r="DS19" s="2">
        <v>0</v>
      </c>
      <c r="DT19" s="2">
        <v>0</v>
      </c>
      <c r="DU19" s="2">
        <v>4.0000000000000002E-4</v>
      </c>
      <c r="DV19" s="2">
        <v>2.0000000000000001E-4</v>
      </c>
      <c r="DW19" s="2">
        <v>0</v>
      </c>
      <c r="DX19" s="2">
        <v>0</v>
      </c>
      <c r="DY19" s="2">
        <v>2.0000000000000001E-4</v>
      </c>
      <c r="DZ19" s="2">
        <v>0</v>
      </c>
      <c r="EA19" s="2">
        <v>0</v>
      </c>
      <c r="EB19" s="2">
        <v>0</v>
      </c>
      <c r="EC19" s="2">
        <v>0</v>
      </c>
      <c r="ED19" s="2">
        <v>0</v>
      </c>
      <c r="EE19" s="2">
        <v>5.9999999999999995E-4</v>
      </c>
      <c r="EF19" s="2">
        <v>0</v>
      </c>
      <c r="EG19" s="2">
        <v>0</v>
      </c>
      <c r="EH19" s="2">
        <v>0</v>
      </c>
      <c r="EI19" s="2">
        <v>2.0000000000000001E-4</v>
      </c>
      <c r="EK19" s="2">
        <v>0</v>
      </c>
      <c r="EL19" s="2">
        <v>0</v>
      </c>
      <c r="EM19" s="2">
        <v>0</v>
      </c>
      <c r="EN19" s="2">
        <v>0</v>
      </c>
      <c r="EO19" s="2">
        <v>0</v>
      </c>
      <c r="EP19" s="2">
        <v>0</v>
      </c>
      <c r="EQ19" s="2">
        <v>0</v>
      </c>
      <c r="ER19" s="2">
        <v>0</v>
      </c>
      <c r="ES19" s="2">
        <v>0</v>
      </c>
      <c r="ET19" s="2">
        <v>0</v>
      </c>
      <c r="EU19" s="2">
        <v>0</v>
      </c>
      <c r="EV19" s="2">
        <v>0</v>
      </c>
      <c r="EW19" s="2">
        <v>0</v>
      </c>
      <c r="EX19" s="2">
        <v>0</v>
      </c>
      <c r="EY19" s="2">
        <v>0</v>
      </c>
      <c r="EZ19" s="2">
        <v>0</v>
      </c>
      <c r="FA19" s="2">
        <v>0</v>
      </c>
      <c r="FB19" s="2">
        <v>0</v>
      </c>
      <c r="FC19" s="2">
        <v>0</v>
      </c>
      <c r="FD19" s="2">
        <v>0</v>
      </c>
      <c r="FE19" s="2">
        <v>0</v>
      </c>
      <c r="FF19" s="2">
        <v>0</v>
      </c>
      <c r="FG19" s="2">
        <v>2.0000000000000001E-4</v>
      </c>
      <c r="FH19" s="2">
        <v>0</v>
      </c>
      <c r="FI19" s="2">
        <v>2.0000000000000001E-4</v>
      </c>
      <c r="FJ19" s="2">
        <v>0</v>
      </c>
      <c r="FK19" s="2">
        <v>0</v>
      </c>
      <c r="FL19" s="2">
        <v>4.4400000000000002E-2</v>
      </c>
      <c r="FM19" s="2">
        <v>0</v>
      </c>
      <c r="FN19" s="2">
        <v>0</v>
      </c>
      <c r="FO19" s="2">
        <v>0</v>
      </c>
      <c r="FP19" s="2">
        <v>0</v>
      </c>
      <c r="FQ19" s="2">
        <v>5.9999999999999995E-4</v>
      </c>
      <c r="FR19" s="2">
        <v>0</v>
      </c>
      <c r="FS19" s="2">
        <v>0</v>
      </c>
      <c r="FT19" s="2">
        <v>0</v>
      </c>
      <c r="FU19" s="2">
        <v>0</v>
      </c>
      <c r="FV19" s="2">
        <v>0</v>
      </c>
      <c r="FW19" s="2">
        <v>0</v>
      </c>
      <c r="FX19" s="2">
        <v>2.0000000000000001E-4</v>
      </c>
      <c r="FY19" s="2">
        <v>0</v>
      </c>
      <c r="FZ19" s="2">
        <v>0</v>
      </c>
      <c r="GA19" s="2">
        <v>0</v>
      </c>
      <c r="GB19" s="2">
        <v>0</v>
      </c>
      <c r="GC19" s="2">
        <v>1.04E-2</v>
      </c>
      <c r="GD19" s="2">
        <v>0.15740000000000001</v>
      </c>
      <c r="GE19" s="2">
        <v>0</v>
      </c>
      <c r="GF19" s="2">
        <v>0</v>
      </c>
      <c r="GG19" s="2">
        <v>2.0000000000000001E-4</v>
      </c>
      <c r="GH19" s="2">
        <v>0</v>
      </c>
      <c r="GI19" s="2">
        <v>0</v>
      </c>
      <c r="GJ19" s="2">
        <v>0</v>
      </c>
      <c r="GK19" s="2">
        <v>0</v>
      </c>
      <c r="GL19" s="2">
        <v>0</v>
      </c>
      <c r="GM19" s="2">
        <v>5.9999999999999995E-4</v>
      </c>
      <c r="GN19" s="2">
        <v>0</v>
      </c>
      <c r="GO19" s="2">
        <v>2.0000000000000001E-4</v>
      </c>
      <c r="GP19" s="2">
        <v>0</v>
      </c>
      <c r="GQ19" s="2">
        <v>8.0000000000000004E-4</v>
      </c>
      <c r="GR19" s="2">
        <v>0</v>
      </c>
      <c r="GS19" s="2">
        <v>0</v>
      </c>
      <c r="GT19" s="2">
        <v>0</v>
      </c>
      <c r="GU19" s="2">
        <v>0</v>
      </c>
      <c r="GV19" s="2">
        <v>0</v>
      </c>
      <c r="GW19" s="2">
        <v>0</v>
      </c>
      <c r="GX19" s="2">
        <v>0</v>
      </c>
      <c r="GY19" s="2">
        <v>2.0000000000000001E-4</v>
      </c>
      <c r="GZ19" s="2">
        <v>0</v>
      </c>
      <c r="HA19" s="2">
        <v>0</v>
      </c>
      <c r="HB19" s="2">
        <v>1.8800000000000001E-2</v>
      </c>
      <c r="HC19" s="2">
        <v>0</v>
      </c>
      <c r="HD19" s="2">
        <v>7.9399999999999998E-2</v>
      </c>
      <c r="HE19" s="2">
        <v>0</v>
      </c>
      <c r="HF19" s="2">
        <v>0</v>
      </c>
      <c r="HG19" s="2">
        <v>0</v>
      </c>
      <c r="HH19" s="2">
        <v>2.0000000000000001E-4</v>
      </c>
      <c r="HI19" s="2">
        <v>0</v>
      </c>
      <c r="HJ19" s="2">
        <v>0</v>
      </c>
      <c r="HK19" s="2">
        <v>2.0000000000000001E-4</v>
      </c>
      <c r="HL19" s="2">
        <v>0</v>
      </c>
      <c r="HM19" s="2">
        <v>1.12E-2</v>
      </c>
      <c r="HN19" s="2">
        <v>3.2000000000000002E-3</v>
      </c>
      <c r="HO19" s="2">
        <v>1.4E-3</v>
      </c>
      <c r="HP19" s="2">
        <v>5.9799999999999999E-2</v>
      </c>
      <c r="HQ19" s="2">
        <v>0</v>
      </c>
      <c r="HR19" s="2">
        <v>0</v>
      </c>
      <c r="HS19" s="2">
        <v>0</v>
      </c>
      <c r="HT19" s="2">
        <v>0</v>
      </c>
      <c r="HU19" s="2">
        <v>0</v>
      </c>
      <c r="HV19" s="2">
        <v>0</v>
      </c>
      <c r="HW19" s="2">
        <v>8.0000000000000002E-3</v>
      </c>
      <c r="HX19" s="2">
        <v>0</v>
      </c>
      <c r="HY19" s="2">
        <v>0</v>
      </c>
      <c r="HZ19" s="2">
        <v>0</v>
      </c>
      <c r="IA19" s="2">
        <v>0</v>
      </c>
      <c r="IB19" s="2">
        <v>0</v>
      </c>
      <c r="IC19" s="2">
        <v>0</v>
      </c>
      <c r="ID19" s="2">
        <v>0</v>
      </c>
      <c r="IE19" s="2">
        <v>0</v>
      </c>
      <c r="IF19" s="2">
        <v>0</v>
      </c>
      <c r="IG19" s="2">
        <v>0</v>
      </c>
      <c r="IH19" s="2">
        <v>0</v>
      </c>
      <c r="II19" s="2">
        <v>0</v>
      </c>
      <c r="IJ19" s="2">
        <v>0</v>
      </c>
      <c r="IK19" s="2">
        <v>0</v>
      </c>
      <c r="IM19" s="2">
        <v>0</v>
      </c>
      <c r="IN19" s="2">
        <v>0</v>
      </c>
      <c r="IO19" s="2">
        <v>0</v>
      </c>
      <c r="IP19" s="2">
        <v>0</v>
      </c>
      <c r="IQ19" s="2">
        <v>0</v>
      </c>
      <c r="IR19" s="2">
        <v>0</v>
      </c>
      <c r="IS19" s="2">
        <v>0</v>
      </c>
      <c r="IT19" s="2">
        <v>0</v>
      </c>
      <c r="IU19" s="2">
        <v>0</v>
      </c>
      <c r="IV19" s="2">
        <v>0</v>
      </c>
      <c r="IW19" s="2">
        <v>0</v>
      </c>
      <c r="IX19" s="2">
        <v>0</v>
      </c>
      <c r="IY19" s="2">
        <v>0</v>
      </c>
      <c r="IZ19" s="2">
        <v>0</v>
      </c>
      <c r="JA19" s="2">
        <v>0</v>
      </c>
      <c r="JB19" s="2">
        <v>0</v>
      </c>
      <c r="JC19" s="2">
        <v>0</v>
      </c>
      <c r="JD19" s="2">
        <v>0</v>
      </c>
      <c r="JE19" s="2">
        <v>0</v>
      </c>
      <c r="JF19" s="2">
        <v>0</v>
      </c>
      <c r="JG19" s="2">
        <v>0</v>
      </c>
      <c r="JH19" s="2">
        <v>2.0000000000000001E-4</v>
      </c>
      <c r="JI19" s="2">
        <v>0</v>
      </c>
      <c r="JJ19" s="2">
        <v>0</v>
      </c>
      <c r="JK19" s="2">
        <v>0</v>
      </c>
      <c r="JL19" s="2">
        <v>0</v>
      </c>
      <c r="JM19" s="2">
        <v>0</v>
      </c>
      <c r="JN19" s="2">
        <v>0</v>
      </c>
      <c r="JO19" s="2">
        <v>0</v>
      </c>
      <c r="JP19" s="2">
        <v>0</v>
      </c>
      <c r="JQ19" s="2">
        <v>0</v>
      </c>
      <c r="JR19" s="2">
        <v>0</v>
      </c>
      <c r="JS19" s="2">
        <v>0</v>
      </c>
      <c r="JT19" s="2">
        <v>0</v>
      </c>
      <c r="JU19" s="2">
        <v>2.0000000000000001E-4</v>
      </c>
      <c r="JV19" s="2">
        <v>0</v>
      </c>
      <c r="JW19" s="2">
        <v>0</v>
      </c>
      <c r="JX19" s="2">
        <v>0</v>
      </c>
      <c r="JY19" s="2">
        <v>0</v>
      </c>
      <c r="JZ19" s="2">
        <v>2.0000000000000001E-4</v>
      </c>
      <c r="KA19" s="2">
        <v>0</v>
      </c>
      <c r="KB19" s="2">
        <v>2.0000000000000001E-4</v>
      </c>
      <c r="KC19" s="2">
        <v>0</v>
      </c>
      <c r="KD19" s="2">
        <v>0</v>
      </c>
      <c r="KE19" s="2">
        <v>0</v>
      </c>
      <c r="KF19" s="2">
        <v>0</v>
      </c>
      <c r="KG19" s="2">
        <v>0</v>
      </c>
      <c r="KH19" s="2">
        <v>0</v>
      </c>
      <c r="KI19" s="2">
        <v>0</v>
      </c>
      <c r="KJ19" s="2">
        <v>2.0000000000000001E-4</v>
      </c>
      <c r="KK19" s="2">
        <v>4.0000000000000002E-4</v>
      </c>
      <c r="KL19" s="2">
        <v>0</v>
      </c>
      <c r="KM19" s="2">
        <v>0</v>
      </c>
      <c r="KN19" s="2">
        <v>2E-3</v>
      </c>
      <c r="KO19" s="2">
        <v>4.7199999999999999E-2</v>
      </c>
      <c r="KQ19" s="2">
        <f>COUNTIF(B19:KO19,"&gt;0")</f>
        <v>41</v>
      </c>
      <c r="KR19" s="2" t="s">
        <v>349</v>
      </c>
      <c r="KS19" s="2" t="s">
        <v>316</v>
      </c>
    </row>
    <row r="20" spans="1:305" x14ac:dyDescent="0.2">
      <c r="A20" s="2" t="s">
        <v>318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2.0000000000000001E-4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2.3999999999999998E-3</v>
      </c>
      <c r="AG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2.0000000000000001E-4</v>
      </c>
      <c r="AO20" s="2">
        <v>0</v>
      </c>
      <c r="AP20" s="2">
        <v>0</v>
      </c>
      <c r="AQ20" s="2">
        <v>0</v>
      </c>
      <c r="AR20" s="2">
        <v>4.0000000000000002E-4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Y20" s="2">
        <v>1.1999999999999999E-3</v>
      </c>
      <c r="AZ20" s="2">
        <v>0</v>
      </c>
      <c r="BA20" s="2">
        <v>0</v>
      </c>
      <c r="BB20" s="2">
        <v>0</v>
      </c>
      <c r="BC20" s="2">
        <v>0</v>
      </c>
      <c r="BD20" s="2">
        <v>0</v>
      </c>
      <c r="BE20" s="2">
        <v>0</v>
      </c>
      <c r="BF20" s="2">
        <v>0</v>
      </c>
      <c r="BG20" s="2">
        <v>0</v>
      </c>
      <c r="BH20" s="2">
        <v>1E-3</v>
      </c>
      <c r="BJ20" s="2">
        <v>0</v>
      </c>
      <c r="BK20" s="2">
        <v>0</v>
      </c>
      <c r="BL20" s="2">
        <v>0</v>
      </c>
      <c r="BM20" s="2">
        <v>0</v>
      </c>
      <c r="BN20" s="2">
        <v>0</v>
      </c>
      <c r="BO20" s="2">
        <v>0</v>
      </c>
      <c r="BP20" s="2">
        <v>0</v>
      </c>
      <c r="BQ20" s="2">
        <v>0</v>
      </c>
      <c r="BR20" s="2">
        <v>0</v>
      </c>
      <c r="BT20" s="2">
        <v>0</v>
      </c>
      <c r="BU20" s="2">
        <v>0</v>
      </c>
      <c r="BV20" s="2">
        <v>0</v>
      </c>
      <c r="BW20" s="2">
        <v>0</v>
      </c>
      <c r="BX20" s="2">
        <v>0</v>
      </c>
      <c r="BY20" s="2">
        <v>0</v>
      </c>
      <c r="BZ20" s="2">
        <v>0</v>
      </c>
      <c r="CA20" s="2">
        <v>0</v>
      </c>
      <c r="CB20" s="2">
        <v>0</v>
      </c>
      <c r="CC20" s="2">
        <v>0</v>
      </c>
      <c r="CE20" s="2">
        <v>0</v>
      </c>
      <c r="CF20" s="2">
        <v>0</v>
      </c>
      <c r="CG20" s="2">
        <v>0</v>
      </c>
      <c r="CH20" s="2">
        <v>0</v>
      </c>
      <c r="CI20" s="2">
        <v>0</v>
      </c>
      <c r="CJ20" s="2">
        <v>0</v>
      </c>
      <c r="CK20" s="2">
        <v>0</v>
      </c>
      <c r="CL20" s="2">
        <v>0</v>
      </c>
      <c r="CM20" s="2">
        <v>0</v>
      </c>
      <c r="CN20" s="2">
        <v>0</v>
      </c>
      <c r="CO20" s="2">
        <v>0</v>
      </c>
      <c r="CP20" s="2">
        <v>5.9999999999999995E-4</v>
      </c>
      <c r="CQ20" s="2">
        <v>0</v>
      </c>
      <c r="CR20" s="2">
        <v>0</v>
      </c>
      <c r="CS20" s="2">
        <v>0</v>
      </c>
      <c r="CT20" s="2">
        <v>1.1999999999999999E-3</v>
      </c>
      <c r="CU20" s="2">
        <v>0</v>
      </c>
      <c r="CV20" s="2">
        <v>1E-3</v>
      </c>
      <c r="CW20" s="2">
        <v>0</v>
      </c>
      <c r="CX20" s="2">
        <v>0</v>
      </c>
      <c r="CY20" s="2">
        <v>0</v>
      </c>
      <c r="CZ20" s="2">
        <v>0</v>
      </c>
      <c r="DA20" s="2">
        <v>0</v>
      </c>
      <c r="DB20" s="2">
        <v>0</v>
      </c>
      <c r="DC20" s="2">
        <v>0</v>
      </c>
      <c r="DD20" s="2">
        <v>0</v>
      </c>
      <c r="DE20" s="2">
        <v>0</v>
      </c>
      <c r="DF20" s="2">
        <v>0</v>
      </c>
      <c r="DH20" s="2">
        <v>0</v>
      </c>
      <c r="DI20" s="2">
        <v>0</v>
      </c>
      <c r="DJ20" s="2">
        <v>0</v>
      </c>
      <c r="DK20" s="2">
        <v>0</v>
      </c>
      <c r="DL20" s="2">
        <v>0</v>
      </c>
      <c r="DM20" s="2">
        <v>0</v>
      </c>
      <c r="DN20" s="2">
        <v>0</v>
      </c>
      <c r="DO20" s="2">
        <v>5.9999999999999995E-4</v>
      </c>
      <c r="DP20" s="2">
        <v>0</v>
      </c>
      <c r="DQ20" s="2">
        <v>0</v>
      </c>
      <c r="DR20" s="2">
        <v>0</v>
      </c>
      <c r="DS20" s="2">
        <v>0</v>
      </c>
      <c r="DT20" s="2">
        <v>0</v>
      </c>
      <c r="DU20" s="2">
        <v>8.0000000000000004E-4</v>
      </c>
      <c r="DV20" s="2">
        <v>0</v>
      </c>
      <c r="DW20" s="2">
        <v>0</v>
      </c>
      <c r="DX20" s="2">
        <v>0</v>
      </c>
      <c r="DY20" s="2">
        <v>2.0000000000000001E-4</v>
      </c>
      <c r="DZ20" s="2">
        <v>0</v>
      </c>
      <c r="EA20" s="2">
        <v>5.9999999999999995E-4</v>
      </c>
      <c r="EB20" s="2">
        <v>0</v>
      </c>
      <c r="EC20" s="2">
        <v>0</v>
      </c>
      <c r="ED20" s="2">
        <v>0</v>
      </c>
      <c r="EE20" s="2">
        <v>4.0000000000000002E-4</v>
      </c>
      <c r="EF20" s="2">
        <v>0</v>
      </c>
      <c r="EG20" s="2">
        <v>0</v>
      </c>
      <c r="EH20" s="2">
        <v>5.9999999999999995E-4</v>
      </c>
      <c r="EI20" s="2">
        <v>0</v>
      </c>
      <c r="EK20" s="2">
        <v>0</v>
      </c>
      <c r="EL20" s="2">
        <v>0</v>
      </c>
      <c r="EM20" s="2">
        <v>0</v>
      </c>
      <c r="EN20" s="2">
        <v>4.0000000000000002E-4</v>
      </c>
      <c r="EO20" s="2">
        <v>0</v>
      </c>
      <c r="EP20" s="2">
        <v>0</v>
      </c>
      <c r="EQ20" s="2">
        <v>0</v>
      </c>
      <c r="ER20" s="2">
        <v>0</v>
      </c>
      <c r="ES20" s="2">
        <v>0</v>
      </c>
      <c r="ET20" s="2">
        <v>0</v>
      </c>
      <c r="EU20" s="2">
        <v>0</v>
      </c>
      <c r="EV20" s="2">
        <v>0</v>
      </c>
      <c r="EW20" s="2">
        <v>0</v>
      </c>
      <c r="EX20" s="2">
        <v>0</v>
      </c>
      <c r="EY20" s="2">
        <v>0</v>
      </c>
      <c r="EZ20" s="2">
        <v>0</v>
      </c>
      <c r="FA20" s="2">
        <v>1.8E-3</v>
      </c>
      <c r="FB20" s="2">
        <v>0</v>
      </c>
      <c r="FC20" s="2">
        <v>0</v>
      </c>
      <c r="FD20" s="2">
        <v>0</v>
      </c>
      <c r="FE20" s="2">
        <v>0</v>
      </c>
      <c r="FF20" s="2">
        <v>0</v>
      </c>
      <c r="FG20" s="2">
        <v>0</v>
      </c>
      <c r="FH20" s="2">
        <v>0</v>
      </c>
      <c r="FI20" s="2">
        <v>0</v>
      </c>
      <c r="FJ20" s="2">
        <v>0</v>
      </c>
      <c r="FK20" s="2">
        <v>0</v>
      </c>
      <c r="FL20" s="2">
        <v>2.0000000000000001E-4</v>
      </c>
      <c r="FM20" s="2">
        <v>0</v>
      </c>
      <c r="FN20" s="2">
        <v>0</v>
      </c>
      <c r="FO20" s="2">
        <v>0</v>
      </c>
      <c r="FP20" s="2">
        <v>0</v>
      </c>
      <c r="FQ20" s="2">
        <v>0</v>
      </c>
      <c r="FR20" s="2">
        <v>0</v>
      </c>
      <c r="FS20" s="2">
        <v>0</v>
      </c>
      <c r="FT20" s="2">
        <v>0</v>
      </c>
      <c r="FU20" s="2">
        <v>8.0000000000000004E-4</v>
      </c>
      <c r="FV20" s="2">
        <v>0</v>
      </c>
      <c r="FW20" s="2">
        <v>0</v>
      </c>
      <c r="FX20" s="2">
        <v>0</v>
      </c>
      <c r="FY20" s="2">
        <v>0</v>
      </c>
      <c r="FZ20" s="2">
        <v>0</v>
      </c>
      <c r="GA20" s="2">
        <v>0</v>
      </c>
      <c r="GB20" s="2">
        <v>0</v>
      </c>
      <c r="GC20" s="2">
        <v>0</v>
      </c>
      <c r="GD20" s="2">
        <v>0</v>
      </c>
      <c r="GE20" s="2">
        <v>0</v>
      </c>
      <c r="GF20" s="2">
        <v>0</v>
      </c>
      <c r="GG20" s="2">
        <v>0</v>
      </c>
      <c r="GH20" s="2">
        <v>0</v>
      </c>
      <c r="GI20" s="2">
        <v>0</v>
      </c>
      <c r="GJ20" s="2">
        <v>0</v>
      </c>
      <c r="GK20" s="2">
        <v>0</v>
      </c>
      <c r="GL20" s="2">
        <v>0</v>
      </c>
      <c r="GM20" s="2">
        <v>0</v>
      </c>
      <c r="GN20" s="2">
        <v>0</v>
      </c>
      <c r="GO20" s="2">
        <v>0</v>
      </c>
      <c r="GP20" s="2">
        <v>2.0000000000000001E-4</v>
      </c>
      <c r="GQ20" s="2">
        <v>0</v>
      </c>
      <c r="GR20" s="2">
        <v>0</v>
      </c>
      <c r="GS20" s="2">
        <v>0</v>
      </c>
      <c r="GT20" s="2">
        <v>0</v>
      </c>
      <c r="GU20" s="2">
        <v>0</v>
      </c>
      <c r="GV20" s="2">
        <v>2.0000000000000001E-4</v>
      </c>
      <c r="GW20" s="2">
        <v>3.3999999999999998E-3</v>
      </c>
      <c r="GX20" s="2">
        <v>2.0000000000000001E-4</v>
      </c>
      <c r="GY20" s="2">
        <v>0</v>
      </c>
      <c r="GZ20" s="2">
        <v>0</v>
      </c>
      <c r="HA20" s="2">
        <v>0</v>
      </c>
      <c r="HB20" s="2">
        <v>0</v>
      </c>
      <c r="HC20" s="2">
        <v>2.0000000000000001E-4</v>
      </c>
      <c r="HD20" s="2">
        <v>0</v>
      </c>
      <c r="HE20" s="2">
        <v>0</v>
      </c>
      <c r="HF20" s="2">
        <v>0</v>
      </c>
      <c r="HG20" s="2">
        <v>2.5999999999999999E-3</v>
      </c>
      <c r="HH20" s="2">
        <v>0</v>
      </c>
      <c r="HI20" s="2">
        <v>0</v>
      </c>
      <c r="HJ20" s="2">
        <v>0</v>
      </c>
      <c r="HK20" s="2">
        <v>0</v>
      </c>
      <c r="HL20" s="2">
        <v>0</v>
      </c>
      <c r="HM20" s="2">
        <v>0</v>
      </c>
      <c r="HN20" s="2">
        <v>4.5999999999999999E-3</v>
      </c>
      <c r="HO20" s="2">
        <v>2.0000000000000001E-4</v>
      </c>
      <c r="HP20" s="2">
        <v>0</v>
      </c>
      <c r="HQ20" s="2">
        <v>0</v>
      </c>
      <c r="HR20" s="2">
        <v>0</v>
      </c>
      <c r="HS20" s="2">
        <v>0</v>
      </c>
      <c r="HT20" s="2">
        <v>0</v>
      </c>
      <c r="HU20" s="2">
        <v>0</v>
      </c>
      <c r="HV20" s="2">
        <v>0</v>
      </c>
      <c r="HW20" s="2">
        <v>0</v>
      </c>
      <c r="HX20" s="2">
        <v>8.3999999999999995E-3</v>
      </c>
      <c r="HY20" s="2">
        <v>0</v>
      </c>
      <c r="HZ20" s="2">
        <v>0</v>
      </c>
      <c r="IA20" s="2">
        <v>0</v>
      </c>
      <c r="IB20" s="2">
        <v>0</v>
      </c>
      <c r="IC20" s="2">
        <v>0</v>
      </c>
      <c r="ID20" s="2">
        <v>0</v>
      </c>
      <c r="IE20" s="2">
        <v>0</v>
      </c>
      <c r="IF20" s="2">
        <v>0</v>
      </c>
      <c r="IG20" s="2">
        <v>0</v>
      </c>
      <c r="IH20" s="2">
        <v>0</v>
      </c>
      <c r="II20" s="2">
        <v>0</v>
      </c>
      <c r="IJ20" s="2">
        <v>0</v>
      </c>
      <c r="IK20" s="2">
        <v>2.4199999999999999E-2</v>
      </c>
      <c r="IM20" s="2">
        <v>0</v>
      </c>
      <c r="IN20" s="2">
        <v>0</v>
      </c>
      <c r="IO20" s="2">
        <v>0</v>
      </c>
      <c r="IP20" s="2">
        <v>0</v>
      </c>
      <c r="IQ20" s="2">
        <v>0</v>
      </c>
      <c r="IR20" s="2">
        <v>0</v>
      </c>
      <c r="IS20" s="2">
        <v>0</v>
      </c>
      <c r="IT20" s="2">
        <v>0</v>
      </c>
      <c r="IU20" s="2">
        <v>0</v>
      </c>
      <c r="IV20" s="2">
        <v>0</v>
      </c>
      <c r="IW20" s="2">
        <v>2.0000000000000001E-4</v>
      </c>
      <c r="IX20" s="2">
        <v>0</v>
      </c>
      <c r="IY20" s="2">
        <v>0</v>
      </c>
      <c r="IZ20" s="2">
        <v>0</v>
      </c>
      <c r="JA20" s="2">
        <v>0</v>
      </c>
      <c r="JB20" s="2">
        <v>0</v>
      </c>
      <c r="JC20" s="2">
        <v>0</v>
      </c>
      <c r="JD20" s="2">
        <v>0</v>
      </c>
      <c r="JE20" s="2">
        <v>0</v>
      </c>
      <c r="JF20" s="2">
        <v>0</v>
      </c>
      <c r="JG20" s="2">
        <v>0</v>
      </c>
      <c r="JH20" s="2">
        <v>0</v>
      </c>
      <c r="JI20" s="2">
        <v>0</v>
      </c>
      <c r="JJ20" s="2">
        <v>0</v>
      </c>
      <c r="JK20" s="2">
        <v>0</v>
      </c>
      <c r="JL20" s="2">
        <v>0</v>
      </c>
      <c r="JM20" s="2">
        <v>0</v>
      </c>
      <c r="JN20" s="2">
        <v>0</v>
      </c>
      <c r="JO20" s="2">
        <v>5.4000000000000003E-3</v>
      </c>
      <c r="JP20" s="2">
        <v>0</v>
      </c>
      <c r="JQ20" s="2">
        <v>0</v>
      </c>
      <c r="JR20" s="2">
        <v>0</v>
      </c>
      <c r="JS20" s="2">
        <v>5.9999999999999995E-4</v>
      </c>
      <c r="JT20" s="2">
        <v>0</v>
      </c>
      <c r="JU20" s="2">
        <v>0</v>
      </c>
      <c r="JV20" s="2">
        <v>1E-3</v>
      </c>
      <c r="JW20" s="2">
        <v>3.0000000000000001E-3</v>
      </c>
      <c r="JX20" s="2">
        <v>0</v>
      </c>
      <c r="JY20" s="2">
        <v>0</v>
      </c>
      <c r="JZ20" s="2">
        <v>0</v>
      </c>
      <c r="KA20" s="2">
        <v>0</v>
      </c>
      <c r="KB20" s="2">
        <v>0</v>
      </c>
      <c r="KC20" s="2">
        <v>0</v>
      </c>
      <c r="KD20" s="2">
        <v>0</v>
      </c>
      <c r="KE20" s="2">
        <v>0</v>
      </c>
      <c r="KF20" s="2">
        <v>0</v>
      </c>
      <c r="KG20" s="2">
        <v>0</v>
      </c>
      <c r="KH20" s="2">
        <v>0</v>
      </c>
      <c r="KI20" s="2">
        <v>0</v>
      </c>
      <c r="KJ20" s="2">
        <v>0</v>
      </c>
      <c r="KK20" s="2">
        <v>0</v>
      </c>
      <c r="KL20" s="2">
        <v>0</v>
      </c>
      <c r="KM20" s="2">
        <v>0</v>
      </c>
      <c r="KN20" s="2">
        <v>0</v>
      </c>
      <c r="KO20" s="2">
        <v>0</v>
      </c>
      <c r="KQ20" s="2">
        <f>COUNTIF(B20:KO20,"&gt;0")</f>
        <v>34</v>
      </c>
      <c r="KR20" s="2" t="s">
        <v>349</v>
      </c>
      <c r="KS20" s="2" t="s">
        <v>318</v>
      </c>
    </row>
    <row r="21" spans="1:305" x14ac:dyDescent="0.2">
      <c r="A21" s="2" t="s">
        <v>347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N21" s="2">
        <v>0</v>
      </c>
      <c r="O21" s="2">
        <v>2.0000000000000001E-4</v>
      </c>
      <c r="P21" s="2">
        <v>0</v>
      </c>
      <c r="Q21" s="2">
        <v>0</v>
      </c>
      <c r="R21" s="2">
        <v>0</v>
      </c>
      <c r="S21" s="2">
        <v>0</v>
      </c>
      <c r="T21" s="2">
        <v>2E-3</v>
      </c>
      <c r="U21" s="2">
        <v>0</v>
      </c>
      <c r="V21" s="2">
        <v>2.0000000000000001E-4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Y21" s="2">
        <v>0</v>
      </c>
      <c r="AZ21" s="2">
        <v>0</v>
      </c>
      <c r="BA21" s="2">
        <v>0</v>
      </c>
      <c r="BB21" s="2">
        <v>0</v>
      </c>
      <c r="BC21" s="2">
        <v>0</v>
      </c>
      <c r="BD21" s="2">
        <v>0</v>
      </c>
      <c r="BE21" s="2">
        <v>0</v>
      </c>
      <c r="BF21" s="2">
        <v>0</v>
      </c>
      <c r="BG21" s="2">
        <v>0</v>
      </c>
      <c r="BH21" s="2">
        <v>0</v>
      </c>
      <c r="BJ21" s="2">
        <v>4.0000000000000002E-4</v>
      </c>
      <c r="BK21" s="2">
        <v>0</v>
      </c>
      <c r="BL21" s="2">
        <v>0</v>
      </c>
      <c r="BM21" s="2">
        <v>0</v>
      </c>
      <c r="BN21" s="2">
        <v>0</v>
      </c>
      <c r="BO21" s="2">
        <v>0</v>
      </c>
      <c r="BP21" s="2">
        <v>0</v>
      </c>
      <c r="BQ21" s="2">
        <v>0</v>
      </c>
      <c r="BR21" s="2">
        <v>8.0000000000000004E-4</v>
      </c>
      <c r="BT21" s="2">
        <v>1.1999999999999999E-3</v>
      </c>
      <c r="BU21" s="2">
        <v>0</v>
      </c>
      <c r="BV21" s="2">
        <v>0</v>
      </c>
      <c r="BW21" s="2">
        <v>0</v>
      </c>
      <c r="BX21" s="2">
        <v>0</v>
      </c>
      <c r="BY21" s="2">
        <v>0</v>
      </c>
      <c r="BZ21" s="2">
        <v>0</v>
      </c>
      <c r="CA21" s="2">
        <v>0</v>
      </c>
      <c r="CB21" s="2">
        <v>0</v>
      </c>
      <c r="CC21" s="2">
        <v>0</v>
      </c>
      <c r="CE21" s="2">
        <v>0</v>
      </c>
      <c r="CF21" s="2">
        <v>0</v>
      </c>
      <c r="CG21" s="2">
        <v>0</v>
      </c>
      <c r="CH21" s="2">
        <v>0</v>
      </c>
      <c r="CI21" s="2">
        <v>0</v>
      </c>
      <c r="CJ21" s="2">
        <v>0</v>
      </c>
      <c r="CK21" s="2">
        <v>0</v>
      </c>
      <c r="CL21" s="2">
        <v>0</v>
      </c>
      <c r="CM21" s="2">
        <v>0</v>
      </c>
      <c r="CN21" s="2">
        <v>4.0000000000000002E-4</v>
      </c>
      <c r="CO21" s="2">
        <v>0</v>
      </c>
      <c r="CP21" s="2">
        <v>0</v>
      </c>
      <c r="CQ21" s="2">
        <v>0</v>
      </c>
      <c r="CR21" s="2">
        <v>0</v>
      </c>
      <c r="CS21" s="2">
        <v>0</v>
      </c>
      <c r="CT21" s="2">
        <v>0</v>
      </c>
      <c r="CU21" s="2">
        <v>0</v>
      </c>
      <c r="CV21" s="2">
        <v>0</v>
      </c>
      <c r="CW21" s="2">
        <v>0</v>
      </c>
      <c r="CX21" s="2">
        <v>0</v>
      </c>
      <c r="CY21" s="2">
        <v>0</v>
      </c>
      <c r="CZ21" s="2">
        <v>0</v>
      </c>
      <c r="DA21" s="2">
        <v>0</v>
      </c>
      <c r="DB21" s="2">
        <v>0</v>
      </c>
      <c r="DC21" s="2">
        <v>0</v>
      </c>
      <c r="DD21" s="2">
        <v>0</v>
      </c>
      <c r="DE21" s="2">
        <v>0</v>
      </c>
      <c r="DF21" s="2">
        <v>0</v>
      </c>
      <c r="DH21" s="2">
        <v>4.0000000000000002E-4</v>
      </c>
      <c r="DI21" s="2">
        <v>0</v>
      </c>
      <c r="DJ21" s="2">
        <v>0</v>
      </c>
      <c r="DK21" s="2">
        <v>0</v>
      </c>
      <c r="DL21" s="2">
        <v>0</v>
      </c>
      <c r="DM21" s="2">
        <v>0</v>
      </c>
      <c r="DN21" s="2">
        <v>0</v>
      </c>
      <c r="DO21" s="2">
        <v>0</v>
      </c>
      <c r="DP21" s="2">
        <v>0</v>
      </c>
      <c r="DQ21" s="2">
        <v>0</v>
      </c>
      <c r="DR21" s="2">
        <v>0</v>
      </c>
      <c r="DS21" s="2">
        <v>0</v>
      </c>
      <c r="DT21" s="2">
        <v>0</v>
      </c>
      <c r="DU21" s="2">
        <v>0</v>
      </c>
      <c r="DV21" s="2">
        <v>0</v>
      </c>
      <c r="DW21" s="2">
        <v>0</v>
      </c>
      <c r="DX21" s="2">
        <v>0</v>
      </c>
      <c r="DY21" s="2">
        <v>0</v>
      </c>
      <c r="DZ21" s="2">
        <v>0</v>
      </c>
      <c r="EA21" s="2">
        <v>0</v>
      </c>
      <c r="EB21" s="2">
        <v>0</v>
      </c>
      <c r="EC21" s="2">
        <v>0</v>
      </c>
      <c r="ED21" s="2">
        <v>0</v>
      </c>
      <c r="EE21" s="2">
        <v>2.0000000000000001E-4</v>
      </c>
      <c r="EF21" s="2">
        <v>0</v>
      </c>
      <c r="EG21" s="2">
        <v>0</v>
      </c>
      <c r="EH21" s="2">
        <v>0</v>
      </c>
      <c r="EI21" s="2">
        <v>0</v>
      </c>
      <c r="EK21" s="2">
        <v>0</v>
      </c>
      <c r="EL21" s="2">
        <v>0</v>
      </c>
      <c r="EM21" s="2">
        <v>0</v>
      </c>
      <c r="EN21" s="2">
        <v>0</v>
      </c>
      <c r="EO21" s="2">
        <v>0</v>
      </c>
      <c r="EP21" s="2">
        <v>0</v>
      </c>
      <c r="EQ21" s="2">
        <v>0</v>
      </c>
      <c r="ER21" s="2">
        <v>0</v>
      </c>
      <c r="ES21" s="2">
        <v>0</v>
      </c>
      <c r="ET21" s="2">
        <v>0</v>
      </c>
      <c r="EU21" s="2">
        <v>0</v>
      </c>
      <c r="EV21" s="2">
        <v>0</v>
      </c>
      <c r="EW21" s="2">
        <v>0</v>
      </c>
      <c r="EX21" s="2">
        <v>0</v>
      </c>
      <c r="EY21" s="2">
        <v>0</v>
      </c>
      <c r="EZ21" s="2">
        <v>2.0000000000000001E-4</v>
      </c>
      <c r="FA21" s="2">
        <v>0</v>
      </c>
      <c r="FB21" s="2">
        <v>0</v>
      </c>
      <c r="FC21" s="2">
        <v>0</v>
      </c>
      <c r="FD21" s="2">
        <v>0</v>
      </c>
      <c r="FE21" s="2">
        <v>0</v>
      </c>
      <c r="FF21" s="2">
        <v>0</v>
      </c>
      <c r="FG21" s="2">
        <v>0</v>
      </c>
      <c r="FH21" s="2">
        <v>0</v>
      </c>
      <c r="FI21" s="2">
        <v>0</v>
      </c>
      <c r="FJ21" s="2">
        <v>0</v>
      </c>
      <c r="FK21" s="2">
        <v>0</v>
      </c>
      <c r="FL21" s="2">
        <v>0</v>
      </c>
      <c r="FM21" s="2">
        <v>0</v>
      </c>
      <c r="FN21" s="2">
        <v>0</v>
      </c>
      <c r="FO21" s="2">
        <v>0</v>
      </c>
      <c r="FP21" s="2">
        <v>0</v>
      </c>
      <c r="FQ21" s="2">
        <v>0</v>
      </c>
      <c r="FR21" s="2">
        <v>0</v>
      </c>
      <c r="FS21" s="2">
        <v>0</v>
      </c>
      <c r="FT21" s="2">
        <v>0</v>
      </c>
      <c r="FU21" s="2">
        <v>0</v>
      </c>
      <c r="FV21" s="2">
        <v>0</v>
      </c>
      <c r="FW21" s="2">
        <v>0</v>
      </c>
      <c r="FX21" s="2">
        <v>0</v>
      </c>
      <c r="FY21" s="2">
        <v>0</v>
      </c>
      <c r="FZ21" s="2">
        <v>0</v>
      </c>
      <c r="GA21" s="2">
        <v>0</v>
      </c>
      <c r="GB21" s="2">
        <v>0</v>
      </c>
      <c r="GC21" s="2">
        <v>0</v>
      </c>
      <c r="GD21" s="2">
        <v>0</v>
      </c>
      <c r="GE21" s="2">
        <v>0</v>
      </c>
      <c r="GF21" s="2">
        <v>0</v>
      </c>
      <c r="GG21" s="2">
        <v>0</v>
      </c>
      <c r="GH21" s="2">
        <v>0</v>
      </c>
      <c r="GI21" s="2">
        <v>0</v>
      </c>
      <c r="GJ21" s="2">
        <v>0</v>
      </c>
      <c r="GK21" s="2">
        <v>0</v>
      </c>
      <c r="GL21" s="2">
        <v>0</v>
      </c>
      <c r="GM21" s="2">
        <v>0</v>
      </c>
      <c r="GN21" s="2">
        <v>0</v>
      </c>
      <c r="GO21" s="2">
        <v>0</v>
      </c>
      <c r="GP21" s="2">
        <v>0</v>
      </c>
      <c r="GQ21" s="2">
        <v>0</v>
      </c>
      <c r="GR21" s="2">
        <v>0</v>
      </c>
      <c r="GS21" s="2">
        <v>0</v>
      </c>
      <c r="GT21" s="2">
        <v>0</v>
      </c>
      <c r="GU21" s="2">
        <v>0</v>
      </c>
      <c r="GV21" s="2">
        <v>2.0000000000000001E-4</v>
      </c>
      <c r="GW21" s="2">
        <v>4.5999999999999999E-3</v>
      </c>
      <c r="GX21" s="2">
        <v>0</v>
      </c>
      <c r="GY21" s="2">
        <v>0</v>
      </c>
      <c r="GZ21" s="2">
        <v>0</v>
      </c>
      <c r="HA21" s="2">
        <v>0</v>
      </c>
      <c r="HB21" s="2">
        <v>0</v>
      </c>
      <c r="HC21" s="2">
        <v>0</v>
      </c>
      <c r="HD21" s="2">
        <v>0</v>
      </c>
      <c r="HE21" s="2">
        <v>0</v>
      </c>
      <c r="HF21" s="2">
        <v>0</v>
      </c>
      <c r="HG21" s="2">
        <v>4.0000000000000002E-4</v>
      </c>
      <c r="HH21" s="2">
        <v>0</v>
      </c>
      <c r="HI21" s="2">
        <v>0</v>
      </c>
      <c r="HJ21" s="2">
        <v>0</v>
      </c>
      <c r="HK21" s="2">
        <v>0</v>
      </c>
      <c r="HL21" s="2">
        <v>0</v>
      </c>
      <c r="HM21" s="2">
        <v>0</v>
      </c>
      <c r="HN21" s="2">
        <v>2E-3</v>
      </c>
      <c r="HO21" s="2">
        <v>0</v>
      </c>
      <c r="HP21" s="2">
        <v>0</v>
      </c>
      <c r="HQ21" s="2">
        <v>0</v>
      </c>
      <c r="HR21" s="2">
        <v>0</v>
      </c>
      <c r="HS21" s="2">
        <v>0</v>
      </c>
      <c r="HT21" s="2">
        <v>0</v>
      </c>
      <c r="HU21" s="2">
        <v>0</v>
      </c>
      <c r="HV21" s="2">
        <v>0</v>
      </c>
      <c r="HW21" s="2">
        <v>0</v>
      </c>
      <c r="HX21" s="2">
        <v>1.4E-3</v>
      </c>
      <c r="HY21" s="2">
        <v>0</v>
      </c>
      <c r="HZ21" s="2">
        <v>0</v>
      </c>
      <c r="IA21" s="2">
        <v>4.0000000000000002E-4</v>
      </c>
      <c r="IB21" s="2">
        <v>0</v>
      </c>
      <c r="IC21" s="2">
        <v>5.9999999999999995E-4</v>
      </c>
      <c r="ID21" s="2">
        <v>0</v>
      </c>
      <c r="IE21" s="2">
        <v>8.0000000000000004E-4</v>
      </c>
      <c r="IF21" s="2">
        <v>0</v>
      </c>
      <c r="IG21" s="2">
        <v>0</v>
      </c>
      <c r="IH21" s="2">
        <v>0</v>
      </c>
      <c r="II21" s="2">
        <v>0</v>
      </c>
      <c r="IJ21" s="2">
        <v>4.0000000000000002E-4</v>
      </c>
      <c r="IK21" s="2">
        <v>1.6000000000000001E-3</v>
      </c>
      <c r="IM21" s="2">
        <v>0</v>
      </c>
      <c r="IN21" s="2">
        <v>0</v>
      </c>
      <c r="IO21" s="2">
        <v>0</v>
      </c>
      <c r="IP21" s="2">
        <v>0</v>
      </c>
      <c r="IQ21" s="2">
        <v>0</v>
      </c>
      <c r="IR21" s="2">
        <v>0</v>
      </c>
      <c r="IS21" s="2">
        <v>0</v>
      </c>
      <c r="IT21" s="2">
        <v>0</v>
      </c>
      <c r="IU21" s="2">
        <v>3.2000000000000002E-3</v>
      </c>
      <c r="IV21" s="2">
        <v>0</v>
      </c>
      <c r="IW21" s="2">
        <v>0</v>
      </c>
      <c r="IX21" s="2">
        <v>0</v>
      </c>
      <c r="IY21" s="2">
        <v>0</v>
      </c>
      <c r="IZ21" s="2">
        <v>0</v>
      </c>
      <c r="JA21" s="2">
        <v>0</v>
      </c>
      <c r="JB21" s="2">
        <v>0</v>
      </c>
      <c r="JC21" s="2">
        <v>0</v>
      </c>
      <c r="JD21" s="2">
        <v>1.8E-3</v>
      </c>
      <c r="JE21" s="2">
        <v>0</v>
      </c>
      <c r="JF21" s="2">
        <v>0</v>
      </c>
      <c r="JG21" s="2">
        <v>2.0000000000000001E-4</v>
      </c>
      <c r="JH21" s="2">
        <v>0</v>
      </c>
      <c r="JI21" s="2">
        <v>0</v>
      </c>
      <c r="JJ21" s="2">
        <v>0</v>
      </c>
      <c r="JK21" s="2">
        <v>0</v>
      </c>
      <c r="JL21" s="2">
        <v>0</v>
      </c>
      <c r="JM21" s="2">
        <v>0</v>
      </c>
      <c r="JN21" s="2">
        <v>0</v>
      </c>
      <c r="JO21" s="2">
        <v>0</v>
      </c>
      <c r="JP21" s="2">
        <v>0</v>
      </c>
      <c r="JQ21" s="2">
        <v>0</v>
      </c>
      <c r="JR21" s="2">
        <v>0</v>
      </c>
      <c r="JS21" s="2">
        <v>0</v>
      </c>
      <c r="JT21" s="2">
        <v>0</v>
      </c>
      <c r="JU21" s="2">
        <v>5.9999999999999995E-4</v>
      </c>
      <c r="JV21" s="2">
        <v>0</v>
      </c>
      <c r="JW21" s="2">
        <v>5.9999999999999995E-4</v>
      </c>
      <c r="JX21" s="2">
        <v>3.2000000000000002E-3</v>
      </c>
      <c r="JY21" s="2">
        <v>0</v>
      </c>
      <c r="JZ21" s="2">
        <v>0</v>
      </c>
      <c r="KA21" s="2">
        <v>1.8E-3</v>
      </c>
      <c r="KB21" s="2">
        <v>0</v>
      </c>
      <c r="KC21" s="2">
        <v>1.54E-2</v>
      </c>
      <c r="KD21" s="2">
        <v>0</v>
      </c>
      <c r="KE21" s="2">
        <v>1.14E-2</v>
      </c>
      <c r="KF21" s="2">
        <v>0</v>
      </c>
      <c r="KG21" s="2">
        <v>0</v>
      </c>
      <c r="KH21" s="2">
        <v>0</v>
      </c>
      <c r="KI21" s="2">
        <v>0</v>
      </c>
      <c r="KJ21" s="2">
        <v>0</v>
      </c>
      <c r="KK21" s="2">
        <v>1.1999999999999999E-3</v>
      </c>
      <c r="KL21" s="2">
        <v>0</v>
      </c>
      <c r="KM21" s="2">
        <v>0</v>
      </c>
      <c r="KN21" s="2">
        <v>0</v>
      </c>
      <c r="KO21" s="2">
        <v>0</v>
      </c>
      <c r="KQ21" s="2">
        <f>COUNTIF(B21:KO21,"&gt;0")</f>
        <v>30</v>
      </c>
      <c r="KR21" s="2" t="s">
        <v>349</v>
      </c>
      <c r="KS21" s="2" t="s">
        <v>347</v>
      </c>
    </row>
    <row r="22" spans="1:305" x14ac:dyDescent="0.2">
      <c r="A22" s="2" t="s">
        <v>335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2.0000000000000001E-4</v>
      </c>
      <c r="K22" s="2">
        <v>0</v>
      </c>
      <c r="L22" s="2">
        <v>0</v>
      </c>
      <c r="N22" s="2">
        <v>2.0000000000000001E-4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2.0000000000000001E-4</v>
      </c>
      <c r="X22" s="2">
        <v>0</v>
      </c>
      <c r="Y22" s="2">
        <v>0</v>
      </c>
      <c r="Z22" s="2">
        <v>2.0000000000000001E-4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1E-3</v>
      </c>
      <c r="AG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Y22" s="2">
        <v>0</v>
      </c>
      <c r="AZ22" s="2">
        <v>0</v>
      </c>
      <c r="BA22" s="2">
        <v>0</v>
      </c>
      <c r="BB22" s="2">
        <v>0</v>
      </c>
      <c r="BC22" s="2">
        <v>0</v>
      </c>
      <c r="BD22" s="2">
        <v>0</v>
      </c>
      <c r="BE22" s="2">
        <v>0</v>
      </c>
      <c r="BF22" s="2">
        <v>0</v>
      </c>
      <c r="BG22" s="2">
        <v>0</v>
      </c>
      <c r="BH22" s="2">
        <v>1E-3</v>
      </c>
      <c r="BJ22" s="2">
        <v>0</v>
      </c>
      <c r="BK22" s="2">
        <v>0</v>
      </c>
      <c r="BL22" s="2">
        <v>0</v>
      </c>
      <c r="BM22" s="2">
        <v>0</v>
      </c>
      <c r="BN22" s="2">
        <v>0</v>
      </c>
      <c r="BO22" s="2">
        <v>0</v>
      </c>
      <c r="BP22" s="2">
        <v>0</v>
      </c>
      <c r="BQ22" s="2">
        <v>2.0000000000000001E-4</v>
      </c>
      <c r="BR22" s="2">
        <v>0</v>
      </c>
      <c r="BT22" s="2">
        <v>1.6000000000000001E-3</v>
      </c>
      <c r="BU22" s="2">
        <v>0</v>
      </c>
      <c r="BV22" s="2">
        <v>0</v>
      </c>
      <c r="BW22" s="2">
        <v>0</v>
      </c>
      <c r="BX22" s="2">
        <v>0</v>
      </c>
      <c r="BY22" s="2">
        <v>0</v>
      </c>
      <c r="BZ22" s="2">
        <v>0</v>
      </c>
      <c r="CA22" s="2">
        <v>0</v>
      </c>
      <c r="CB22" s="2">
        <v>0</v>
      </c>
      <c r="CC22" s="2">
        <v>0</v>
      </c>
      <c r="CE22" s="2">
        <v>0</v>
      </c>
      <c r="CF22" s="2">
        <v>0</v>
      </c>
      <c r="CG22" s="2">
        <v>0</v>
      </c>
      <c r="CH22" s="2">
        <v>0</v>
      </c>
      <c r="CI22" s="2">
        <v>0</v>
      </c>
      <c r="CJ22" s="2">
        <v>0</v>
      </c>
      <c r="CK22" s="2">
        <v>0</v>
      </c>
      <c r="CL22" s="2">
        <v>0</v>
      </c>
      <c r="CM22" s="2">
        <v>0</v>
      </c>
      <c r="CN22" s="2">
        <v>0</v>
      </c>
      <c r="CO22" s="2">
        <v>0</v>
      </c>
      <c r="CP22" s="2">
        <v>0</v>
      </c>
      <c r="CQ22" s="2">
        <v>4.0000000000000002E-4</v>
      </c>
      <c r="CR22" s="2">
        <v>0</v>
      </c>
      <c r="CS22" s="2">
        <v>0</v>
      </c>
      <c r="CT22" s="2">
        <v>8.0000000000000004E-4</v>
      </c>
      <c r="CU22" s="2">
        <v>4.0000000000000002E-4</v>
      </c>
      <c r="CV22" s="2">
        <v>4.0000000000000002E-4</v>
      </c>
      <c r="CW22" s="2">
        <v>0</v>
      </c>
      <c r="CX22" s="2">
        <v>0</v>
      </c>
      <c r="CY22" s="2">
        <v>0</v>
      </c>
      <c r="CZ22" s="2">
        <v>0</v>
      </c>
      <c r="DA22" s="2">
        <v>0</v>
      </c>
      <c r="DB22" s="2">
        <v>0</v>
      </c>
      <c r="DC22" s="2">
        <v>0</v>
      </c>
      <c r="DD22" s="2">
        <v>0</v>
      </c>
      <c r="DE22" s="2">
        <v>5.5999999999999999E-3</v>
      </c>
      <c r="DF22" s="2">
        <v>0</v>
      </c>
      <c r="DH22" s="2">
        <v>0</v>
      </c>
      <c r="DI22" s="2">
        <v>0</v>
      </c>
      <c r="DJ22" s="2">
        <v>0</v>
      </c>
      <c r="DK22" s="2">
        <v>0</v>
      </c>
      <c r="DL22" s="2">
        <v>0</v>
      </c>
      <c r="DM22" s="2">
        <v>1.4E-3</v>
      </c>
      <c r="DN22" s="2">
        <v>0</v>
      </c>
      <c r="DO22" s="2">
        <v>0</v>
      </c>
      <c r="DP22" s="2">
        <v>0</v>
      </c>
      <c r="DQ22" s="2">
        <v>0</v>
      </c>
      <c r="DR22" s="2">
        <v>0</v>
      </c>
      <c r="DS22" s="2">
        <v>0</v>
      </c>
      <c r="DT22" s="2">
        <v>0</v>
      </c>
      <c r="DU22" s="2">
        <v>2.0000000000000001E-4</v>
      </c>
      <c r="DV22" s="2">
        <v>0</v>
      </c>
      <c r="DW22" s="2">
        <v>0</v>
      </c>
      <c r="DX22" s="2">
        <v>0</v>
      </c>
      <c r="DY22" s="2">
        <v>0</v>
      </c>
      <c r="DZ22" s="2">
        <v>0</v>
      </c>
      <c r="EA22" s="2">
        <v>0</v>
      </c>
      <c r="EB22" s="2">
        <v>0</v>
      </c>
      <c r="EC22" s="2">
        <v>0</v>
      </c>
      <c r="ED22" s="2">
        <v>0</v>
      </c>
      <c r="EE22" s="2">
        <v>4.0000000000000002E-4</v>
      </c>
      <c r="EF22" s="2">
        <v>0</v>
      </c>
      <c r="EG22" s="2">
        <v>0</v>
      </c>
      <c r="EH22" s="2">
        <v>8.0000000000000004E-4</v>
      </c>
      <c r="EI22" s="2">
        <v>0</v>
      </c>
      <c r="EK22" s="2">
        <v>0</v>
      </c>
      <c r="EL22" s="2">
        <v>0</v>
      </c>
      <c r="EM22" s="2">
        <v>0</v>
      </c>
      <c r="EN22" s="2">
        <v>0</v>
      </c>
      <c r="EO22" s="2">
        <v>0</v>
      </c>
      <c r="EP22" s="2">
        <v>0</v>
      </c>
      <c r="EQ22" s="2">
        <v>0</v>
      </c>
      <c r="ER22" s="2">
        <v>0</v>
      </c>
      <c r="ES22" s="2">
        <v>0</v>
      </c>
      <c r="ET22" s="2">
        <v>0</v>
      </c>
      <c r="EU22" s="2">
        <v>0</v>
      </c>
      <c r="EV22" s="2">
        <v>0</v>
      </c>
      <c r="EW22" s="2">
        <v>0</v>
      </c>
      <c r="EX22" s="2">
        <v>0</v>
      </c>
      <c r="EY22" s="2">
        <v>0</v>
      </c>
      <c r="EZ22" s="2">
        <v>0</v>
      </c>
      <c r="FA22" s="2">
        <v>0</v>
      </c>
      <c r="FB22" s="2">
        <v>0</v>
      </c>
      <c r="FC22" s="2">
        <v>0</v>
      </c>
      <c r="FD22" s="2">
        <v>0</v>
      </c>
      <c r="FE22" s="2">
        <v>0</v>
      </c>
      <c r="FF22" s="2">
        <v>0</v>
      </c>
      <c r="FG22" s="2">
        <v>0</v>
      </c>
      <c r="FH22" s="2">
        <v>0</v>
      </c>
      <c r="FI22" s="2">
        <v>0</v>
      </c>
      <c r="FJ22" s="2">
        <v>0</v>
      </c>
      <c r="FK22" s="2">
        <v>0</v>
      </c>
      <c r="FL22" s="2">
        <v>0</v>
      </c>
      <c r="FM22" s="2">
        <v>0</v>
      </c>
      <c r="FN22" s="2">
        <v>0</v>
      </c>
      <c r="FO22" s="2">
        <v>0</v>
      </c>
      <c r="FP22" s="2">
        <v>0</v>
      </c>
      <c r="FQ22" s="2">
        <v>0</v>
      </c>
      <c r="FR22" s="2">
        <v>0</v>
      </c>
      <c r="FS22" s="2">
        <v>0</v>
      </c>
      <c r="FT22" s="2">
        <v>0</v>
      </c>
      <c r="FU22" s="2">
        <v>0</v>
      </c>
      <c r="FV22" s="2">
        <v>0</v>
      </c>
      <c r="FW22" s="2">
        <v>0</v>
      </c>
      <c r="FX22" s="2">
        <v>0</v>
      </c>
      <c r="FY22" s="2">
        <v>0</v>
      </c>
      <c r="FZ22" s="2">
        <v>0</v>
      </c>
      <c r="GA22" s="2">
        <v>0</v>
      </c>
      <c r="GB22" s="2">
        <v>0</v>
      </c>
      <c r="GC22" s="2">
        <v>0</v>
      </c>
      <c r="GD22" s="2">
        <v>0</v>
      </c>
      <c r="GE22" s="2">
        <v>0</v>
      </c>
      <c r="GF22" s="2">
        <v>0</v>
      </c>
      <c r="GG22" s="2">
        <v>0</v>
      </c>
      <c r="GH22" s="2">
        <v>0</v>
      </c>
      <c r="GI22" s="2">
        <v>0</v>
      </c>
      <c r="GJ22" s="2">
        <v>0</v>
      </c>
      <c r="GK22" s="2">
        <v>0</v>
      </c>
      <c r="GL22" s="2">
        <v>0</v>
      </c>
      <c r="GM22" s="2">
        <v>0</v>
      </c>
      <c r="GN22" s="2">
        <v>0</v>
      </c>
      <c r="GO22" s="2">
        <v>0</v>
      </c>
      <c r="GP22" s="2">
        <v>0</v>
      </c>
      <c r="GQ22" s="2">
        <v>0</v>
      </c>
      <c r="GR22" s="2">
        <v>0</v>
      </c>
      <c r="GS22" s="2">
        <v>0</v>
      </c>
      <c r="GT22" s="2">
        <v>0</v>
      </c>
      <c r="GU22" s="2">
        <v>0</v>
      </c>
      <c r="GV22" s="2">
        <v>2.0000000000000001E-4</v>
      </c>
      <c r="GW22" s="2">
        <v>2.8E-3</v>
      </c>
      <c r="GX22" s="2">
        <v>0</v>
      </c>
      <c r="GY22" s="2">
        <v>0</v>
      </c>
      <c r="GZ22" s="2">
        <v>2.0000000000000001E-4</v>
      </c>
      <c r="HA22" s="2">
        <v>0</v>
      </c>
      <c r="HB22" s="2">
        <v>0</v>
      </c>
      <c r="HC22" s="2">
        <v>0</v>
      </c>
      <c r="HD22" s="2">
        <v>0</v>
      </c>
      <c r="HE22" s="2">
        <v>0</v>
      </c>
      <c r="HF22" s="2">
        <v>0</v>
      </c>
      <c r="HG22" s="2">
        <v>3.0000000000000001E-3</v>
      </c>
      <c r="HH22" s="2">
        <v>0</v>
      </c>
      <c r="HI22" s="2">
        <v>0</v>
      </c>
      <c r="HJ22" s="2">
        <v>0</v>
      </c>
      <c r="HK22" s="2">
        <v>0</v>
      </c>
      <c r="HL22" s="2">
        <v>0</v>
      </c>
      <c r="HM22" s="2">
        <v>0</v>
      </c>
      <c r="HN22" s="2">
        <v>8.0000000000000004E-4</v>
      </c>
      <c r="HO22" s="2">
        <v>0</v>
      </c>
      <c r="HP22" s="2">
        <v>0</v>
      </c>
      <c r="HQ22" s="2">
        <v>0</v>
      </c>
      <c r="HR22" s="2">
        <v>0</v>
      </c>
      <c r="HS22" s="2">
        <v>0</v>
      </c>
      <c r="HT22" s="2">
        <v>0</v>
      </c>
      <c r="HU22" s="2">
        <v>0</v>
      </c>
      <c r="HV22" s="2">
        <v>0</v>
      </c>
      <c r="HW22" s="2">
        <v>0</v>
      </c>
      <c r="HX22" s="2">
        <v>2E-3</v>
      </c>
      <c r="HY22" s="2">
        <v>0</v>
      </c>
      <c r="HZ22" s="2">
        <v>0</v>
      </c>
      <c r="IA22" s="2">
        <v>0</v>
      </c>
      <c r="IB22" s="2">
        <v>0</v>
      </c>
      <c r="IC22" s="2">
        <v>1E-3</v>
      </c>
      <c r="ID22" s="2">
        <v>0</v>
      </c>
      <c r="IE22" s="2">
        <v>0</v>
      </c>
      <c r="IF22" s="2">
        <v>0</v>
      </c>
      <c r="IG22" s="2">
        <v>0</v>
      </c>
      <c r="IH22" s="2">
        <v>0</v>
      </c>
      <c r="II22" s="2">
        <v>0</v>
      </c>
      <c r="IJ22" s="2">
        <v>0</v>
      </c>
      <c r="IK22" s="2">
        <v>4.5999999999999999E-3</v>
      </c>
      <c r="IM22" s="2">
        <v>0</v>
      </c>
      <c r="IN22" s="2">
        <v>0</v>
      </c>
      <c r="IO22" s="2">
        <v>0</v>
      </c>
      <c r="IP22" s="2">
        <v>0</v>
      </c>
      <c r="IQ22" s="2">
        <v>0.01</v>
      </c>
      <c r="IR22" s="2">
        <v>0</v>
      </c>
      <c r="IS22" s="2">
        <v>0</v>
      </c>
      <c r="IT22" s="2">
        <v>0</v>
      </c>
      <c r="IU22" s="2">
        <v>0</v>
      </c>
      <c r="IV22" s="2">
        <v>0</v>
      </c>
      <c r="IW22" s="2">
        <v>0</v>
      </c>
      <c r="IX22" s="2">
        <v>0</v>
      </c>
      <c r="IY22" s="2">
        <v>0</v>
      </c>
      <c r="IZ22" s="2">
        <v>0</v>
      </c>
      <c r="JA22" s="2">
        <v>0</v>
      </c>
      <c r="JB22" s="2">
        <v>0</v>
      </c>
      <c r="JC22" s="2">
        <v>0</v>
      </c>
      <c r="JD22" s="2">
        <v>0</v>
      </c>
      <c r="JE22" s="2">
        <v>0</v>
      </c>
      <c r="JF22" s="2">
        <v>0</v>
      </c>
      <c r="JG22" s="2">
        <v>0</v>
      </c>
      <c r="JH22" s="2">
        <v>0</v>
      </c>
      <c r="JI22" s="2">
        <v>0</v>
      </c>
      <c r="JJ22" s="2">
        <v>0</v>
      </c>
      <c r="JK22" s="2">
        <v>0</v>
      </c>
      <c r="JL22" s="2">
        <v>0</v>
      </c>
      <c r="JM22" s="2">
        <v>0</v>
      </c>
      <c r="JN22" s="2">
        <v>0</v>
      </c>
      <c r="JO22" s="2">
        <v>0</v>
      </c>
      <c r="JP22" s="2">
        <v>0</v>
      </c>
      <c r="JQ22" s="2">
        <v>0</v>
      </c>
      <c r="JR22" s="2">
        <v>0</v>
      </c>
      <c r="JS22" s="2">
        <v>0</v>
      </c>
      <c r="JT22" s="2">
        <v>0</v>
      </c>
      <c r="JU22" s="2">
        <v>0</v>
      </c>
      <c r="JV22" s="2">
        <v>0</v>
      </c>
      <c r="JW22" s="2">
        <v>0</v>
      </c>
      <c r="JX22" s="2">
        <v>0</v>
      </c>
      <c r="JY22" s="2">
        <v>0</v>
      </c>
      <c r="JZ22" s="2">
        <v>0</v>
      </c>
      <c r="KA22" s="2">
        <v>0</v>
      </c>
      <c r="KB22" s="2">
        <v>0</v>
      </c>
      <c r="KC22" s="2">
        <v>0</v>
      </c>
      <c r="KD22" s="2">
        <v>0</v>
      </c>
      <c r="KE22" s="2">
        <v>0</v>
      </c>
      <c r="KF22" s="2">
        <v>0</v>
      </c>
      <c r="KG22" s="2">
        <v>0</v>
      </c>
      <c r="KH22" s="2">
        <v>0</v>
      </c>
      <c r="KI22" s="2">
        <v>0</v>
      </c>
      <c r="KJ22" s="2">
        <v>0</v>
      </c>
      <c r="KK22" s="2">
        <v>0</v>
      </c>
      <c r="KL22" s="2">
        <v>0</v>
      </c>
      <c r="KM22" s="2">
        <v>0</v>
      </c>
      <c r="KN22" s="2">
        <v>0</v>
      </c>
      <c r="KO22" s="2">
        <v>0</v>
      </c>
      <c r="KQ22" s="2">
        <f>COUNTIF(B22:KO22,"&gt;0")</f>
        <v>26</v>
      </c>
      <c r="KR22" s="2" t="s">
        <v>349</v>
      </c>
      <c r="KS22" s="2" t="s">
        <v>335</v>
      </c>
    </row>
    <row r="23" spans="1:305" x14ac:dyDescent="0.2">
      <c r="A23" s="2" t="s">
        <v>341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2.3999999999999998E-3</v>
      </c>
      <c r="AG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0</v>
      </c>
      <c r="AY23" s="2">
        <v>0</v>
      </c>
      <c r="AZ23" s="2">
        <v>0</v>
      </c>
      <c r="BA23" s="2">
        <v>0</v>
      </c>
      <c r="BB23" s="2">
        <v>0</v>
      </c>
      <c r="BC23" s="2">
        <v>0</v>
      </c>
      <c r="BD23" s="2">
        <v>5.9999999999999995E-4</v>
      </c>
      <c r="BE23" s="2">
        <v>0</v>
      </c>
      <c r="BF23" s="2">
        <v>0</v>
      </c>
      <c r="BG23" s="2">
        <v>0</v>
      </c>
      <c r="BH23" s="2">
        <v>8.0000000000000004E-4</v>
      </c>
      <c r="BJ23" s="2">
        <v>0</v>
      </c>
      <c r="BK23" s="2">
        <v>0</v>
      </c>
      <c r="BL23" s="2">
        <v>0</v>
      </c>
      <c r="BM23" s="2">
        <v>0</v>
      </c>
      <c r="BN23" s="2">
        <v>0</v>
      </c>
      <c r="BO23" s="2">
        <v>0</v>
      </c>
      <c r="BP23" s="2">
        <v>0</v>
      </c>
      <c r="BQ23" s="2">
        <v>0</v>
      </c>
      <c r="BR23" s="2">
        <v>0</v>
      </c>
      <c r="BT23" s="2">
        <v>0</v>
      </c>
      <c r="BU23" s="2">
        <v>0</v>
      </c>
      <c r="BV23" s="2">
        <v>0</v>
      </c>
      <c r="BW23" s="2">
        <v>0</v>
      </c>
      <c r="BX23" s="2">
        <v>0</v>
      </c>
      <c r="BY23" s="2">
        <v>0</v>
      </c>
      <c r="BZ23" s="2">
        <v>0</v>
      </c>
      <c r="CA23" s="2">
        <v>0</v>
      </c>
      <c r="CB23" s="2">
        <v>0</v>
      </c>
      <c r="CC23" s="2">
        <v>0</v>
      </c>
      <c r="CE23" s="2">
        <v>0</v>
      </c>
      <c r="CF23" s="2">
        <v>0</v>
      </c>
      <c r="CG23" s="2">
        <v>0</v>
      </c>
      <c r="CH23" s="2">
        <v>0</v>
      </c>
      <c r="CI23" s="2">
        <v>0</v>
      </c>
      <c r="CJ23" s="2">
        <v>0</v>
      </c>
      <c r="CK23" s="2">
        <v>0</v>
      </c>
      <c r="CL23" s="2">
        <v>0</v>
      </c>
      <c r="CM23" s="2">
        <v>0</v>
      </c>
      <c r="CN23" s="2">
        <v>0</v>
      </c>
      <c r="CO23" s="2">
        <v>0</v>
      </c>
      <c r="CP23" s="2">
        <v>0</v>
      </c>
      <c r="CQ23" s="2">
        <v>2.0000000000000001E-4</v>
      </c>
      <c r="CR23" s="2">
        <v>0</v>
      </c>
      <c r="CS23" s="2">
        <v>0</v>
      </c>
      <c r="CT23" s="2">
        <v>5.9999999999999995E-4</v>
      </c>
      <c r="CU23" s="2">
        <v>0</v>
      </c>
      <c r="CV23" s="2">
        <v>5.9999999999999995E-4</v>
      </c>
      <c r="CW23" s="2">
        <v>0</v>
      </c>
      <c r="CX23" s="2">
        <v>0</v>
      </c>
      <c r="CY23" s="2">
        <v>0</v>
      </c>
      <c r="CZ23" s="2">
        <v>0</v>
      </c>
      <c r="DA23" s="2">
        <v>0</v>
      </c>
      <c r="DB23" s="2">
        <v>0</v>
      </c>
      <c r="DC23" s="2">
        <v>0</v>
      </c>
      <c r="DD23" s="2">
        <v>0</v>
      </c>
      <c r="DE23" s="2">
        <v>0</v>
      </c>
      <c r="DF23" s="2">
        <v>0</v>
      </c>
      <c r="DH23" s="2">
        <v>0</v>
      </c>
      <c r="DI23" s="2">
        <v>4.0000000000000002E-4</v>
      </c>
      <c r="DJ23" s="2">
        <v>0</v>
      </c>
      <c r="DK23" s="2">
        <v>0</v>
      </c>
      <c r="DL23" s="2">
        <v>0</v>
      </c>
      <c r="DM23" s="2">
        <v>0</v>
      </c>
      <c r="DN23" s="2">
        <v>0</v>
      </c>
      <c r="DO23" s="2">
        <v>0</v>
      </c>
      <c r="DP23" s="2">
        <v>0</v>
      </c>
      <c r="DQ23" s="2">
        <v>0</v>
      </c>
      <c r="DR23" s="2">
        <v>0</v>
      </c>
      <c r="DS23" s="2">
        <v>0</v>
      </c>
      <c r="DT23" s="2">
        <v>1.1999999999999999E-3</v>
      </c>
      <c r="DU23" s="2">
        <v>8.0000000000000004E-4</v>
      </c>
      <c r="DV23" s="2">
        <v>2.0000000000000001E-4</v>
      </c>
      <c r="DW23" s="2">
        <v>0</v>
      </c>
      <c r="DX23" s="2">
        <v>0</v>
      </c>
      <c r="DY23" s="2">
        <v>0</v>
      </c>
      <c r="DZ23" s="2">
        <v>0</v>
      </c>
      <c r="EA23" s="2">
        <v>0</v>
      </c>
      <c r="EB23" s="2">
        <v>0</v>
      </c>
      <c r="EC23" s="2">
        <v>0</v>
      </c>
      <c r="ED23" s="2">
        <v>4.0000000000000002E-4</v>
      </c>
      <c r="EE23" s="2">
        <v>0</v>
      </c>
      <c r="EF23" s="2">
        <v>0</v>
      </c>
      <c r="EG23" s="2">
        <v>2.0000000000000001E-4</v>
      </c>
      <c r="EH23" s="2">
        <v>4.0000000000000002E-4</v>
      </c>
      <c r="EI23" s="2">
        <v>5.9999999999999995E-4</v>
      </c>
      <c r="EK23" s="2">
        <v>0</v>
      </c>
      <c r="EL23" s="2">
        <v>0</v>
      </c>
      <c r="EM23" s="2">
        <v>4.0000000000000002E-4</v>
      </c>
      <c r="EN23" s="2">
        <v>2.0000000000000001E-4</v>
      </c>
      <c r="EO23" s="2">
        <v>0</v>
      </c>
      <c r="EP23" s="2">
        <v>0</v>
      </c>
      <c r="EQ23" s="2">
        <v>0</v>
      </c>
      <c r="ER23" s="2">
        <v>0</v>
      </c>
      <c r="ES23" s="2">
        <v>0</v>
      </c>
      <c r="ET23" s="2">
        <v>0</v>
      </c>
      <c r="EU23" s="2">
        <v>0</v>
      </c>
      <c r="EV23" s="2">
        <v>0</v>
      </c>
      <c r="EW23" s="2">
        <v>0</v>
      </c>
      <c r="EX23" s="2">
        <v>0</v>
      </c>
      <c r="EY23" s="2">
        <v>0</v>
      </c>
      <c r="EZ23" s="2">
        <v>0</v>
      </c>
      <c r="FA23" s="2">
        <v>0</v>
      </c>
      <c r="FB23" s="2">
        <v>0</v>
      </c>
      <c r="FC23" s="2">
        <v>0</v>
      </c>
      <c r="FD23" s="2">
        <v>0</v>
      </c>
      <c r="FE23" s="2">
        <v>0</v>
      </c>
      <c r="FF23" s="2">
        <v>0</v>
      </c>
      <c r="FG23" s="2">
        <v>0</v>
      </c>
      <c r="FH23" s="2">
        <v>0</v>
      </c>
      <c r="FI23" s="2">
        <v>0</v>
      </c>
      <c r="FJ23" s="2">
        <v>0</v>
      </c>
      <c r="FK23" s="2">
        <v>0</v>
      </c>
      <c r="FL23" s="2">
        <v>0</v>
      </c>
      <c r="FM23" s="2">
        <v>0</v>
      </c>
      <c r="FN23" s="2">
        <v>0</v>
      </c>
      <c r="FO23" s="2">
        <v>0</v>
      </c>
      <c r="FP23" s="2">
        <v>0</v>
      </c>
      <c r="FQ23" s="2">
        <v>0</v>
      </c>
      <c r="FR23" s="2">
        <v>0</v>
      </c>
      <c r="FS23" s="2">
        <v>0</v>
      </c>
      <c r="FT23" s="2">
        <v>0</v>
      </c>
      <c r="FU23" s="2">
        <v>0</v>
      </c>
      <c r="FV23" s="2">
        <v>0</v>
      </c>
      <c r="FW23" s="2">
        <v>0</v>
      </c>
      <c r="FX23" s="2">
        <v>0</v>
      </c>
      <c r="FY23" s="2">
        <v>0</v>
      </c>
      <c r="FZ23" s="2">
        <v>0</v>
      </c>
      <c r="GA23" s="2">
        <v>0</v>
      </c>
      <c r="GB23" s="2">
        <v>0</v>
      </c>
      <c r="GC23" s="2">
        <v>0</v>
      </c>
      <c r="GD23" s="2">
        <v>0</v>
      </c>
      <c r="GE23" s="2">
        <v>0</v>
      </c>
      <c r="GF23" s="2">
        <v>2.0000000000000001E-4</v>
      </c>
      <c r="GG23" s="2">
        <v>0</v>
      </c>
      <c r="GH23" s="2">
        <v>0</v>
      </c>
      <c r="GI23" s="2">
        <v>0</v>
      </c>
      <c r="GJ23" s="2">
        <v>0</v>
      </c>
      <c r="GK23" s="2">
        <v>0</v>
      </c>
      <c r="GL23" s="2">
        <v>0</v>
      </c>
      <c r="GM23" s="2">
        <v>0</v>
      </c>
      <c r="GN23" s="2">
        <v>0</v>
      </c>
      <c r="GO23" s="2">
        <v>0</v>
      </c>
      <c r="GP23" s="2">
        <v>0</v>
      </c>
      <c r="GQ23" s="2">
        <v>0</v>
      </c>
      <c r="GR23" s="2">
        <v>0</v>
      </c>
      <c r="GS23" s="2">
        <v>0</v>
      </c>
      <c r="GT23" s="2">
        <v>0</v>
      </c>
      <c r="GU23" s="2">
        <v>0</v>
      </c>
      <c r="GV23" s="2">
        <v>0</v>
      </c>
      <c r="GW23" s="2">
        <v>0</v>
      </c>
      <c r="GX23" s="2">
        <v>2.0000000000000001E-4</v>
      </c>
      <c r="GY23" s="2">
        <v>0</v>
      </c>
      <c r="GZ23" s="2">
        <v>0</v>
      </c>
      <c r="HA23" s="2">
        <v>0</v>
      </c>
      <c r="HB23" s="2">
        <v>0</v>
      </c>
      <c r="HC23" s="2">
        <v>0</v>
      </c>
      <c r="HD23" s="2">
        <v>0</v>
      </c>
      <c r="HE23" s="2">
        <v>0</v>
      </c>
      <c r="HF23" s="2">
        <v>0</v>
      </c>
      <c r="HG23" s="2">
        <v>0</v>
      </c>
      <c r="HH23" s="2">
        <v>0</v>
      </c>
      <c r="HI23" s="2">
        <v>2.0000000000000001E-4</v>
      </c>
      <c r="HJ23" s="2">
        <v>0</v>
      </c>
      <c r="HK23" s="2">
        <v>0</v>
      </c>
      <c r="HL23" s="2">
        <v>0</v>
      </c>
      <c r="HM23" s="2">
        <v>0</v>
      </c>
      <c r="HN23" s="2">
        <v>0</v>
      </c>
      <c r="HO23" s="2">
        <v>0</v>
      </c>
      <c r="HP23" s="2">
        <v>0</v>
      </c>
      <c r="HQ23" s="2">
        <v>0</v>
      </c>
      <c r="HR23" s="2">
        <v>0</v>
      </c>
      <c r="HS23" s="2">
        <v>0</v>
      </c>
      <c r="HT23" s="2">
        <v>4.0000000000000002E-4</v>
      </c>
      <c r="HU23" s="2">
        <v>0</v>
      </c>
      <c r="HV23" s="2">
        <v>0</v>
      </c>
      <c r="HW23" s="2">
        <v>0</v>
      </c>
      <c r="HX23" s="2">
        <v>0</v>
      </c>
      <c r="HY23" s="2">
        <v>0</v>
      </c>
      <c r="HZ23" s="2">
        <v>0</v>
      </c>
      <c r="IA23" s="2">
        <v>0</v>
      </c>
      <c r="IB23" s="2">
        <v>0</v>
      </c>
      <c r="IC23" s="2">
        <v>0</v>
      </c>
      <c r="ID23" s="2">
        <v>0</v>
      </c>
      <c r="IE23" s="2">
        <v>0</v>
      </c>
      <c r="IF23" s="2">
        <v>0</v>
      </c>
      <c r="IG23" s="2">
        <v>0</v>
      </c>
      <c r="IH23" s="2">
        <v>0</v>
      </c>
      <c r="II23" s="2">
        <v>0</v>
      </c>
      <c r="IJ23" s="2">
        <v>0</v>
      </c>
      <c r="IK23" s="2">
        <v>0</v>
      </c>
      <c r="IM23" s="2">
        <v>0</v>
      </c>
      <c r="IN23" s="2">
        <v>0</v>
      </c>
      <c r="IO23" s="2">
        <v>0</v>
      </c>
      <c r="IP23" s="2">
        <v>0</v>
      </c>
      <c r="IQ23" s="2">
        <v>0</v>
      </c>
      <c r="IR23" s="2">
        <v>2.0000000000000001E-4</v>
      </c>
      <c r="IS23" s="2">
        <v>0</v>
      </c>
      <c r="IT23" s="2">
        <v>0</v>
      </c>
      <c r="IU23" s="2">
        <v>0</v>
      </c>
      <c r="IV23" s="2">
        <v>0</v>
      </c>
      <c r="IW23" s="2">
        <v>0</v>
      </c>
      <c r="IX23" s="2">
        <v>0</v>
      </c>
      <c r="IY23" s="2">
        <v>0</v>
      </c>
      <c r="IZ23" s="2">
        <v>0</v>
      </c>
      <c r="JA23" s="2">
        <v>0</v>
      </c>
      <c r="JB23" s="2">
        <v>0</v>
      </c>
      <c r="JC23" s="2">
        <v>0</v>
      </c>
      <c r="JD23" s="2">
        <v>0</v>
      </c>
      <c r="JE23" s="2">
        <v>0</v>
      </c>
      <c r="JF23" s="2">
        <v>0</v>
      </c>
      <c r="JG23" s="2">
        <v>0</v>
      </c>
      <c r="JH23" s="2">
        <v>0</v>
      </c>
      <c r="JI23" s="2">
        <v>0</v>
      </c>
      <c r="JJ23" s="2">
        <v>0</v>
      </c>
      <c r="JK23" s="2">
        <v>0</v>
      </c>
      <c r="JL23" s="2">
        <v>0</v>
      </c>
      <c r="JM23" s="2">
        <v>0</v>
      </c>
      <c r="JN23" s="2">
        <v>0</v>
      </c>
      <c r="JO23" s="2">
        <v>0</v>
      </c>
      <c r="JP23" s="2">
        <v>0</v>
      </c>
      <c r="JQ23" s="2">
        <v>0</v>
      </c>
      <c r="JR23" s="2">
        <v>0</v>
      </c>
      <c r="JS23" s="2">
        <v>0</v>
      </c>
      <c r="JT23" s="2">
        <v>0</v>
      </c>
      <c r="JU23" s="2">
        <v>0</v>
      </c>
      <c r="JV23" s="2">
        <v>0</v>
      </c>
      <c r="JW23" s="2">
        <v>0</v>
      </c>
      <c r="JX23" s="2">
        <v>0</v>
      </c>
      <c r="JY23" s="2">
        <v>0</v>
      </c>
      <c r="JZ23" s="2">
        <v>0</v>
      </c>
      <c r="KA23" s="2">
        <v>0</v>
      </c>
      <c r="KB23" s="2">
        <v>0</v>
      </c>
      <c r="KC23" s="2">
        <v>0</v>
      </c>
      <c r="KD23" s="2">
        <v>0</v>
      </c>
      <c r="KE23" s="2">
        <v>0</v>
      </c>
      <c r="KF23" s="2">
        <v>0</v>
      </c>
      <c r="KG23" s="2">
        <v>0</v>
      </c>
      <c r="KH23" s="2">
        <v>0</v>
      </c>
      <c r="KI23" s="2">
        <v>0</v>
      </c>
      <c r="KJ23" s="2">
        <v>0</v>
      </c>
      <c r="KK23" s="2">
        <v>0</v>
      </c>
      <c r="KL23" s="2">
        <v>0</v>
      </c>
      <c r="KM23" s="2">
        <v>0</v>
      </c>
      <c r="KN23" s="2">
        <v>0</v>
      </c>
      <c r="KO23" s="2">
        <v>0</v>
      </c>
      <c r="KQ23" s="2">
        <f>COUNTIF(B23:KO23,"&gt;0")</f>
        <v>21</v>
      </c>
      <c r="KR23" s="2" t="s">
        <v>349</v>
      </c>
      <c r="KS23" s="2" t="s">
        <v>341</v>
      </c>
    </row>
    <row r="24" spans="1:305" x14ac:dyDescent="0.2">
      <c r="A24" s="2" t="s">
        <v>310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2.0000000000000001E-4</v>
      </c>
      <c r="U24" s="2">
        <v>0</v>
      </c>
      <c r="V24" s="2">
        <v>1.4E-3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I24" s="2">
        <v>0</v>
      </c>
      <c r="AJ24" s="2">
        <v>0</v>
      </c>
      <c r="AK24" s="2">
        <v>0</v>
      </c>
      <c r="AL24" s="2">
        <v>5.9999999999999995E-4</v>
      </c>
      <c r="AM24" s="2">
        <v>0</v>
      </c>
      <c r="AN24" s="2">
        <v>2.0000000000000001E-4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  <c r="BE24" s="2">
        <v>0</v>
      </c>
      <c r="BF24" s="2">
        <v>0</v>
      </c>
      <c r="BG24" s="2">
        <v>0</v>
      </c>
      <c r="BH24" s="2">
        <v>0</v>
      </c>
      <c r="BJ24" s="2">
        <v>0</v>
      </c>
      <c r="BK24" s="2">
        <v>0</v>
      </c>
      <c r="BL24" s="2">
        <v>0</v>
      </c>
      <c r="BM24" s="2">
        <v>0</v>
      </c>
      <c r="BN24" s="2">
        <v>0</v>
      </c>
      <c r="BO24" s="2">
        <v>0</v>
      </c>
      <c r="BP24" s="2">
        <v>0</v>
      </c>
      <c r="BQ24" s="2">
        <v>0</v>
      </c>
      <c r="BR24" s="2">
        <v>0</v>
      </c>
      <c r="BT24" s="2">
        <v>0</v>
      </c>
      <c r="BU24" s="2">
        <v>0</v>
      </c>
      <c r="BV24" s="2">
        <v>0</v>
      </c>
      <c r="BW24" s="2">
        <v>0</v>
      </c>
      <c r="BX24" s="2">
        <v>0</v>
      </c>
      <c r="BY24" s="2">
        <v>0</v>
      </c>
      <c r="BZ24" s="2">
        <v>0</v>
      </c>
      <c r="CA24" s="2">
        <v>0</v>
      </c>
      <c r="CB24" s="2">
        <v>0</v>
      </c>
      <c r="CC24" s="2">
        <v>0</v>
      </c>
      <c r="CE24" s="2">
        <v>0</v>
      </c>
      <c r="CF24" s="2">
        <v>0</v>
      </c>
      <c r="CG24" s="2">
        <v>0</v>
      </c>
      <c r="CH24" s="2">
        <v>0</v>
      </c>
      <c r="CI24" s="2">
        <v>0</v>
      </c>
      <c r="CJ24" s="2">
        <v>0</v>
      </c>
      <c r="CK24" s="2">
        <v>0</v>
      </c>
      <c r="CL24" s="2">
        <v>0</v>
      </c>
      <c r="CM24" s="2">
        <v>0</v>
      </c>
      <c r="CN24" s="2">
        <v>0</v>
      </c>
      <c r="CO24" s="2">
        <v>0</v>
      </c>
      <c r="CP24" s="2">
        <v>0</v>
      </c>
      <c r="CQ24" s="2">
        <v>0</v>
      </c>
      <c r="CR24" s="2">
        <v>0</v>
      </c>
      <c r="CS24" s="2">
        <v>0</v>
      </c>
      <c r="CT24" s="2">
        <v>2.0000000000000001E-4</v>
      </c>
      <c r="CU24" s="2">
        <v>0</v>
      </c>
      <c r="CV24" s="2">
        <v>0</v>
      </c>
      <c r="CW24" s="2">
        <v>0</v>
      </c>
      <c r="CX24" s="2">
        <v>0</v>
      </c>
      <c r="CY24" s="2">
        <v>0</v>
      </c>
      <c r="CZ24" s="2">
        <v>0</v>
      </c>
      <c r="DA24" s="2">
        <v>0</v>
      </c>
      <c r="DB24" s="2">
        <v>0</v>
      </c>
      <c r="DC24" s="2">
        <v>0</v>
      </c>
      <c r="DD24" s="2">
        <v>0</v>
      </c>
      <c r="DE24" s="2">
        <v>0</v>
      </c>
      <c r="DF24" s="2">
        <v>0</v>
      </c>
      <c r="DH24" s="2">
        <v>0</v>
      </c>
      <c r="DI24" s="2">
        <v>0</v>
      </c>
      <c r="DJ24" s="2">
        <v>0</v>
      </c>
      <c r="DK24" s="2">
        <v>0</v>
      </c>
      <c r="DL24" s="2">
        <v>0</v>
      </c>
      <c r="DM24" s="2">
        <v>0</v>
      </c>
      <c r="DN24" s="2">
        <v>0</v>
      </c>
      <c r="DO24" s="2">
        <v>0</v>
      </c>
      <c r="DP24" s="2">
        <v>0</v>
      </c>
      <c r="DQ24" s="2">
        <v>0</v>
      </c>
      <c r="DR24" s="2">
        <v>0</v>
      </c>
      <c r="DS24" s="2">
        <v>0</v>
      </c>
      <c r="DT24" s="2">
        <v>0</v>
      </c>
      <c r="DU24" s="2">
        <v>0</v>
      </c>
      <c r="DV24" s="2">
        <v>0</v>
      </c>
      <c r="DW24" s="2">
        <v>0</v>
      </c>
      <c r="DX24" s="2">
        <v>0</v>
      </c>
      <c r="DY24" s="2">
        <v>0</v>
      </c>
      <c r="DZ24" s="2">
        <v>0</v>
      </c>
      <c r="EA24" s="2">
        <v>0</v>
      </c>
      <c r="EB24" s="2">
        <v>0</v>
      </c>
      <c r="EC24" s="2">
        <v>0</v>
      </c>
      <c r="ED24" s="2">
        <v>0</v>
      </c>
      <c r="EE24" s="2">
        <v>0</v>
      </c>
      <c r="EF24" s="2">
        <v>0</v>
      </c>
      <c r="EG24" s="2">
        <v>0</v>
      </c>
      <c r="EH24" s="2">
        <v>2.0000000000000001E-4</v>
      </c>
      <c r="EI24" s="2">
        <v>0</v>
      </c>
      <c r="EK24" s="2">
        <v>0</v>
      </c>
      <c r="EL24" s="2">
        <v>0</v>
      </c>
      <c r="EM24" s="2">
        <v>0</v>
      </c>
      <c r="EN24" s="2">
        <v>0</v>
      </c>
      <c r="EO24" s="2">
        <v>0</v>
      </c>
      <c r="EP24" s="2">
        <v>0</v>
      </c>
      <c r="EQ24" s="2">
        <v>0</v>
      </c>
      <c r="ER24" s="2">
        <v>0</v>
      </c>
      <c r="ES24" s="2">
        <v>2.0000000000000001E-4</v>
      </c>
      <c r="ET24" s="2">
        <v>0</v>
      </c>
      <c r="EU24" s="2">
        <v>0</v>
      </c>
      <c r="EV24" s="2">
        <v>0</v>
      </c>
      <c r="EW24" s="2">
        <v>0</v>
      </c>
      <c r="EX24" s="2">
        <v>0</v>
      </c>
      <c r="EY24" s="2">
        <v>0</v>
      </c>
      <c r="EZ24" s="2">
        <v>0</v>
      </c>
      <c r="FA24" s="2">
        <v>5.9999999999999995E-4</v>
      </c>
      <c r="FB24" s="2">
        <v>0</v>
      </c>
      <c r="FC24" s="2">
        <v>0</v>
      </c>
      <c r="FD24" s="2">
        <v>0</v>
      </c>
      <c r="FE24" s="2">
        <v>0</v>
      </c>
      <c r="FF24" s="2">
        <v>0</v>
      </c>
      <c r="FG24" s="2">
        <v>0</v>
      </c>
      <c r="FH24" s="2">
        <v>0</v>
      </c>
      <c r="FI24" s="2">
        <v>0</v>
      </c>
      <c r="FJ24" s="2">
        <v>0</v>
      </c>
      <c r="FK24" s="2">
        <v>0</v>
      </c>
      <c r="FL24" s="2">
        <v>4.0000000000000002E-4</v>
      </c>
      <c r="FM24" s="2">
        <v>0</v>
      </c>
      <c r="FN24" s="2">
        <v>0</v>
      </c>
      <c r="FO24" s="2">
        <v>0</v>
      </c>
      <c r="FP24" s="2">
        <v>0</v>
      </c>
      <c r="FQ24" s="2">
        <v>0</v>
      </c>
      <c r="FR24" s="2">
        <v>0</v>
      </c>
      <c r="FS24" s="2">
        <v>0</v>
      </c>
      <c r="FT24" s="2">
        <v>0</v>
      </c>
      <c r="FU24" s="2">
        <v>5.9999999999999995E-4</v>
      </c>
      <c r="FV24" s="2">
        <v>0</v>
      </c>
      <c r="FW24" s="2">
        <v>0</v>
      </c>
      <c r="FX24" s="2">
        <v>0</v>
      </c>
      <c r="FY24" s="2">
        <v>0</v>
      </c>
      <c r="FZ24" s="2">
        <v>0</v>
      </c>
      <c r="GA24" s="2">
        <v>0</v>
      </c>
      <c r="GB24" s="2">
        <v>0</v>
      </c>
      <c r="GC24" s="2">
        <v>0</v>
      </c>
      <c r="GD24" s="2">
        <v>0</v>
      </c>
      <c r="GE24" s="2">
        <v>0</v>
      </c>
      <c r="GF24" s="2">
        <v>0</v>
      </c>
      <c r="GG24" s="2">
        <v>0</v>
      </c>
      <c r="GH24" s="2">
        <v>0</v>
      </c>
      <c r="GI24" s="2">
        <v>0</v>
      </c>
      <c r="GJ24" s="2">
        <v>0</v>
      </c>
      <c r="GK24" s="2">
        <v>0</v>
      </c>
      <c r="GL24" s="2">
        <v>0</v>
      </c>
      <c r="GM24" s="2">
        <v>0</v>
      </c>
      <c r="GN24" s="2">
        <v>0</v>
      </c>
      <c r="GO24" s="2">
        <v>0</v>
      </c>
      <c r="GP24" s="2">
        <v>0</v>
      </c>
      <c r="GQ24" s="2">
        <v>0</v>
      </c>
      <c r="GR24" s="2">
        <v>0</v>
      </c>
      <c r="GS24" s="2">
        <v>0</v>
      </c>
      <c r="GT24" s="2">
        <v>0</v>
      </c>
      <c r="GU24" s="2">
        <v>0</v>
      </c>
      <c r="GV24" s="2">
        <v>0</v>
      </c>
      <c r="GW24" s="2">
        <v>0</v>
      </c>
      <c r="GX24" s="2">
        <v>0</v>
      </c>
      <c r="GY24" s="2">
        <v>0</v>
      </c>
      <c r="GZ24" s="2">
        <v>0</v>
      </c>
      <c r="HA24" s="2">
        <v>0</v>
      </c>
      <c r="HB24" s="2">
        <v>0</v>
      </c>
      <c r="HC24" s="2">
        <v>0</v>
      </c>
      <c r="HD24" s="2">
        <v>0</v>
      </c>
      <c r="HE24" s="2">
        <v>0</v>
      </c>
      <c r="HF24" s="2">
        <v>0</v>
      </c>
      <c r="HG24" s="2">
        <v>0</v>
      </c>
      <c r="HH24" s="2">
        <v>0</v>
      </c>
      <c r="HI24" s="2">
        <v>2.0000000000000001E-4</v>
      </c>
      <c r="HJ24" s="2">
        <v>0</v>
      </c>
      <c r="HK24" s="2">
        <v>4.0000000000000002E-4</v>
      </c>
      <c r="HL24" s="2">
        <v>0</v>
      </c>
      <c r="HM24" s="2">
        <v>0</v>
      </c>
      <c r="HN24" s="2">
        <v>3.5999999999999999E-3</v>
      </c>
      <c r="HO24" s="2">
        <v>2.0000000000000001E-4</v>
      </c>
      <c r="HP24" s="2">
        <v>0</v>
      </c>
      <c r="HQ24" s="2">
        <v>0</v>
      </c>
      <c r="HR24" s="2">
        <v>0</v>
      </c>
      <c r="HS24" s="2">
        <v>0</v>
      </c>
      <c r="HT24" s="2">
        <v>0</v>
      </c>
      <c r="HU24" s="2">
        <v>0</v>
      </c>
      <c r="HV24" s="2">
        <v>0</v>
      </c>
      <c r="HW24" s="2">
        <v>0</v>
      </c>
      <c r="HX24" s="2">
        <v>8.0000000000000004E-4</v>
      </c>
      <c r="HY24" s="2">
        <v>0</v>
      </c>
      <c r="HZ24" s="2">
        <v>0</v>
      </c>
      <c r="IA24" s="2">
        <v>0</v>
      </c>
      <c r="IB24" s="2">
        <v>0</v>
      </c>
      <c r="IC24" s="2">
        <v>0</v>
      </c>
      <c r="ID24" s="2">
        <v>0</v>
      </c>
      <c r="IE24" s="2">
        <v>0</v>
      </c>
      <c r="IF24" s="2">
        <v>0</v>
      </c>
      <c r="IG24" s="2">
        <v>0</v>
      </c>
      <c r="IH24" s="2">
        <v>0</v>
      </c>
      <c r="II24" s="2">
        <v>0</v>
      </c>
      <c r="IJ24" s="2">
        <v>0</v>
      </c>
      <c r="IK24" s="2">
        <v>4.4000000000000003E-3</v>
      </c>
      <c r="IM24" s="2">
        <v>0</v>
      </c>
      <c r="IN24" s="2">
        <v>0</v>
      </c>
      <c r="IO24" s="2">
        <v>0</v>
      </c>
      <c r="IP24" s="2">
        <v>0</v>
      </c>
      <c r="IQ24" s="2">
        <v>0</v>
      </c>
      <c r="IR24" s="2">
        <v>0</v>
      </c>
      <c r="IS24" s="2">
        <v>0</v>
      </c>
      <c r="IT24" s="2">
        <v>0</v>
      </c>
      <c r="IU24" s="2">
        <v>0</v>
      </c>
      <c r="IV24" s="2">
        <v>0</v>
      </c>
      <c r="IW24" s="2">
        <v>0</v>
      </c>
      <c r="IX24" s="2">
        <v>0</v>
      </c>
      <c r="IY24" s="2">
        <v>0</v>
      </c>
      <c r="IZ24" s="2">
        <v>0</v>
      </c>
      <c r="JA24" s="2">
        <v>0</v>
      </c>
      <c r="JB24" s="2">
        <v>0</v>
      </c>
      <c r="JC24" s="2">
        <v>0</v>
      </c>
      <c r="JD24" s="2">
        <v>0</v>
      </c>
      <c r="JE24" s="2">
        <v>0</v>
      </c>
      <c r="JF24" s="2">
        <v>0</v>
      </c>
      <c r="JG24" s="2">
        <v>0</v>
      </c>
      <c r="JH24" s="2">
        <v>0</v>
      </c>
      <c r="JI24" s="2">
        <v>0</v>
      </c>
      <c r="JJ24" s="2">
        <v>0</v>
      </c>
      <c r="JK24" s="2">
        <v>0</v>
      </c>
      <c r="JL24" s="2">
        <v>0</v>
      </c>
      <c r="JM24" s="2">
        <v>0</v>
      </c>
      <c r="JN24" s="2">
        <v>0</v>
      </c>
      <c r="JO24" s="2">
        <v>0</v>
      </c>
      <c r="JP24" s="2">
        <v>0</v>
      </c>
      <c r="JQ24" s="2">
        <v>0</v>
      </c>
      <c r="JR24" s="2">
        <v>0</v>
      </c>
      <c r="JS24" s="2">
        <v>0</v>
      </c>
      <c r="JT24" s="2">
        <v>0</v>
      </c>
      <c r="JU24" s="2">
        <v>0</v>
      </c>
      <c r="JV24" s="2">
        <v>2.0000000000000001E-4</v>
      </c>
      <c r="JW24" s="2">
        <v>0</v>
      </c>
      <c r="JX24" s="2">
        <v>0</v>
      </c>
      <c r="JY24" s="2">
        <v>0</v>
      </c>
      <c r="JZ24" s="2">
        <v>0</v>
      </c>
      <c r="KA24" s="2">
        <v>0</v>
      </c>
      <c r="KB24" s="2">
        <v>0</v>
      </c>
      <c r="KC24" s="2">
        <v>0</v>
      </c>
      <c r="KD24" s="2">
        <v>0</v>
      </c>
      <c r="KE24" s="2">
        <v>0</v>
      </c>
      <c r="KF24" s="2">
        <v>0</v>
      </c>
      <c r="KG24" s="2">
        <v>0</v>
      </c>
      <c r="KH24" s="2">
        <v>0</v>
      </c>
      <c r="KI24" s="2">
        <v>0</v>
      </c>
      <c r="KJ24" s="2">
        <v>0</v>
      </c>
      <c r="KK24" s="2">
        <v>0</v>
      </c>
      <c r="KL24" s="2">
        <v>0</v>
      </c>
      <c r="KM24" s="2">
        <v>0</v>
      </c>
      <c r="KN24" s="2">
        <v>0</v>
      </c>
      <c r="KO24" s="2">
        <v>0</v>
      </c>
      <c r="KQ24" s="2">
        <f>COUNTIF(B24:KO24,"&gt;0")</f>
        <v>17</v>
      </c>
      <c r="KR24" s="2" t="s">
        <v>349</v>
      </c>
      <c r="KS24" s="2" t="s">
        <v>310</v>
      </c>
    </row>
    <row r="25" spans="1:305" x14ac:dyDescent="0.2">
      <c r="A25" s="2" t="s">
        <v>334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I25" s="2">
        <v>0</v>
      </c>
      <c r="AJ25" s="2">
        <v>0</v>
      </c>
      <c r="AK25" s="2">
        <v>0</v>
      </c>
      <c r="AL25" s="2">
        <v>8.0000000000000004E-4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  <c r="BE25" s="2">
        <v>0</v>
      </c>
      <c r="BF25" s="2">
        <v>0</v>
      </c>
      <c r="BG25" s="2">
        <v>0</v>
      </c>
      <c r="BH25" s="2">
        <v>0</v>
      </c>
      <c r="BJ25" s="2">
        <v>0</v>
      </c>
      <c r="BK25" s="2">
        <v>0</v>
      </c>
      <c r="BL25" s="2">
        <v>0</v>
      </c>
      <c r="BM25" s="2">
        <v>2.0000000000000001E-4</v>
      </c>
      <c r="BN25" s="2">
        <v>0</v>
      </c>
      <c r="BO25" s="2">
        <v>0</v>
      </c>
      <c r="BP25" s="2">
        <v>0</v>
      </c>
      <c r="BQ25" s="2">
        <v>0</v>
      </c>
      <c r="BR25" s="2">
        <v>0</v>
      </c>
      <c r="BT25" s="2">
        <v>0</v>
      </c>
      <c r="BU25" s="2">
        <v>0</v>
      </c>
      <c r="BV25" s="2">
        <v>0</v>
      </c>
      <c r="BW25" s="2">
        <v>0</v>
      </c>
      <c r="BX25" s="2">
        <v>0</v>
      </c>
      <c r="BY25" s="2">
        <v>0</v>
      </c>
      <c r="BZ25" s="2">
        <v>0</v>
      </c>
      <c r="CA25" s="2">
        <v>0</v>
      </c>
      <c r="CB25" s="2">
        <v>0</v>
      </c>
      <c r="CC25" s="2">
        <v>0</v>
      </c>
      <c r="CE25" s="2">
        <v>2.0000000000000001E-4</v>
      </c>
      <c r="CF25" s="2">
        <v>0</v>
      </c>
      <c r="CG25" s="2">
        <v>0</v>
      </c>
      <c r="CH25" s="2">
        <v>0</v>
      </c>
      <c r="CI25" s="2">
        <v>0</v>
      </c>
      <c r="CJ25" s="2">
        <v>0</v>
      </c>
      <c r="CK25" s="2">
        <v>0</v>
      </c>
      <c r="CL25" s="2">
        <v>0</v>
      </c>
      <c r="CM25" s="2">
        <v>0</v>
      </c>
      <c r="CN25" s="2">
        <v>0</v>
      </c>
      <c r="CO25" s="2">
        <v>0</v>
      </c>
      <c r="CP25" s="2">
        <v>0</v>
      </c>
      <c r="CQ25" s="2">
        <v>0</v>
      </c>
      <c r="CR25" s="2">
        <v>0</v>
      </c>
      <c r="CS25" s="2">
        <v>0</v>
      </c>
      <c r="CT25" s="2">
        <v>0</v>
      </c>
      <c r="CU25" s="2">
        <v>0</v>
      </c>
      <c r="CV25" s="2">
        <v>0</v>
      </c>
      <c r="CW25" s="2">
        <v>0</v>
      </c>
      <c r="CX25" s="2">
        <v>0</v>
      </c>
      <c r="CY25" s="2">
        <v>0</v>
      </c>
      <c r="CZ25" s="2">
        <v>0</v>
      </c>
      <c r="DA25" s="2">
        <v>0</v>
      </c>
      <c r="DB25" s="2">
        <v>0</v>
      </c>
      <c r="DC25" s="2">
        <v>0</v>
      </c>
      <c r="DD25" s="2">
        <v>0</v>
      </c>
      <c r="DE25" s="2">
        <v>0</v>
      </c>
      <c r="DF25" s="2">
        <v>0</v>
      </c>
      <c r="DH25" s="2">
        <v>0</v>
      </c>
      <c r="DI25" s="2">
        <v>0</v>
      </c>
      <c r="DJ25" s="2">
        <v>0</v>
      </c>
      <c r="DK25" s="2">
        <v>0</v>
      </c>
      <c r="DL25" s="2">
        <v>0</v>
      </c>
      <c r="DM25" s="2">
        <v>0</v>
      </c>
      <c r="DN25" s="2">
        <v>0</v>
      </c>
      <c r="DO25" s="2">
        <v>0</v>
      </c>
      <c r="DP25" s="2">
        <v>0</v>
      </c>
      <c r="DQ25" s="2">
        <v>0</v>
      </c>
      <c r="DR25" s="2">
        <v>2.0000000000000001E-4</v>
      </c>
      <c r="DS25" s="2">
        <v>0</v>
      </c>
      <c r="DT25" s="2">
        <v>0</v>
      </c>
      <c r="DU25" s="2">
        <v>0</v>
      </c>
      <c r="DV25" s="2">
        <v>0</v>
      </c>
      <c r="DW25" s="2">
        <v>0</v>
      </c>
      <c r="DX25" s="2">
        <v>0</v>
      </c>
      <c r="DY25" s="2">
        <v>0</v>
      </c>
      <c r="DZ25" s="2">
        <v>0</v>
      </c>
      <c r="EA25" s="2">
        <v>4.0000000000000002E-4</v>
      </c>
      <c r="EB25" s="2">
        <v>0</v>
      </c>
      <c r="EC25" s="2">
        <v>0</v>
      </c>
      <c r="ED25" s="2">
        <v>0</v>
      </c>
      <c r="EE25" s="2">
        <v>0</v>
      </c>
      <c r="EF25" s="2">
        <v>0</v>
      </c>
      <c r="EG25" s="2">
        <v>0</v>
      </c>
      <c r="EH25" s="2">
        <v>0</v>
      </c>
      <c r="EI25" s="2">
        <v>0</v>
      </c>
      <c r="EK25" s="2">
        <v>0</v>
      </c>
      <c r="EL25" s="2">
        <v>0</v>
      </c>
      <c r="EM25" s="2">
        <v>0</v>
      </c>
      <c r="EN25" s="2">
        <v>0</v>
      </c>
      <c r="EO25" s="2">
        <v>0</v>
      </c>
      <c r="EP25" s="2">
        <v>0</v>
      </c>
      <c r="EQ25" s="2">
        <v>0</v>
      </c>
      <c r="ER25" s="2">
        <v>0</v>
      </c>
      <c r="ES25" s="2">
        <v>0</v>
      </c>
      <c r="ET25" s="2">
        <v>0</v>
      </c>
      <c r="EU25" s="2">
        <v>0</v>
      </c>
      <c r="EV25" s="2">
        <v>0</v>
      </c>
      <c r="EW25" s="2">
        <v>0</v>
      </c>
      <c r="EX25" s="2">
        <v>0</v>
      </c>
      <c r="EY25" s="2">
        <v>0</v>
      </c>
      <c r="EZ25" s="2">
        <v>0</v>
      </c>
      <c r="FA25" s="2">
        <v>2.0000000000000001E-4</v>
      </c>
      <c r="FB25" s="2">
        <v>0</v>
      </c>
      <c r="FC25" s="2">
        <v>0</v>
      </c>
      <c r="FD25" s="2">
        <v>0</v>
      </c>
      <c r="FE25" s="2">
        <v>0</v>
      </c>
      <c r="FF25" s="2">
        <v>0</v>
      </c>
      <c r="FG25" s="2">
        <v>0</v>
      </c>
      <c r="FH25" s="2">
        <v>0</v>
      </c>
      <c r="FI25" s="2">
        <v>0</v>
      </c>
      <c r="FJ25" s="2">
        <v>0</v>
      </c>
      <c r="FK25" s="2">
        <v>2.0000000000000001E-4</v>
      </c>
      <c r="FL25" s="2">
        <v>0</v>
      </c>
      <c r="FM25" s="2">
        <v>0</v>
      </c>
      <c r="FN25" s="2">
        <v>0</v>
      </c>
      <c r="FO25" s="2">
        <v>0</v>
      </c>
      <c r="FP25" s="2">
        <v>0</v>
      </c>
      <c r="FQ25" s="2">
        <v>0</v>
      </c>
      <c r="FR25" s="2">
        <v>5.9999999999999995E-4</v>
      </c>
      <c r="FS25" s="2">
        <v>0</v>
      </c>
      <c r="FT25" s="2">
        <v>0</v>
      </c>
      <c r="FU25" s="2">
        <v>0</v>
      </c>
      <c r="FV25" s="2">
        <v>2.0000000000000001E-4</v>
      </c>
      <c r="FW25" s="2">
        <v>0</v>
      </c>
      <c r="FX25" s="2">
        <v>0</v>
      </c>
      <c r="FY25" s="2">
        <v>0</v>
      </c>
      <c r="FZ25" s="2">
        <v>0</v>
      </c>
      <c r="GA25" s="2">
        <v>0</v>
      </c>
      <c r="GB25" s="2">
        <v>0</v>
      </c>
      <c r="GC25" s="2">
        <v>0</v>
      </c>
      <c r="GD25" s="2">
        <v>0</v>
      </c>
      <c r="GE25" s="2">
        <v>0</v>
      </c>
      <c r="GF25" s="2">
        <v>0</v>
      </c>
      <c r="GG25" s="2">
        <v>0</v>
      </c>
      <c r="GH25" s="2">
        <v>0</v>
      </c>
      <c r="GI25" s="2">
        <v>0</v>
      </c>
      <c r="GJ25" s="2">
        <v>0</v>
      </c>
      <c r="GK25" s="2">
        <v>0</v>
      </c>
      <c r="GL25" s="2">
        <v>0</v>
      </c>
      <c r="GM25" s="2">
        <v>0</v>
      </c>
      <c r="GN25" s="2">
        <v>0</v>
      </c>
      <c r="GO25" s="2">
        <v>0</v>
      </c>
      <c r="GP25" s="2">
        <v>0</v>
      </c>
      <c r="GQ25" s="2">
        <v>0</v>
      </c>
      <c r="GR25" s="2">
        <v>0</v>
      </c>
      <c r="GS25" s="2">
        <v>0</v>
      </c>
      <c r="GT25" s="2">
        <v>0</v>
      </c>
      <c r="GU25" s="2">
        <v>0</v>
      </c>
      <c r="GV25" s="2">
        <v>0</v>
      </c>
      <c r="GW25" s="2">
        <v>5.9999999999999995E-4</v>
      </c>
      <c r="GX25" s="2">
        <v>0</v>
      </c>
      <c r="GY25" s="2">
        <v>0</v>
      </c>
      <c r="GZ25" s="2">
        <v>0</v>
      </c>
      <c r="HA25" s="2">
        <v>0</v>
      </c>
      <c r="HB25" s="2">
        <v>0</v>
      </c>
      <c r="HC25" s="2">
        <v>0</v>
      </c>
      <c r="HD25" s="2">
        <v>0</v>
      </c>
      <c r="HE25" s="2">
        <v>0</v>
      </c>
      <c r="HF25" s="2">
        <v>0</v>
      </c>
      <c r="HG25" s="2">
        <v>0</v>
      </c>
      <c r="HH25" s="2">
        <v>0</v>
      </c>
      <c r="HI25" s="2">
        <v>0</v>
      </c>
      <c r="HJ25" s="2">
        <v>0</v>
      </c>
      <c r="HK25" s="2">
        <v>2.0000000000000001E-4</v>
      </c>
      <c r="HL25" s="2">
        <v>0</v>
      </c>
      <c r="HM25" s="2">
        <v>0</v>
      </c>
      <c r="HN25" s="2">
        <v>0</v>
      </c>
      <c r="HO25" s="2">
        <v>2.0000000000000001E-4</v>
      </c>
      <c r="HP25" s="2">
        <v>0</v>
      </c>
      <c r="HQ25" s="2">
        <v>0</v>
      </c>
      <c r="HR25" s="2">
        <v>0</v>
      </c>
      <c r="HS25" s="2">
        <v>0</v>
      </c>
      <c r="HT25" s="2">
        <v>0</v>
      </c>
      <c r="HU25" s="2">
        <v>0</v>
      </c>
      <c r="HV25" s="2">
        <v>0</v>
      </c>
      <c r="HW25" s="2">
        <v>0</v>
      </c>
      <c r="HX25" s="2">
        <v>0</v>
      </c>
      <c r="HY25" s="2">
        <v>0</v>
      </c>
      <c r="HZ25" s="2">
        <v>0</v>
      </c>
      <c r="IA25" s="2">
        <v>0</v>
      </c>
      <c r="IB25" s="2">
        <v>0</v>
      </c>
      <c r="IC25" s="2">
        <v>0</v>
      </c>
      <c r="ID25" s="2">
        <v>0</v>
      </c>
      <c r="IE25" s="2">
        <v>0</v>
      </c>
      <c r="IF25" s="2">
        <v>0</v>
      </c>
      <c r="IG25" s="2">
        <v>0</v>
      </c>
      <c r="IH25" s="2">
        <v>0</v>
      </c>
      <c r="II25" s="2">
        <v>2.0000000000000001E-4</v>
      </c>
      <c r="IJ25" s="2">
        <v>0</v>
      </c>
      <c r="IK25" s="2">
        <v>2.0000000000000001E-4</v>
      </c>
      <c r="IM25" s="2">
        <v>0</v>
      </c>
      <c r="IN25" s="2">
        <v>0</v>
      </c>
      <c r="IO25" s="2">
        <v>0</v>
      </c>
      <c r="IP25" s="2">
        <v>0</v>
      </c>
      <c r="IQ25" s="2">
        <v>0</v>
      </c>
      <c r="IR25" s="2">
        <v>0</v>
      </c>
      <c r="IS25" s="2">
        <v>0</v>
      </c>
      <c r="IT25" s="2">
        <v>0</v>
      </c>
      <c r="IU25" s="2">
        <v>0</v>
      </c>
      <c r="IV25" s="2">
        <v>0</v>
      </c>
      <c r="IW25" s="2">
        <v>0</v>
      </c>
      <c r="IX25" s="2">
        <v>0</v>
      </c>
      <c r="IY25" s="2">
        <v>0</v>
      </c>
      <c r="IZ25" s="2">
        <v>0</v>
      </c>
      <c r="JA25" s="2">
        <v>0</v>
      </c>
      <c r="JB25" s="2">
        <v>0</v>
      </c>
      <c r="JC25" s="2">
        <v>0</v>
      </c>
      <c r="JD25" s="2">
        <v>0</v>
      </c>
      <c r="JE25" s="2">
        <v>0</v>
      </c>
      <c r="JF25" s="2">
        <v>0</v>
      </c>
      <c r="JG25" s="2">
        <v>0</v>
      </c>
      <c r="JH25" s="2">
        <v>0</v>
      </c>
      <c r="JI25" s="2">
        <v>0</v>
      </c>
      <c r="JJ25" s="2">
        <v>2.0000000000000001E-4</v>
      </c>
      <c r="JK25" s="2">
        <v>0</v>
      </c>
      <c r="JL25" s="2">
        <v>0</v>
      </c>
      <c r="JM25" s="2">
        <v>0</v>
      </c>
      <c r="JN25" s="2">
        <v>0</v>
      </c>
      <c r="JO25" s="2">
        <v>0</v>
      </c>
      <c r="JP25" s="2">
        <v>0</v>
      </c>
      <c r="JQ25" s="2">
        <v>0</v>
      </c>
      <c r="JR25" s="2">
        <v>0</v>
      </c>
      <c r="JS25" s="2">
        <v>0</v>
      </c>
      <c r="JT25" s="2">
        <v>0</v>
      </c>
      <c r="JU25" s="2">
        <v>0</v>
      </c>
      <c r="JV25" s="2">
        <v>0</v>
      </c>
      <c r="JW25" s="2">
        <v>0</v>
      </c>
      <c r="JX25" s="2">
        <v>0</v>
      </c>
      <c r="JY25" s="2">
        <v>0</v>
      </c>
      <c r="JZ25" s="2">
        <v>0</v>
      </c>
      <c r="KA25" s="2">
        <v>0</v>
      </c>
      <c r="KB25" s="2">
        <v>0</v>
      </c>
      <c r="KC25" s="2">
        <v>0</v>
      </c>
      <c r="KD25" s="2">
        <v>0</v>
      </c>
      <c r="KE25" s="2">
        <v>0</v>
      </c>
      <c r="KF25" s="2">
        <v>0</v>
      </c>
      <c r="KG25" s="2">
        <v>0</v>
      </c>
      <c r="KH25" s="2">
        <v>0</v>
      </c>
      <c r="KI25" s="2">
        <v>0</v>
      </c>
      <c r="KJ25" s="2">
        <v>0</v>
      </c>
      <c r="KK25" s="2">
        <v>0</v>
      </c>
      <c r="KL25" s="2">
        <v>0</v>
      </c>
      <c r="KM25" s="2">
        <v>0</v>
      </c>
      <c r="KN25" s="2">
        <v>0</v>
      </c>
      <c r="KO25" s="2">
        <v>0</v>
      </c>
      <c r="KQ25" s="2">
        <f>COUNTIF(B25:KO25,"&gt;0")</f>
        <v>15</v>
      </c>
      <c r="KR25" s="2" t="s">
        <v>349</v>
      </c>
      <c r="KS25" s="2" t="s">
        <v>334</v>
      </c>
    </row>
    <row r="26" spans="1:305" x14ac:dyDescent="0.2">
      <c r="A26" s="2" t="s">
        <v>329</v>
      </c>
      <c r="B26" s="2">
        <v>0</v>
      </c>
      <c r="C26" s="2">
        <v>0</v>
      </c>
      <c r="D26" s="2">
        <v>0</v>
      </c>
      <c r="E26" s="2">
        <v>2.0000000000000001E-4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2.0000000000000001E-4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Y26" s="2">
        <v>8.0000000000000004E-4</v>
      </c>
      <c r="AZ26" s="2">
        <v>0</v>
      </c>
      <c r="BA26" s="2">
        <v>0</v>
      </c>
      <c r="BB26" s="2">
        <v>0</v>
      </c>
      <c r="BC26" s="2">
        <v>0</v>
      </c>
      <c r="BD26" s="2">
        <v>0</v>
      </c>
      <c r="BE26" s="2">
        <v>0</v>
      </c>
      <c r="BF26" s="2">
        <v>0</v>
      </c>
      <c r="BG26" s="2">
        <v>0</v>
      </c>
      <c r="BH26" s="2">
        <v>0</v>
      </c>
      <c r="BJ26" s="2">
        <v>0</v>
      </c>
      <c r="BK26" s="2">
        <v>0</v>
      </c>
      <c r="BL26" s="2">
        <v>0</v>
      </c>
      <c r="BM26" s="2">
        <v>0</v>
      </c>
      <c r="BN26" s="2">
        <v>0</v>
      </c>
      <c r="BO26" s="2">
        <v>0</v>
      </c>
      <c r="BP26" s="2">
        <v>0</v>
      </c>
      <c r="BQ26" s="2">
        <v>0</v>
      </c>
      <c r="BR26" s="2">
        <v>1E-3</v>
      </c>
      <c r="BT26" s="2">
        <v>0</v>
      </c>
      <c r="BU26" s="2">
        <v>0</v>
      </c>
      <c r="BV26" s="2">
        <v>0</v>
      </c>
      <c r="BW26" s="2">
        <v>0</v>
      </c>
      <c r="BX26" s="2">
        <v>0</v>
      </c>
      <c r="BY26" s="2">
        <v>0</v>
      </c>
      <c r="BZ26" s="2">
        <v>0</v>
      </c>
      <c r="CA26" s="2">
        <v>0</v>
      </c>
      <c r="CB26" s="2">
        <v>0</v>
      </c>
      <c r="CC26" s="2">
        <v>0</v>
      </c>
      <c r="CE26" s="2">
        <v>0</v>
      </c>
      <c r="CF26" s="2">
        <v>0</v>
      </c>
      <c r="CG26" s="2">
        <v>0</v>
      </c>
      <c r="CH26" s="2">
        <v>0</v>
      </c>
      <c r="CI26" s="2">
        <v>0</v>
      </c>
      <c r="CJ26" s="2">
        <v>0</v>
      </c>
      <c r="CK26" s="2">
        <v>0</v>
      </c>
      <c r="CL26" s="2">
        <v>0</v>
      </c>
      <c r="CM26" s="2">
        <v>0</v>
      </c>
      <c r="CN26" s="2">
        <v>0</v>
      </c>
      <c r="CO26" s="2">
        <v>0</v>
      </c>
      <c r="CP26" s="2">
        <v>0</v>
      </c>
      <c r="CQ26" s="2">
        <v>0</v>
      </c>
      <c r="CR26" s="2">
        <v>0</v>
      </c>
      <c r="CS26" s="2">
        <v>0</v>
      </c>
      <c r="CT26" s="2">
        <v>0</v>
      </c>
      <c r="CU26" s="2">
        <v>0</v>
      </c>
      <c r="CV26" s="2">
        <v>0</v>
      </c>
      <c r="CW26" s="2">
        <v>0</v>
      </c>
      <c r="CX26" s="2">
        <v>0</v>
      </c>
      <c r="CY26" s="2">
        <v>0</v>
      </c>
      <c r="CZ26" s="2">
        <v>0</v>
      </c>
      <c r="DA26" s="2">
        <v>0</v>
      </c>
      <c r="DB26" s="2">
        <v>0</v>
      </c>
      <c r="DC26" s="2">
        <v>0</v>
      </c>
      <c r="DD26" s="2">
        <v>0</v>
      </c>
      <c r="DE26" s="2">
        <v>0</v>
      </c>
      <c r="DF26" s="2">
        <v>0</v>
      </c>
      <c r="DH26" s="2">
        <v>0</v>
      </c>
      <c r="DI26" s="2">
        <v>0</v>
      </c>
      <c r="DJ26" s="2">
        <v>0</v>
      </c>
      <c r="DK26" s="2">
        <v>0</v>
      </c>
      <c r="DL26" s="2">
        <v>0</v>
      </c>
      <c r="DM26" s="2">
        <v>0</v>
      </c>
      <c r="DN26" s="2">
        <v>0</v>
      </c>
      <c r="DO26" s="2">
        <v>4.0000000000000001E-3</v>
      </c>
      <c r="DP26" s="2">
        <v>0</v>
      </c>
      <c r="DQ26" s="2">
        <v>0</v>
      </c>
      <c r="DR26" s="2">
        <v>0</v>
      </c>
      <c r="DS26" s="2">
        <v>0</v>
      </c>
      <c r="DT26" s="2">
        <v>0</v>
      </c>
      <c r="DU26" s="2">
        <v>0</v>
      </c>
      <c r="DV26" s="2">
        <v>0</v>
      </c>
      <c r="DW26" s="2">
        <v>0</v>
      </c>
      <c r="DX26" s="2">
        <v>0</v>
      </c>
      <c r="DY26" s="2">
        <v>0</v>
      </c>
      <c r="DZ26" s="2">
        <v>0</v>
      </c>
      <c r="EA26" s="2">
        <v>0</v>
      </c>
      <c r="EB26" s="2">
        <v>0</v>
      </c>
      <c r="EC26" s="2">
        <v>0</v>
      </c>
      <c r="ED26" s="2">
        <v>0</v>
      </c>
      <c r="EE26" s="2">
        <v>0</v>
      </c>
      <c r="EF26" s="2">
        <v>0</v>
      </c>
      <c r="EG26" s="2">
        <v>0</v>
      </c>
      <c r="EH26" s="2">
        <v>0</v>
      </c>
      <c r="EI26" s="2">
        <v>0</v>
      </c>
      <c r="EK26" s="2">
        <v>0</v>
      </c>
      <c r="EL26" s="2">
        <v>0</v>
      </c>
      <c r="EM26" s="2">
        <v>0</v>
      </c>
      <c r="EN26" s="2">
        <v>2.0000000000000001E-4</v>
      </c>
      <c r="EO26" s="2">
        <v>0</v>
      </c>
      <c r="EP26" s="2">
        <v>0</v>
      </c>
      <c r="EQ26" s="2">
        <v>0</v>
      </c>
      <c r="ER26" s="2">
        <v>0</v>
      </c>
      <c r="ES26" s="2">
        <v>2.0000000000000001E-4</v>
      </c>
      <c r="ET26" s="2">
        <v>0</v>
      </c>
      <c r="EU26" s="2">
        <v>0</v>
      </c>
      <c r="EV26" s="2">
        <v>0</v>
      </c>
      <c r="EW26" s="2">
        <v>0</v>
      </c>
      <c r="EX26" s="2">
        <v>0</v>
      </c>
      <c r="EY26" s="2">
        <v>0</v>
      </c>
      <c r="EZ26" s="2">
        <v>0</v>
      </c>
      <c r="FA26" s="2">
        <v>0</v>
      </c>
      <c r="FB26" s="2">
        <v>0</v>
      </c>
      <c r="FC26" s="2">
        <v>0</v>
      </c>
      <c r="FD26" s="2">
        <v>0</v>
      </c>
      <c r="FE26" s="2">
        <v>0</v>
      </c>
      <c r="FF26" s="2">
        <v>0</v>
      </c>
      <c r="FG26" s="2">
        <v>0</v>
      </c>
      <c r="FH26" s="2">
        <v>0</v>
      </c>
      <c r="FI26" s="2">
        <v>0</v>
      </c>
      <c r="FJ26" s="2">
        <v>0</v>
      </c>
      <c r="FK26" s="2">
        <v>0</v>
      </c>
      <c r="FL26" s="2">
        <v>0</v>
      </c>
      <c r="FM26" s="2">
        <v>0</v>
      </c>
      <c r="FN26" s="2">
        <v>0</v>
      </c>
      <c r="FO26" s="2">
        <v>0</v>
      </c>
      <c r="FP26" s="2">
        <v>0</v>
      </c>
      <c r="FQ26" s="2">
        <v>0</v>
      </c>
      <c r="FR26" s="2">
        <v>0</v>
      </c>
      <c r="FS26" s="2">
        <v>0</v>
      </c>
      <c r="FT26" s="2">
        <v>0</v>
      </c>
      <c r="FU26" s="2">
        <v>0</v>
      </c>
      <c r="FV26" s="2">
        <v>0</v>
      </c>
      <c r="FW26" s="2">
        <v>0</v>
      </c>
      <c r="FX26" s="2">
        <v>0</v>
      </c>
      <c r="FY26" s="2">
        <v>0</v>
      </c>
      <c r="FZ26" s="2">
        <v>0</v>
      </c>
      <c r="GA26" s="2">
        <v>0</v>
      </c>
      <c r="GB26" s="2">
        <v>0</v>
      </c>
      <c r="GC26" s="2">
        <v>0</v>
      </c>
      <c r="GD26" s="2">
        <v>0</v>
      </c>
      <c r="GE26" s="2">
        <v>0</v>
      </c>
      <c r="GF26" s="2">
        <v>0</v>
      </c>
      <c r="GG26" s="2">
        <v>0</v>
      </c>
      <c r="GH26" s="2">
        <v>0</v>
      </c>
      <c r="GI26" s="2">
        <v>0</v>
      </c>
      <c r="GJ26" s="2">
        <v>0</v>
      </c>
      <c r="GK26" s="2">
        <v>0</v>
      </c>
      <c r="GL26" s="2">
        <v>0</v>
      </c>
      <c r="GM26" s="2">
        <v>0</v>
      </c>
      <c r="GN26" s="2">
        <v>0</v>
      </c>
      <c r="GO26" s="2">
        <v>0</v>
      </c>
      <c r="GP26" s="2">
        <v>0</v>
      </c>
      <c r="GQ26" s="2">
        <v>0</v>
      </c>
      <c r="GR26" s="2">
        <v>0</v>
      </c>
      <c r="GS26" s="2">
        <v>0</v>
      </c>
      <c r="GT26" s="2">
        <v>0</v>
      </c>
      <c r="GU26" s="2">
        <v>0</v>
      </c>
      <c r="GV26" s="2">
        <v>0</v>
      </c>
      <c r="GW26" s="2">
        <v>0</v>
      </c>
      <c r="GX26" s="2">
        <v>0</v>
      </c>
      <c r="GY26" s="2">
        <v>0</v>
      </c>
      <c r="GZ26" s="2">
        <v>0</v>
      </c>
      <c r="HA26" s="2">
        <v>0</v>
      </c>
      <c r="HB26" s="2">
        <v>0</v>
      </c>
      <c r="HC26" s="2">
        <v>0</v>
      </c>
      <c r="HD26" s="2">
        <v>0</v>
      </c>
      <c r="HE26" s="2">
        <v>0</v>
      </c>
      <c r="HF26" s="2">
        <v>0</v>
      </c>
      <c r="HG26" s="2">
        <v>0</v>
      </c>
      <c r="HH26" s="2">
        <v>0</v>
      </c>
      <c r="HI26" s="2">
        <v>0</v>
      </c>
      <c r="HJ26" s="2">
        <v>0</v>
      </c>
      <c r="HK26" s="2">
        <v>0</v>
      </c>
      <c r="HL26" s="2">
        <v>0</v>
      </c>
      <c r="HM26" s="2">
        <v>0</v>
      </c>
      <c r="HN26" s="2">
        <v>4.0000000000000002E-4</v>
      </c>
      <c r="HO26" s="2">
        <v>0</v>
      </c>
      <c r="HP26" s="2">
        <v>0</v>
      </c>
      <c r="HQ26" s="2">
        <v>0</v>
      </c>
      <c r="HR26" s="2">
        <v>0</v>
      </c>
      <c r="HS26" s="2">
        <v>0</v>
      </c>
      <c r="HT26" s="2">
        <v>0</v>
      </c>
      <c r="HU26" s="2">
        <v>0</v>
      </c>
      <c r="HV26" s="2">
        <v>0</v>
      </c>
      <c r="HW26" s="2">
        <v>0</v>
      </c>
      <c r="HX26" s="2">
        <v>2.0000000000000001E-4</v>
      </c>
      <c r="HY26" s="2">
        <v>0</v>
      </c>
      <c r="HZ26" s="2">
        <v>0</v>
      </c>
      <c r="IA26" s="2">
        <v>0</v>
      </c>
      <c r="IB26" s="2">
        <v>0</v>
      </c>
      <c r="IC26" s="2">
        <v>0</v>
      </c>
      <c r="ID26" s="2">
        <v>0</v>
      </c>
      <c r="IE26" s="2">
        <v>0</v>
      </c>
      <c r="IF26" s="2">
        <v>0</v>
      </c>
      <c r="IG26" s="2">
        <v>0</v>
      </c>
      <c r="IH26" s="2">
        <v>0</v>
      </c>
      <c r="II26" s="2">
        <v>0</v>
      </c>
      <c r="IJ26" s="2">
        <v>0</v>
      </c>
      <c r="IK26" s="2">
        <v>0</v>
      </c>
      <c r="IM26" s="2">
        <v>0</v>
      </c>
      <c r="IN26" s="2">
        <v>0</v>
      </c>
      <c r="IO26" s="2">
        <v>0</v>
      </c>
      <c r="IP26" s="2">
        <v>0</v>
      </c>
      <c r="IQ26" s="2">
        <v>0</v>
      </c>
      <c r="IR26" s="2">
        <v>0</v>
      </c>
      <c r="IS26" s="2">
        <v>0</v>
      </c>
      <c r="IT26" s="2">
        <v>0</v>
      </c>
      <c r="IU26" s="2">
        <v>0</v>
      </c>
      <c r="IV26" s="2">
        <v>0</v>
      </c>
      <c r="IW26" s="2">
        <v>0</v>
      </c>
      <c r="IX26" s="2">
        <v>0</v>
      </c>
      <c r="IY26" s="2">
        <v>0</v>
      </c>
      <c r="IZ26" s="2">
        <v>0</v>
      </c>
      <c r="JA26" s="2">
        <v>0</v>
      </c>
      <c r="JB26" s="2">
        <v>0</v>
      </c>
      <c r="JC26" s="2">
        <v>0</v>
      </c>
      <c r="JD26" s="2">
        <v>0</v>
      </c>
      <c r="JE26" s="2">
        <v>0</v>
      </c>
      <c r="JF26" s="2">
        <v>0</v>
      </c>
      <c r="JG26" s="2">
        <v>0</v>
      </c>
      <c r="JH26" s="2">
        <v>0</v>
      </c>
      <c r="JI26" s="2">
        <v>0</v>
      </c>
      <c r="JJ26" s="2">
        <v>0</v>
      </c>
      <c r="JK26" s="2">
        <v>0</v>
      </c>
      <c r="JL26" s="2">
        <v>0</v>
      </c>
      <c r="JM26" s="2">
        <v>0</v>
      </c>
      <c r="JN26" s="2">
        <v>0</v>
      </c>
      <c r="JO26" s="2">
        <v>0</v>
      </c>
      <c r="JP26" s="2">
        <v>0</v>
      </c>
      <c r="JQ26" s="2">
        <v>0</v>
      </c>
      <c r="JR26" s="2">
        <v>0</v>
      </c>
      <c r="JS26" s="2">
        <v>0</v>
      </c>
      <c r="JT26" s="2">
        <v>0</v>
      </c>
      <c r="JU26" s="2">
        <v>0</v>
      </c>
      <c r="JV26" s="2">
        <v>0</v>
      </c>
      <c r="JW26" s="2">
        <v>0</v>
      </c>
      <c r="JX26" s="2">
        <v>0</v>
      </c>
      <c r="JY26" s="2">
        <v>0</v>
      </c>
      <c r="JZ26" s="2">
        <v>0</v>
      </c>
      <c r="KA26" s="2">
        <v>0</v>
      </c>
      <c r="KB26" s="2">
        <v>0</v>
      </c>
      <c r="KC26" s="2">
        <v>0</v>
      </c>
      <c r="KD26" s="2">
        <v>0</v>
      </c>
      <c r="KE26" s="2">
        <v>0</v>
      </c>
      <c r="KF26" s="2">
        <v>0</v>
      </c>
      <c r="KG26" s="2">
        <v>0</v>
      </c>
      <c r="KH26" s="2">
        <v>0</v>
      </c>
      <c r="KI26" s="2">
        <v>0</v>
      </c>
      <c r="KJ26" s="2">
        <v>0</v>
      </c>
      <c r="KK26" s="2">
        <v>0</v>
      </c>
      <c r="KL26" s="2">
        <v>0</v>
      </c>
      <c r="KM26" s="2">
        <v>0</v>
      </c>
      <c r="KN26" s="2">
        <v>0</v>
      </c>
      <c r="KO26" s="2">
        <v>0</v>
      </c>
      <c r="KQ26" s="2">
        <f>COUNTIF(B26:KO26,"&gt;0")</f>
        <v>9</v>
      </c>
      <c r="KR26" s="2" t="s">
        <v>349</v>
      </c>
      <c r="KS26" s="2" t="s">
        <v>329</v>
      </c>
    </row>
    <row r="27" spans="1:305" x14ac:dyDescent="0.2">
      <c r="A27" s="2" t="s">
        <v>346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1.1999999999999999E-3</v>
      </c>
      <c r="AG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Y27" s="2">
        <v>0</v>
      </c>
      <c r="AZ27" s="2">
        <v>0</v>
      </c>
      <c r="BA27" s="2">
        <v>0</v>
      </c>
      <c r="BB27" s="2">
        <v>0</v>
      </c>
      <c r="BC27" s="2">
        <v>0</v>
      </c>
      <c r="BD27" s="2">
        <v>0</v>
      </c>
      <c r="BE27" s="2">
        <v>0</v>
      </c>
      <c r="BF27" s="2">
        <v>0</v>
      </c>
      <c r="BG27" s="2">
        <v>0</v>
      </c>
      <c r="BH27" s="2">
        <v>0</v>
      </c>
      <c r="BJ27" s="2">
        <v>0</v>
      </c>
      <c r="BK27" s="2">
        <v>0</v>
      </c>
      <c r="BL27" s="2">
        <v>0</v>
      </c>
      <c r="BM27" s="2">
        <v>0</v>
      </c>
      <c r="BN27" s="2">
        <v>0</v>
      </c>
      <c r="BO27" s="2">
        <v>0</v>
      </c>
      <c r="BP27" s="2">
        <v>0</v>
      </c>
      <c r="BQ27" s="2">
        <v>0</v>
      </c>
      <c r="BR27" s="2">
        <v>0</v>
      </c>
      <c r="BT27" s="2">
        <v>0</v>
      </c>
      <c r="BU27" s="2">
        <v>0</v>
      </c>
      <c r="BV27" s="2">
        <v>0</v>
      </c>
      <c r="BW27" s="2">
        <v>0</v>
      </c>
      <c r="BX27" s="2">
        <v>0</v>
      </c>
      <c r="BY27" s="2">
        <v>0</v>
      </c>
      <c r="BZ27" s="2">
        <v>0</v>
      </c>
      <c r="CA27" s="2">
        <v>0</v>
      </c>
      <c r="CB27" s="2">
        <v>0</v>
      </c>
      <c r="CC27" s="2">
        <v>0</v>
      </c>
      <c r="CE27" s="2">
        <v>0</v>
      </c>
      <c r="CF27" s="2">
        <v>2.0000000000000001E-4</v>
      </c>
      <c r="CG27" s="2">
        <v>0</v>
      </c>
      <c r="CH27" s="2">
        <v>0</v>
      </c>
      <c r="CI27" s="2">
        <v>0</v>
      </c>
      <c r="CJ27" s="2">
        <v>0</v>
      </c>
      <c r="CK27" s="2">
        <v>0</v>
      </c>
      <c r="CL27" s="2">
        <v>0</v>
      </c>
      <c r="CM27" s="2">
        <v>0</v>
      </c>
      <c r="CN27" s="2">
        <v>0</v>
      </c>
      <c r="CO27" s="2">
        <v>0</v>
      </c>
      <c r="CP27" s="2">
        <v>0</v>
      </c>
      <c r="CQ27" s="2">
        <v>0</v>
      </c>
      <c r="CR27" s="2">
        <v>0</v>
      </c>
      <c r="CS27" s="2">
        <v>2.0000000000000001E-4</v>
      </c>
      <c r="CT27" s="2">
        <v>0</v>
      </c>
      <c r="CU27" s="2">
        <v>2.0000000000000001E-4</v>
      </c>
      <c r="CV27" s="2">
        <v>2.0000000000000001E-4</v>
      </c>
      <c r="CW27" s="2">
        <v>0</v>
      </c>
      <c r="CX27" s="2">
        <v>0</v>
      </c>
      <c r="CY27" s="2">
        <v>0</v>
      </c>
      <c r="CZ27" s="2">
        <v>0</v>
      </c>
      <c r="DA27" s="2">
        <v>0</v>
      </c>
      <c r="DB27" s="2">
        <v>0</v>
      </c>
      <c r="DC27" s="2">
        <v>0</v>
      </c>
      <c r="DD27" s="2">
        <v>0</v>
      </c>
      <c r="DE27" s="2">
        <v>0</v>
      </c>
      <c r="DF27" s="2">
        <v>0</v>
      </c>
      <c r="DH27" s="2">
        <v>0</v>
      </c>
      <c r="DI27" s="2">
        <v>0</v>
      </c>
      <c r="DJ27" s="2">
        <v>0</v>
      </c>
      <c r="DK27" s="2">
        <v>0</v>
      </c>
      <c r="DL27" s="2">
        <v>0</v>
      </c>
      <c r="DM27" s="2">
        <v>0</v>
      </c>
      <c r="DN27" s="2">
        <v>0</v>
      </c>
      <c r="DO27" s="2">
        <v>0</v>
      </c>
      <c r="DP27" s="2">
        <v>0</v>
      </c>
      <c r="DQ27" s="2">
        <v>0</v>
      </c>
      <c r="DR27" s="2">
        <v>0</v>
      </c>
      <c r="DS27" s="2">
        <v>0</v>
      </c>
      <c r="DT27" s="2">
        <v>0</v>
      </c>
      <c r="DU27" s="2">
        <v>0</v>
      </c>
      <c r="DV27" s="2">
        <v>0</v>
      </c>
      <c r="DW27" s="2">
        <v>0</v>
      </c>
      <c r="DX27" s="2">
        <v>0</v>
      </c>
      <c r="DY27" s="2">
        <v>0</v>
      </c>
      <c r="DZ27" s="2">
        <v>0</v>
      </c>
      <c r="EA27" s="2">
        <v>0</v>
      </c>
      <c r="EB27" s="2">
        <v>0</v>
      </c>
      <c r="EC27" s="2">
        <v>0</v>
      </c>
      <c r="ED27" s="2">
        <v>2.0000000000000001E-4</v>
      </c>
      <c r="EE27" s="2">
        <v>0</v>
      </c>
      <c r="EF27" s="2">
        <v>0</v>
      </c>
      <c r="EG27" s="2">
        <v>0</v>
      </c>
      <c r="EH27" s="2">
        <v>2.0000000000000001E-4</v>
      </c>
      <c r="EI27" s="2">
        <v>0</v>
      </c>
      <c r="EK27" s="2">
        <v>0</v>
      </c>
      <c r="EL27" s="2">
        <v>0</v>
      </c>
      <c r="EM27" s="2">
        <v>0</v>
      </c>
      <c r="EN27" s="2">
        <v>0</v>
      </c>
      <c r="EO27" s="2">
        <v>0</v>
      </c>
      <c r="EP27" s="2">
        <v>0</v>
      </c>
      <c r="EQ27" s="2">
        <v>0</v>
      </c>
      <c r="ER27" s="2">
        <v>0</v>
      </c>
      <c r="ES27" s="2">
        <v>0</v>
      </c>
      <c r="ET27" s="2">
        <v>0</v>
      </c>
      <c r="EU27" s="2">
        <v>0</v>
      </c>
      <c r="EV27" s="2">
        <v>0</v>
      </c>
      <c r="EW27" s="2">
        <v>0</v>
      </c>
      <c r="EX27" s="2">
        <v>0</v>
      </c>
      <c r="EY27" s="2">
        <v>0</v>
      </c>
      <c r="EZ27" s="2">
        <v>0</v>
      </c>
      <c r="FA27" s="2">
        <v>0</v>
      </c>
      <c r="FB27" s="2">
        <v>0</v>
      </c>
      <c r="FC27" s="2">
        <v>0</v>
      </c>
      <c r="FD27" s="2">
        <v>0</v>
      </c>
      <c r="FE27" s="2">
        <v>0</v>
      </c>
      <c r="FF27" s="2">
        <v>0</v>
      </c>
      <c r="FG27" s="2">
        <v>0</v>
      </c>
      <c r="FH27" s="2">
        <v>0</v>
      </c>
      <c r="FI27" s="2">
        <v>0</v>
      </c>
      <c r="FJ27" s="2">
        <v>0</v>
      </c>
      <c r="FK27" s="2">
        <v>0</v>
      </c>
      <c r="FL27" s="2">
        <v>0</v>
      </c>
      <c r="FM27" s="2">
        <v>0</v>
      </c>
      <c r="FN27" s="2">
        <v>0</v>
      </c>
      <c r="FO27" s="2">
        <v>0</v>
      </c>
      <c r="FP27" s="2">
        <v>0</v>
      </c>
      <c r="FQ27" s="2">
        <v>0</v>
      </c>
      <c r="FR27" s="2">
        <v>0</v>
      </c>
      <c r="FS27" s="2">
        <v>0</v>
      </c>
      <c r="FT27" s="2">
        <v>0</v>
      </c>
      <c r="FU27" s="2">
        <v>0</v>
      </c>
      <c r="FV27" s="2">
        <v>0</v>
      </c>
      <c r="FW27" s="2">
        <v>0</v>
      </c>
      <c r="FX27" s="2">
        <v>0</v>
      </c>
      <c r="FY27" s="2">
        <v>0</v>
      </c>
      <c r="FZ27" s="2">
        <v>0</v>
      </c>
      <c r="GA27" s="2">
        <v>0</v>
      </c>
      <c r="GB27" s="2">
        <v>0</v>
      </c>
      <c r="GC27" s="2">
        <v>0</v>
      </c>
      <c r="GD27" s="2">
        <v>0</v>
      </c>
      <c r="GE27" s="2">
        <v>0</v>
      </c>
      <c r="GF27" s="2">
        <v>0</v>
      </c>
      <c r="GG27" s="2">
        <v>0</v>
      </c>
      <c r="GH27" s="2">
        <v>0</v>
      </c>
      <c r="GI27" s="2">
        <v>0</v>
      </c>
      <c r="GJ27" s="2">
        <v>0</v>
      </c>
      <c r="GK27" s="2">
        <v>0</v>
      </c>
      <c r="GL27" s="2">
        <v>0</v>
      </c>
      <c r="GM27" s="2">
        <v>0</v>
      </c>
      <c r="GN27" s="2">
        <v>0</v>
      </c>
      <c r="GO27" s="2">
        <v>0</v>
      </c>
      <c r="GP27" s="2">
        <v>0</v>
      </c>
      <c r="GQ27" s="2">
        <v>0</v>
      </c>
      <c r="GR27" s="2">
        <v>0</v>
      </c>
      <c r="GS27" s="2">
        <v>0</v>
      </c>
      <c r="GT27" s="2">
        <v>0</v>
      </c>
      <c r="GU27" s="2">
        <v>0</v>
      </c>
      <c r="GV27" s="2">
        <v>0</v>
      </c>
      <c r="GW27" s="2">
        <v>0</v>
      </c>
      <c r="GX27" s="2">
        <v>2.0000000000000001E-4</v>
      </c>
      <c r="GY27" s="2">
        <v>0</v>
      </c>
      <c r="GZ27" s="2">
        <v>0</v>
      </c>
      <c r="HA27" s="2">
        <v>0</v>
      </c>
      <c r="HB27" s="2">
        <v>0</v>
      </c>
      <c r="HC27" s="2">
        <v>0</v>
      </c>
      <c r="HD27" s="2">
        <v>0</v>
      </c>
      <c r="HE27" s="2">
        <v>0</v>
      </c>
      <c r="HF27" s="2">
        <v>0</v>
      </c>
      <c r="HG27" s="2">
        <v>0</v>
      </c>
      <c r="HH27" s="2">
        <v>0</v>
      </c>
      <c r="HI27" s="2">
        <v>0</v>
      </c>
      <c r="HJ27" s="2">
        <v>0</v>
      </c>
      <c r="HK27" s="2">
        <v>0</v>
      </c>
      <c r="HL27" s="2">
        <v>0</v>
      </c>
      <c r="HM27" s="2">
        <v>0</v>
      </c>
      <c r="HN27" s="2">
        <v>0</v>
      </c>
      <c r="HO27" s="2">
        <v>0</v>
      </c>
      <c r="HP27" s="2">
        <v>0</v>
      </c>
      <c r="HQ27" s="2">
        <v>0</v>
      </c>
      <c r="HR27" s="2">
        <v>0</v>
      </c>
      <c r="HS27" s="2">
        <v>0</v>
      </c>
      <c r="HT27" s="2">
        <v>0</v>
      </c>
      <c r="HU27" s="2">
        <v>0</v>
      </c>
      <c r="HV27" s="2">
        <v>0</v>
      </c>
      <c r="HW27" s="2">
        <v>0</v>
      </c>
      <c r="HX27" s="2">
        <v>0</v>
      </c>
      <c r="HY27" s="2">
        <v>0</v>
      </c>
      <c r="HZ27" s="2">
        <v>0</v>
      </c>
      <c r="IA27" s="2">
        <v>0</v>
      </c>
      <c r="IB27" s="2">
        <v>0</v>
      </c>
      <c r="IC27" s="2">
        <v>0</v>
      </c>
      <c r="ID27" s="2">
        <v>0</v>
      </c>
      <c r="IE27" s="2">
        <v>0</v>
      </c>
      <c r="IF27" s="2">
        <v>0</v>
      </c>
      <c r="IG27" s="2">
        <v>0</v>
      </c>
      <c r="IH27" s="2">
        <v>0</v>
      </c>
      <c r="II27" s="2">
        <v>0</v>
      </c>
      <c r="IJ27" s="2">
        <v>0</v>
      </c>
      <c r="IK27" s="2">
        <v>0</v>
      </c>
      <c r="IM27" s="2">
        <v>0</v>
      </c>
      <c r="IN27" s="2">
        <v>0</v>
      </c>
      <c r="IO27" s="2">
        <v>0</v>
      </c>
      <c r="IP27" s="2">
        <v>0</v>
      </c>
      <c r="IQ27" s="2">
        <v>0</v>
      </c>
      <c r="IR27" s="2">
        <v>0</v>
      </c>
      <c r="IS27" s="2">
        <v>0</v>
      </c>
      <c r="IT27" s="2">
        <v>0</v>
      </c>
      <c r="IU27" s="2">
        <v>0</v>
      </c>
      <c r="IV27" s="2">
        <v>0</v>
      </c>
      <c r="IW27" s="2">
        <v>0</v>
      </c>
      <c r="IX27" s="2">
        <v>0</v>
      </c>
      <c r="IY27" s="2">
        <v>0</v>
      </c>
      <c r="IZ27" s="2">
        <v>0</v>
      </c>
      <c r="JA27" s="2">
        <v>0</v>
      </c>
      <c r="JB27" s="2">
        <v>0</v>
      </c>
      <c r="JC27" s="2">
        <v>0</v>
      </c>
      <c r="JD27" s="2">
        <v>0</v>
      </c>
      <c r="JE27" s="2">
        <v>0</v>
      </c>
      <c r="JF27" s="2">
        <v>0</v>
      </c>
      <c r="JG27" s="2">
        <v>0</v>
      </c>
      <c r="JH27" s="2">
        <v>0</v>
      </c>
      <c r="JI27" s="2">
        <v>0</v>
      </c>
      <c r="JJ27" s="2">
        <v>0</v>
      </c>
      <c r="JK27" s="2">
        <v>0</v>
      </c>
      <c r="JL27" s="2">
        <v>0</v>
      </c>
      <c r="JM27" s="2">
        <v>0</v>
      </c>
      <c r="JN27" s="2">
        <v>0</v>
      </c>
      <c r="JO27" s="2">
        <v>0</v>
      </c>
      <c r="JP27" s="2">
        <v>0</v>
      </c>
      <c r="JQ27" s="2">
        <v>0</v>
      </c>
      <c r="JR27" s="2">
        <v>0</v>
      </c>
      <c r="JS27" s="2">
        <v>0</v>
      </c>
      <c r="JT27" s="2">
        <v>0</v>
      </c>
      <c r="JU27" s="2">
        <v>0</v>
      </c>
      <c r="JV27" s="2">
        <v>0</v>
      </c>
      <c r="JW27" s="2">
        <v>0</v>
      </c>
      <c r="JX27" s="2">
        <v>1.6000000000000001E-3</v>
      </c>
      <c r="JY27" s="2">
        <v>0</v>
      </c>
      <c r="JZ27" s="2">
        <v>0</v>
      </c>
      <c r="KA27" s="2">
        <v>0</v>
      </c>
      <c r="KB27" s="2">
        <v>0</v>
      </c>
      <c r="KC27" s="2">
        <v>0</v>
      </c>
      <c r="KD27" s="2">
        <v>0</v>
      </c>
      <c r="KE27" s="2">
        <v>0</v>
      </c>
      <c r="KF27" s="2">
        <v>0</v>
      </c>
      <c r="KG27" s="2">
        <v>0</v>
      </c>
      <c r="KH27" s="2">
        <v>0</v>
      </c>
      <c r="KI27" s="2">
        <v>0</v>
      </c>
      <c r="KJ27" s="2">
        <v>0</v>
      </c>
      <c r="KK27" s="2">
        <v>0</v>
      </c>
      <c r="KL27" s="2">
        <v>0</v>
      </c>
      <c r="KM27" s="2">
        <v>0</v>
      </c>
      <c r="KN27" s="2">
        <v>0</v>
      </c>
      <c r="KO27" s="2">
        <v>0</v>
      </c>
      <c r="KQ27" s="2">
        <f>COUNTIF(B27:KO27,"&gt;0")</f>
        <v>9</v>
      </c>
      <c r="KR27" s="2" t="s">
        <v>349</v>
      </c>
      <c r="KS27" s="2" t="s">
        <v>346</v>
      </c>
    </row>
    <row r="28" spans="1:305" x14ac:dyDescent="0.2">
      <c r="A28" s="2" t="s">
        <v>331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N28" s="2">
        <v>0</v>
      </c>
      <c r="O28" s="2">
        <v>0</v>
      </c>
      <c r="P28" s="2">
        <v>0</v>
      </c>
      <c r="Q28" s="2">
        <v>4.0000000000000002E-4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2.0000000000000001E-4</v>
      </c>
      <c r="AD28" s="2">
        <v>0</v>
      </c>
      <c r="AE28" s="2">
        <v>0</v>
      </c>
      <c r="AF28" s="2">
        <v>0</v>
      </c>
      <c r="AG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Y28" s="2">
        <v>0</v>
      </c>
      <c r="AZ28" s="2">
        <v>8.0000000000000004E-4</v>
      </c>
      <c r="BA28" s="2">
        <v>0</v>
      </c>
      <c r="BB28" s="2">
        <v>0</v>
      </c>
      <c r="BC28" s="2">
        <v>2.0000000000000001E-4</v>
      </c>
      <c r="BD28" s="2">
        <v>0</v>
      </c>
      <c r="BE28" s="2">
        <v>0</v>
      </c>
      <c r="BF28" s="2">
        <v>0</v>
      </c>
      <c r="BG28" s="2">
        <v>0</v>
      </c>
      <c r="BH28" s="2">
        <v>0</v>
      </c>
      <c r="BJ28" s="2">
        <v>0</v>
      </c>
      <c r="BK28" s="2">
        <v>0</v>
      </c>
      <c r="BL28" s="2">
        <v>0</v>
      </c>
      <c r="BM28" s="2">
        <v>0</v>
      </c>
      <c r="BN28" s="2">
        <v>0</v>
      </c>
      <c r="BO28" s="2">
        <v>0</v>
      </c>
      <c r="BP28" s="2">
        <v>0</v>
      </c>
      <c r="BQ28" s="2">
        <v>0</v>
      </c>
      <c r="BR28" s="2">
        <v>0</v>
      </c>
      <c r="BT28" s="2">
        <v>0</v>
      </c>
      <c r="BU28" s="2">
        <v>0</v>
      </c>
      <c r="BV28" s="2">
        <v>0</v>
      </c>
      <c r="BW28" s="2">
        <v>0</v>
      </c>
      <c r="BX28" s="2">
        <v>0</v>
      </c>
      <c r="BY28" s="2">
        <v>0</v>
      </c>
      <c r="BZ28" s="2">
        <v>0</v>
      </c>
      <c r="CA28" s="2">
        <v>0</v>
      </c>
      <c r="CB28" s="2">
        <v>0</v>
      </c>
      <c r="CC28" s="2">
        <v>0</v>
      </c>
      <c r="CE28" s="2">
        <v>0</v>
      </c>
      <c r="CF28" s="2">
        <v>0</v>
      </c>
      <c r="CG28" s="2">
        <v>0</v>
      </c>
      <c r="CH28" s="2">
        <v>0</v>
      </c>
      <c r="CI28" s="2">
        <v>0</v>
      </c>
      <c r="CJ28" s="2">
        <v>0</v>
      </c>
      <c r="CK28" s="2">
        <v>0</v>
      </c>
      <c r="CL28" s="2">
        <v>0</v>
      </c>
      <c r="CM28" s="2">
        <v>0</v>
      </c>
      <c r="CN28" s="2">
        <v>0</v>
      </c>
      <c r="CO28" s="2">
        <v>0</v>
      </c>
      <c r="CP28" s="2">
        <v>0</v>
      </c>
      <c r="CQ28" s="2">
        <v>0</v>
      </c>
      <c r="CR28" s="2">
        <v>0</v>
      </c>
      <c r="CS28" s="2">
        <v>0</v>
      </c>
      <c r="CT28" s="2">
        <v>0</v>
      </c>
      <c r="CU28" s="2">
        <v>0</v>
      </c>
      <c r="CV28" s="2">
        <v>0</v>
      </c>
      <c r="CW28" s="2">
        <v>0</v>
      </c>
      <c r="CX28" s="2">
        <v>0</v>
      </c>
      <c r="CY28" s="2">
        <v>0</v>
      </c>
      <c r="CZ28" s="2">
        <v>0</v>
      </c>
      <c r="DA28" s="2">
        <v>0</v>
      </c>
      <c r="DB28" s="2">
        <v>0</v>
      </c>
      <c r="DC28" s="2">
        <v>0</v>
      </c>
      <c r="DD28" s="2">
        <v>0</v>
      </c>
      <c r="DE28" s="2">
        <v>0</v>
      </c>
      <c r="DF28" s="2">
        <v>0</v>
      </c>
      <c r="DH28" s="2">
        <v>5.9999999999999995E-4</v>
      </c>
      <c r="DI28" s="2">
        <v>0</v>
      </c>
      <c r="DJ28" s="2">
        <v>0</v>
      </c>
      <c r="DK28" s="2">
        <v>0</v>
      </c>
      <c r="DL28" s="2">
        <v>0</v>
      </c>
      <c r="DM28" s="2">
        <v>0</v>
      </c>
      <c r="DN28" s="2">
        <v>0</v>
      </c>
      <c r="DO28" s="2">
        <v>0</v>
      </c>
      <c r="DP28" s="2">
        <v>0</v>
      </c>
      <c r="DQ28" s="2">
        <v>0</v>
      </c>
      <c r="DR28" s="2">
        <v>0</v>
      </c>
      <c r="DS28" s="2">
        <v>0</v>
      </c>
      <c r="DT28" s="2">
        <v>0</v>
      </c>
      <c r="DU28" s="2">
        <v>0</v>
      </c>
      <c r="DV28" s="2">
        <v>0</v>
      </c>
      <c r="DW28" s="2">
        <v>0</v>
      </c>
      <c r="DX28" s="2">
        <v>0</v>
      </c>
      <c r="DY28" s="2">
        <v>0</v>
      </c>
      <c r="DZ28" s="2">
        <v>0</v>
      </c>
      <c r="EA28" s="2">
        <v>0</v>
      </c>
      <c r="EB28" s="2">
        <v>0</v>
      </c>
      <c r="EC28" s="2">
        <v>0</v>
      </c>
      <c r="ED28" s="2">
        <v>0</v>
      </c>
      <c r="EE28" s="2">
        <v>0</v>
      </c>
      <c r="EF28" s="2">
        <v>0</v>
      </c>
      <c r="EG28" s="2">
        <v>0</v>
      </c>
      <c r="EH28" s="2">
        <v>0</v>
      </c>
      <c r="EI28" s="2">
        <v>0</v>
      </c>
      <c r="EK28" s="2">
        <v>0</v>
      </c>
      <c r="EL28" s="2">
        <v>0</v>
      </c>
      <c r="EM28" s="2">
        <v>0</v>
      </c>
      <c r="EN28" s="2">
        <v>0</v>
      </c>
      <c r="EO28" s="2">
        <v>0</v>
      </c>
      <c r="EP28" s="2">
        <v>0</v>
      </c>
      <c r="EQ28" s="2">
        <v>0</v>
      </c>
      <c r="ER28" s="2">
        <v>0</v>
      </c>
      <c r="ES28" s="2">
        <v>0</v>
      </c>
      <c r="ET28" s="2">
        <v>0</v>
      </c>
      <c r="EU28" s="2">
        <v>0</v>
      </c>
      <c r="EV28" s="2">
        <v>0</v>
      </c>
      <c r="EW28" s="2">
        <v>0</v>
      </c>
      <c r="EX28" s="2">
        <v>0</v>
      </c>
      <c r="EY28" s="2">
        <v>0</v>
      </c>
      <c r="EZ28" s="2">
        <v>0</v>
      </c>
      <c r="FA28" s="2">
        <v>0</v>
      </c>
      <c r="FB28" s="2">
        <v>0</v>
      </c>
      <c r="FC28" s="2">
        <v>0</v>
      </c>
      <c r="FD28" s="2">
        <v>0</v>
      </c>
      <c r="FE28" s="2">
        <v>0</v>
      </c>
      <c r="FF28" s="2">
        <v>0</v>
      </c>
      <c r="FG28" s="2">
        <v>0</v>
      </c>
      <c r="FH28" s="2">
        <v>0</v>
      </c>
      <c r="FI28" s="2">
        <v>0</v>
      </c>
      <c r="FJ28" s="2">
        <v>0</v>
      </c>
      <c r="FK28" s="2">
        <v>0</v>
      </c>
      <c r="FL28" s="2">
        <v>0</v>
      </c>
      <c r="FM28" s="2">
        <v>0</v>
      </c>
      <c r="FN28" s="2">
        <v>0</v>
      </c>
      <c r="FO28" s="2">
        <v>0</v>
      </c>
      <c r="FP28" s="2">
        <v>0</v>
      </c>
      <c r="FQ28" s="2">
        <v>0</v>
      </c>
      <c r="FR28" s="2">
        <v>0</v>
      </c>
      <c r="FS28" s="2">
        <v>0</v>
      </c>
      <c r="FT28" s="2">
        <v>0</v>
      </c>
      <c r="FU28" s="2">
        <v>0</v>
      </c>
      <c r="FV28" s="2">
        <v>0</v>
      </c>
      <c r="FW28" s="2">
        <v>0</v>
      </c>
      <c r="FX28" s="2">
        <v>0</v>
      </c>
      <c r="FY28" s="2">
        <v>0</v>
      </c>
      <c r="FZ28" s="2">
        <v>0</v>
      </c>
      <c r="GA28" s="2">
        <v>0</v>
      </c>
      <c r="GB28" s="2">
        <v>0</v>
      </c>
      <c r="GC28" s="2">
        <v>0</v>
      </c>
      <c r="GD28" s="2">
        <v>0</v>
      </c>
      <c r="GE28" s="2">
        <v>0</v>
      </c>
      <c r="GF28" s="2">
        <v>0</v>
      </c>
      <c r="GG28" s="2">
        <v>0</v>
      </c>
      <c r="GH28" s="2">
        <v>0</v>
      </c>
      <c r="GI28" s="2">
        <v>0</v>
      </c>
      <c r="GJ28" s="2">
        <v>0</v>
      </c>
      <c r="GK28" s="2">
        <v>0</v>
      </c>
      <c r="GL28" s="2">
        <v>0</v>
      </c>
      <c r="GM28" s="2">
        <v>0</v>
      </c>
      <c r="GN28" s="2">
        <v>0</v>
      </c>
      <c r="GO28" s="2">
        <v>0</v>
      </c>
      <c r="GP28" s="2">
        <v>0</v>
      </c>
      <c r="GQ28" s="2">
        <v>0</v>
      </c>
      <c r="GR28" s="2">
        <v>0</v>
      </c>
      <c r="GS28" s="2">
        <v>0</v>
      </c>
      <c r="GT28" s="2">
        <v>0</v>
      </c>
      <c r="GU28" s="2">
        <v>0</v>
      </c>
      <c r="GV28" s="2">
        <v>0</v>
      </c>
      <c r="GW28" s="2">
        <v>0</v>
      </c>
      <c r="GX28" s="2">
        <v>0</v>
      </c>
      <c r="GY28" s="2">
        <v>0</v>
      </c>
      <c r="GZ28" s="2">
        <v>0</v>
      </c>
      <c r="HA28" s="2">
        <v>0</v>
      </c>
      <c r="HB28" s="2">
        <v>0</v>
      </c>
      <c r="HC28" s="2">
        <v>0</v>
      </c>
      <c r="HD28" s="2">
        <v>0</v>
      </c>
      <c r="HE28" s="2">
        <v>0</v>
      </c>
      <c r="HF28" s="2">
        <v>0</v>
      </c>
      <c r="HG28" s="2">
        <v>0</v>
      </c>
      <c r="HH28" s="2">
        <v>0</v>
      </c>
      <c r="HI28" s="2">
        <v>0</v>
      </c>
      <c r="HJ28" s="2">
        <v>0</v>
      </c>
      <c r="HK28" s="2">
        <v>0</v>
      </c>
      <c r="HL28" s="2">
        <v>0</v>
      </c>
      <c r="HM28" s="2">
        <v>0</v>
      </c>
      <c r="HN28" s="2">
        <v>0</v>
      </c>
      <c r="HO28" s="2">
        <v>4.0000000000000002E-4</v>
      </c>
      <c r="HP28" s="2">
        <v>0</v>
      </c>
      <c r="HQ28" s="2">
        <v>0</v>
      </c>
      <c r="HR28" s="2">
        <v>0</v>
      </c>
      <c r="HS28" s="2">
        <v>2.0000000000000001E-4</v>
      </c>
      <c r="HT28" s="2">
        <v>0</v>
      </c>
      <c r="HU28" s="2">
        <v>0</v>
      </c>
      <c r="HV28" s="2">
        <v>0</v>
      </c>
      <c r="HW28" s="2">
        <v>0</v>
      </c>
      <c r="HX28" s="2">
        <v>0</v>
      </c>
      <c r="HY28" s="2">
        <v>0</v>
      </c>
      <c r="HZ28" s="2">
        <v>0</v>
      </c>
      <c r="IA28" s="2">
        <v>0</v>
      </c>
      <c r="IB28" s="2">
        <v>0</v>
      </c>
      <c r="IC28" s="2">
        <v>0</v>
      </c>
      <c r="ID28" s="2">
        <v>0</v>
      </c>
      <c r="IE28" s="2">
        <v>0</v>
      </c>
      <c r="IF28" s="2">
        <v>0</v>
      </c>
      <c r="IG28" s="2">
        <v>0</v>
      </c>
      <c r="IH28" s="2">
        <v>0</v>
      </c>
      <c r="II28" s="2">
        <v>0</v>
      </c>
      <c r="IJ28" s="2">
        <v>0</v>
      </c>
      <c r="IK28" s="2">
        <v>0</v>
      </c>
      <c r="IM28" s="2">
        <v>0</v>
      </c>
      <c r="IN28" s="2">
        <v>0</v>
      </c>
      <c r="IO28" s="2">
        <v>0</v>
      </c>
      <c r="IP28" s="2">
        <v>0</v>
      </c>
      <c r="IQ28" s="2">
        <v>0</v>
      </c>
      <c r="IR28" s="2">
        <v>0</v>
      </c>
      <c r="IS28" s="2">
        <v>0</v>
      </c>
      <c r="IT28" s="2">
        <v>0</v>
      </c>
      <c r="IU28" s="2">
        <v>0</v>
      </c>
      <c r="IV28" s="2">
        <v>0</v>
      </c>
      <c r="IW28" s="2">
        <v>0</v>
      </c>
      <c r="IX28" s="2">
        <v>0</v>
      </c>
      <c r="IY28" s="2">
        <v>0</v>
      </c>
      <c r="IZ28" s="2">
        <v>0</v>
      </c>
      <c r="JA28" s="2">
        <v>0</v>
      </c>
      <c r="JB28" s="2">
        <v>0</v>
      </c>
      <c r="JC28" s="2">
        <v>0</v>
      </c>
      <c r="JD28" s="2">
        <v>0</v>
      </c>
      <c r="JE28" s="2">
        <v>0</v>
      </c>
      <c r="JF28" s="2">
        <v>0</v>
      </c>
      <c r="JG28" s="2">
        <v>0</v>
      </c>
      <c r="JH28" s="2">
        <v>0</v>
      </c>
      <c r="JI28" s="2">
        <v>0</v>
      </c>
      <c r="JJ28" s="2">
        <v>0</v>
      </c>
      <c r="JK28" s="2">
        <v>0</v>
      </c>
      <c r="JL28" s="2">
        <v>0</v>
      </c>
      <c r="JM28" s="2">
        <v>0</v>
      </c>
      <c r="JN28" s="2">
        <v>0</v>
      </c>
      <c r="JO28" s="2">
        <v>0</v>
      </c>
      <c r="JP28" s="2">
        <v>0</v>
      </c>
      <c r="JQ28" s="2">
        <v>0</v>
      </c>
      <c r="JR28" s="2">
        <v>0</v>
      </c>
      <c r="JS28" s="2">
        <v>0</v>
      </c>
      <c r="JT28" s="2">
        <v>0</v>
      </c>
      <c r="JU28" s="2">
        <v>0</v>
      </c>
      <c r="JV28" s="2">
        <v>0</v>
      </c>
      <c r="JW28" s="2">
        <v>0</v>
      </c>
      <c r="JX28" s="2">
        <v>0</v>
      </c>
      <c r="JY28" s="2">
        <v>0</v>
      </c>
      <c r="JZ28" s="2">
        <v>0</v>
      </c>
      <c r="KA28" s="2">
        <v>0</v>
      </c>
      <c r="KB28" s="2">
        <v>0</v>
      </c>
      <c r="KC28" s="2">
        <v>0</v>
      </c>
      <c r="KD28" s="2">
        <v>0</v>
      </c>
      <c r="KE28" s="2">
        <v>0</v>
      </c>
      <c r="KF28" s="2">
        <v>0</v>
      </c>
      <c r="KG28" s="2">
        <v>0</v>
      </c>
      <c r="KH28" s="2">
        <v>0</v>
      </c>
      <c r="KI28" s="2">
        <v>0</v>
      </c>
      <c r="KJ28" s="2">
        <v>0</v>
      </c>
      <c r="KK28" s="2">
        <v>0</v>
      </c>
      <c r="KL28" s="2">
        <v>0</v>
      </c>
      <c r="KM28" s="2">
        <v>0</v>
      </c>
      <c r="KN28" s="2">
        <v>0</v>
      </c>
      <c r="KO28" s="2">
        <v>0</v>
      </c>
      <c r="KQ28" s="2">
        <f>COUNTIF(B28:KO28,"&gt;0")</f>
        <v>7</v>
      </c>
      <c r="KR28" s="2" t="s">
        <v>349</v>
      </c>
      <c r="KS28" s="2" t="s">
        <v>331</v>
      </c>
    </row>
    <row r="29" spans="1:305" x14ac:dyDescent="0.2">
      <c r="A29" s="2" t="s">
        <v>317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Y29" s="2">
        <v>0</v>
      </c>
      <c r="AZ29" s="2">
        <v>0</v>
      </c>
      <c r="BA29" s="2">
        <v>0</v>
      </c>
      <c r="BB29" s="2">
        <v>0</v>
      </c>
      <c r="BC29" s="2">
        <v>0</v>
      </c>
      <c r="BD29" s="2">
        <v>0</v>
      </c>
      <c r="BE29" s="2">
        <v>0</v>
      </c>
      <c r="BF29" s="2">
        <v>0</v>
      </c>
      <c r="BG29" s="2">
        <v>0</v>
      </c>
      <c r="BH29" s="2">
        <v>0</v>
      </c>
      <c r="BJ29" s="2">
        <v>0</v>
      </c>
      <c r="BK29" s="2">
        <v>0</v>
      </c>
      <c r="BL29" s="2">
        <v>0</v>
      </c>
      <c r="BM29" s="2">
        <v>0</v>
      </c>
      <c r="BN29" s="2">
        <v>0</v>
      </c>
      <c r="BO29" s="2">
        <v>0</v>
      </c>
      <c r="BP29" s="2">
        <v>0</v>
      </c>
      <c r="BQ29" s="2">
        <v>0</v>
      </c>
      <c r="BR29" s="2">
        <v>0</v>
      </c>
      <c r="BT29" s="2">
        <v>0</v>
      </c>
      <c r="BU29" s="2">
        <v>0</v>
      </c>
      <c r="BV29" s="2">
        <v>0</v>
      </c>
      <c r="BW29" s="2">
        <v>0</v>
      </c>
      <c r="BX29" s="2">
        <v>0</v>
      </c>
      <c r="BY29" s="2">
        <v>0</v>
      </c>
      <c r="BZ29" s="2">
        <v>0</v>
      </c>
      <c r="CA29" s="2">
        <v>0</v>
      </c>
      <c r="CB29" s="2">
        <v>0</v>
      </c>
      <c r="CC29" s="2">
        <v>0</v>
      </c>
      <c r="CE29" s="2">
        <v>0</v>
      </c>
      <c r="CF29" s="2">
        <v>0</v>
      </c>
      <c r="CG29" s="2">
        <v>0</v>
      </c>
      <c r="CH29" s="2">
        <v>0</v>
      </c>
      <c r="CI29" s="2">
        <v>0</v>
      </c>
      <c r="CJ29" s="2">
        <v>0</v>
      </c>
      <c r="CK29" s="2">
        <v>0</v>
      </c>
      <c r="CL29" s="2">
        <v>0</v>
      </c>
      <c r="CM29" s="2">
        <v>0</v>
      </c>
      <c r="CN29" s="2">
        <v>0</v>
      </c>
      <c r="CO29" s="2">
        <v>0</v>
      </c>
      <c r="CP29" s="2">
        <v>0</v>
      </c>
      <c r="CQ29" s="2">
        <v>0</v>
      </c>
      <c r="CR29" s="2">
        <v>0</v>
      </c>
      <c r="CS29" s="2">
        <v>0</v>
      </c>
      <c r="CT29" s="2">
        <v>0</v>
      </c>
      <c r="CU29" s="2">
        <v>0</v>
      </c>
      <c r="CV29" s="2">
        <v>0</v>
      </c>
      <c r="CW29" s="2">
        <v>0</v>
      </c>
      <c r="CX29" s="2">
        <v>0</v>
      </c>
      <c r="CY29" s="2">
        <v>0</v>
      </c>
      <c r="CZ29" s="2">
        <v>0</v>
      </c>
      <c r="DA29" s="2">
        <v>0</v>
      </c>
      <c r="DB29" s="2">
        <v>0</v>
      </c>
      <c r="DC29" s="2">
        <v>0</v>
      </c>
      <c r="DD29" s="2">
        <v>0</v>
      </c>
      <c r="DE29" s="2">
        <v>0</v>
      </c>
      <c r="DF29" s="2">
        <v>0</v>
      </c>
      <c r="DH29" s="2">
        <v>0</v>
      </c>
      <c r="DI29" s="2">
        <v>0</v>
      </c>
      <c r="DJ29" s="2">
        <v>0</v>
      </c>
      <c r="DK29" s="2">
        <v>0</v>
      </c>
      <c r="DL29" s="2">
        <v>0</v>
      </c>
      <c r="DM29" s="2">
        <v>0</v>
      </c>
      <c r="DN29" s="2">
        <v>0</v>
      </c>
      <c r="DO29" s="2">
        <v>0</v>
      </c>
      <c r="DP29" s="2">
        <v>0</v>
      </c>
      <c r="DQ29" s="2">
        <v>0</v>
      </c>
      <c r="DR29" s="2">
        <v>0</v>
      </c>
      <c r="DS29" s="2">
        <v>0</v>
      </c>
      <c r="DT29" s="2">
        <v>0</v>
      </c>
      <c r="DU29" s="2">
        <v>0</v>
      </c>
      <c r="DV29" s="2">
        <v>0</v>
      </c>
      <c r="DW29" s="2">
        <v>0</v>
      </c>
      <c r="DX29" s="2">
        <v>0</v>
      </c>
      <c r="DY29" s="2">
        <v>0</v>
      </c>
      <c r="DZ29" s="2">
        <v>0</v>
      </c>
      <c r="EA29" s="2">
        <v>0</v>
      </c>
      <c r="EB29" s="2">
        <v>0</v>
      </c>
      <c r="EC29" s="2">
        <v>0</v>
      </c>
      <c r="ED29" s="2">
        <v>0</v>
      </c>
      <c r="EE29" s="2">
        <v>0</v>
      </c>
      <c r="EF29" s="2">
        <v>0</v>
      </c>
      <c r="EG29" s="2">
        <v>0</v>
      </c>
      <c r="EH29" s="2">
        <v>0</v>
      </c>
      <c r="EI29" s="2">
        <v>0</v>
      </c>
      <c r="EK29" s="2">
        <v>0</v>
      </c>
      <c r="EL29" s="2">
        <v>0</v>
      </c>
      <c r="EM29" s="2">
        <v>0</v>
      </c>
      <c r="EN29" s="2">
        <v>0</v>
      </c>
      <c r="EO29" s="2">
        <v>0</v>
      </c>
      <c r="EP29" s="2">
        <v>0</v>
      </c>
      <c r="EQ29" s="2">
        <v>0</v>
      </c>
      <c r="ER29" s="2">
        <v>0</v>
      </c>
      <c r="ES29" s="2">
        <v>0</v>
      </c>
      <c r="ET29" s="2">
        <v>0</v>
      </c>
      <c r="EU29" s="2">
        <v>0</v>
      </c>
      <c r="EV29" s="2">
        <v>0</v>
      </c>
      <c r="EW29" s="2">
        <v>0</v>
      </c>
      <c r="EX29" s="2">
        <v>0</v>
      </c>
      <c r="EY29" s="2">
        <v>0</v>
      </c>
      <c r="EZ29" s="2">
        <v>0</v>
      </c>
      <c r="FA29" s="2">
        <v>0</v>
      </c>
      <c r="FB29" s="2">
        <v>0</v>
      </c>
      <c r="FC29" s="2">
        <v>0</v>
      </c>
      <c r="FD29" s="2">
        <v>0</v>
      </c>
      <c r="FE29" s="2">
        <v>0</v>
      </c>
      <c r="FF29" s="2">
        <v>0</v>
      </c>
      <c r="FG29" s="2">
        <v>0</v>
      </c>
      <c r="FH29" s="2">
        <v>0</v>
      </c>
      <c r="FI29" s="2">
        <v>0</v>
      </c>
      <c r="FJ29" s="2">
        <v>0</v>
      </c>
      <c r="FK29" s="2">
        <v>0</v>
      </c>
      <c r="FL29" s="2">
        <v>0</v>
      </c>
      <c r="FM29" s="2">
        <v>0</v>
      </c>
      <c r="FN29" s="2">
        <v>0</v>
      </c>
      <c r="FO29" s="2">
        <v>0</v>
      </c>
      <c r="FP29" s="2">
        <v>0</v>
      </c>
      <c r="FQ29" s="2">
        <v>0</v>
      </c>
      <c r="FR29" s="2">
        <v>0</v>
      </c>
      <c r="FS29" s="2">
        <v>0</v>
      </c>
      <c r="FT29" s="2">
        <v>0</v>
      </c>
      <c r="FU29" s="2">
        <v>0</v>
      </c>
      <c r="FV29" s="2">
        <v>0</v>
      </c>
      <c r="FW29" s="2">
        <v>0</v>
      </c>
      <c r="FX29" s="2">
        <v>0</v>
      </c>
      <c r="FY29" s="2">
        <v>0</v>
      </c>
      <c r="FZ29" s="2">
        <v>0</v>
      </c>
      <c r="GA29" s="2">
        <v>0</v>
      </c>
      <c r="GB29" s="2">
        <v>0</v>
      </c>
      <c r="GC29" s="2">
        <v>0</v>
      </c>
      <c r="GD29" s="2">
        <v>0</v>
      </c>
      <c r="GE29" s="2">
        <v>0</v>
      </c>
      <c r="GF29" s="2">
        <v>0</v>
      </c>
      <c r="GG29" s="2">
        <v>0</v>
      </c>
      <c r="GH29" s="2">
        <v>0</v>
      </c>
      <c r="GI29" s="2">
        <v>0</v>
      </c>
      <c r="GJ29" s="2">
        <v>0</v>
      </c>
      <c r="GK29" s="2">
        <v>0</v>
      </c>
      <c r="GL29" s="2">
        <v>0</v>
      </c>
      <c r="GM29" s="2">
        <v>0</v>
      </c>
      <c r="GN29" s="2">
        <v>0</v>
      </c>
      <c r="GO29" s="2">
        <v>0</v>
      </c>
      <c r="GP29" s="2">
        <v>0</v>
      </c>
      <c r="GQ29" s="2">
        <v>0</v>
      </c>
      <c r="GR29" s="2">
        <v>0</v>
      </c>
      <c r="GS29" s="2">
        <v>0</v>
      </c>
      <c r="GT29" s="2">
        <v>0</v>
      </c>
      <c r="GU29" s="2">
        <v>0</v>
      </c>
      <c r="GV29" s="2">
        <v>0</v>
      </c>
      <c r="GW29" s="2">
        <v>0</v>
      </c>
      <c r="GX29" s="2">
        <v>0</v>
      </c>
      <c r="GY29" s="2">
        <v>0</v>
      </c>
      <c r="GZ29" s="2">
        <v>0</v>
      </c>
      <c r="HA29" s="2">
        <v>0</v>
      </c>
      <c r="HB29" s="2">
        <v>0</v>
      </c>
      <c r="HC29" s="2">
        <v>0</v>
      </c>
      <c r="HD29" s="2">
        <v>0</v>
      </c>
      <c r="HE29" s="2">
        <v>0</v>
      </c>
      <c r="HF29" s="2">
        <v>0</v>
      </c>
      <c r="HG29" s="2">
        <v>0</v>
      </c>
      <c r="HH29" s="2">
        <v>0</v>
      </c>
      <c r="HI29" s="2">
        <v>0</v>
      </c>
      <c r="HJ29" s="2">
        <v>0</v>
      </c>
      <c r="HK29" s="2">
        <v>0</v>
      </c>
      <c r="HL29" s="2">
        <v>0</v>
      </c>
      <c r="HM29" s="2">
        <v>0</v>
      </c>
      <c r="HN29" s="2">
        <v>0</v>
      </c>
      <c r="HO29" s="2">
        <v>0</v>
      </c>
      <c r="HP29" s="2">
        <v>0</v>
      </c>
      <c r="HQ29" s="2">
        <v>0</v>
      </c>
      <c r="HR29" s="2">
        <v>0</v>
      </c>
      <c r="HS29" s="2">
        <v>0</v>
      </c>
      <c r="HT29" s="2">
        <v>0</v>
      </c>
      <c r="HU29" s="2">
        <v>0</v>
      </c>
      <c r="HV29" s="2">
        <v>0</v>
      </c>
      <c r="HW29" s="2">
        <v>0</v>
      </c>
      <c r="HX29" s="2">
        <v>1.4E-3</v>
      </c>
      <c r="HY29" s="2">
        <v>0</v>
      </c>
      <c r="HZ29" s="2">
        <v>0</v>
      </c>
      <c r="IA29" s="2">
        <v>0</v>
      </c>
      <c r="IB29" s="2">
        <v>0</v>
      </c>
      <c r="IC29" s="2">
        <v>5.9999999999999995E-4</v>
      </c>
      <c r="ID29" s="2">
        <v>0</v>
      </c>
      <c r="IE29" s="2">
        <v>0</v>
      </c>
      <c r="IF29" s="2">
        <v>0</v>
      </c>
      <c r="IG29" s="2">
        <v>0</v>
      </c>
      <c r="IH29" s="2">
        <v>0</v>
      </c>
      <c r="II29" s="2">
        <v>0</v>
      </c>
      <c r="IJ29" s="2">
        <v>0</v>
      </c>
      <c r="IK29" s="2">
        <v>6.4000000000000003E-3</v>
      </c>
      <c r="IM29" s="2">
        <v>0</v>
      </c>
      <c r="IN29" s="2">
        <v>0</v>
      </c>
      <c r="IO29" s="2">
        <v>0</v>
      </c>
      <c r="IP29" s="2">
        <v>0</v>
      </c>
      <c r="IQ29" s="2">
        <v>0</v>
      </c>
      <c r="IR29" s="2">
        <v>0</v>
      </c>
      <c r="IS29" s="2">
        <v>0</v>
      </c>
      <c r="IT29" s="2">
        <v>0</v>
      </c>
      <c r="IU29" s="2">
        <v>0</v>
      </c>
      <c r="IV29" s="2">
        <v>0</v>
      </c>
      <c r="IW29" s="2">
        <v>0</v>
      </c>
      <c r="IX29" s="2">
        <v>0</v>
      </c>
      <c r="IY29" s="2">
        <v>0</v>
      </c>
      <c r="IZ29" s="2">
        <v>0</v>
      </c>
      <c r="JA29" s="2">
        <v>0</v>
      </c>
      <c r="JB29" s="2">
        <v>0</v>
      </c>
      <c r="JC29" s="2">
        <v>0</v>
      </c>
      <c r="JD29" s="2">
        <v>0</v>
      </c>
      <c r="JE29" s="2">
        <v>0</v>
      </c>
      <c r="JF29" s="2">
        <v>0</v>
      </c>
      <c r="JG29" s="2">
        <v>0</v>
      </c>
      <c r="JH29" s="2">
        <v>0</v>
      </c>
      <c r="JI29" s="2">
        <v>0</v>
      </c>
      <c r="JJ29" s="2">
        <v>0</v>
      </c>
      <c r="JK29" s="2">
        <v>0</v>
      </c>
      <c r="JL29" s="2">
        <v>0</v>
      </c>
      <c r="JM29" s="2">
        <v>0</v>
      </c>
      <c r="JN29" s="2">
        <v>0</v>
      </c>
      <c r="JO29" s="2">
        <v>0</v>
      </c>
      <c r="JP29" s="2">
        <v>0</v>
      </c>
      <c r="JQ29" s="2">
        <v>0</v>
      </c>
      <c r="JR29" s="2">
        <v>0</v>
      </c>
      <c r="JS29" s="2">
        <v>0</v>
      </c>
      <c r="JT29" s="2">
        <v>0</v>
      </c>
      <c r="JU29" s="2">
        <v>0</v>
      </c>
      <c r="JV29" s="2">
        <v>2.0000000000000001E-4</v>
      </c>
      <c r="JW29" s="2">
        <v>1.8E-3</v>
      </c>
      <c r="JX29" s="2">
        <v>0</v>
      </c>
      <c r="JY29" s="2">
        <v>0</v>
      </c>
      <c r="JZ29" s="2">
        <v>0</v>
      </c>
      <c r="KA29" s="2">
        <v>0</v>
      </c>
      <c r="KB29" s="2">
        <v>0</v>
      </c>
      <c r="KC29" s="2">
        <v>0</v>
      </c>
      <c r="KD29" s="2">
        <v>0</v>
      </c>
      <c r="KE29" s="2">
        <v>0</v>
      </c>
      <c r="KF29" s="2">
        <v>0</v>
      </c>
      <c r="KG29" s="2">
        <v>0</v>
      </c>
      <c r="KH29" s="2">
        <v>0</v>
      </c>
      <c r="KI29" s="2">
        <v>0</v>
      </c>
      <c r="KJ29" s="2">
        <v>0</v>
      </c>
      <c r="KK29" s="2">
        <v>4.0000000000000002E-4</v>
      </c>
      <c r="KL29" s="2">
        <v>0</v>
      </c>
      <c r="KM29" s="2">
        <v>0</v>
      </c>
      <c r="KN29" s="2">
        <v>0</v>
      </c>
      <c r="KO29" s="2">
        <v>0</v>
      </c>
      <c r="KQ29" s="2">
        <f>COUNTIF(B29:KO29,"&gt;0")</f>
        <v>6</v>
      </c>
      <c r="KR29" s="2" t="s">
        <v>349</v>
      </c>
      <c r="KS29" s="2" t="s">
        <v>317</v>
      </c>
    </row>
    <row r="30" spans="1:305" x14ac:dyDescent="0.2">
      <c r="A30" s="2" t="s">
        <v>312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Y30" s="2">
        <v>0</v>
      </c>
      <c r="AZ30" s="2">
        <v>0</v>
      </c>
      <c r="BA30" s="2">
        <v>0</v>
      </c>
      <c r="BB30" s="2">
        <v>0</v>
      </c>
      <c r="BC30" s="2">
        <v>0</v>
      </c>
      <c r="BD30" s="2">
        <v>0</v>
      </c>
      <c r="BE30" s="2">
        <v>0</v>
      </c>
      <c r="BF30" s="2">
        <v>0</v>
      </c>
      <c r="BG30" s="2">
        <v>0</v>
      </c>
      <c r="BH30" s="2">
        <v>0</v>
      </c>
      <c r="BJ30" s="2">
        <v>0</v>
      </c>
      <c r="BK30" s="2">
        <v>0</v>
      </c>
      <c r="BL30" s="2">
        <v>0</v>
      </c>
      <c r="BM30" s="2">
        <v>0</v>
      </c>
      <c r="BN30" s="2">
        <v>0</v>
      </c>
      <c r="BO30" s="2">
        <v>0</v>
      </c>
      <c r="BP30" s="2">
        <v>0</v>
      </c>
      <c r="BQ30" s="2">
        <v>0</v>
      </c>
      <c r="BR30" s="2">
        <v>0</v>
      </c>
      <c r="BT30" s="2">
        <v>0</v>
      </c>
      <c r="BU30" s="2">
        <v>0</v>
      </c>
      <c r="BV30" s="2">
        <v>0</v>
      </c>
      <c r="BW30" s="2">
        <v>0</v>
      </c>
      <c r="BX30" s="2">
        <v>0</v>
      </c>
      <c r="BY30" s="2">
        <v>0</v>
      </c>
      <c r="BZ30" s="2">
        <v>0</v>
      </c>
      <c r="CA30" s="2">
        <v>0</v>
      </c>
      <c r="CB30" s="2">
        <v>0</v>
      </c>
      <c r="CC30" s="2">
        <v>0</v>
      </c>
      <c r="CE30" s="2">
        <v>0</v>
      </c>
      <c r="CF30" s="2">
        <v>0</v>
      </c>
      <c r="CG30" s="2">
        <v>0</v>
      </c>
      <c r="CH30" s="2">
        <v>0</v>
      </c>
      <c r="CI30" s="2">
        <v>0</v>
      </c>
      <c r="CJ30" s="2">
        <v>0</v>
      </c>
      <c r="CK30" s="2">
        <v>0</v>
      </c>
      <c r="CL30" s="2">
        <v>0</v>
      </c>
      <c r="CM30" s="2">
        <v>0</v>
      </c>
      <c r="CN30" s="2">
        <v>0</v>
      </c>
      <c r="CO30" s="2">
        <v>0</v>
      </c>
      <c r="CP30" s="2">
        <v>0</v>
      </c>
      <c r="CQ30" s="2">
        <v>0</v>
      </c>
      <c r="CR30" s="2">
        <v>0</v>
      </c>
      <c r="CS30" s="2">
        <v>0</v>
      </c>
      <c r="CT30" s="2">
        <v>0</v>
      </c>
      <c r="CU30" s="2">
        <v>0</v>
      </c>
      <c r="CV30" s="2">
        <v>0</v>
      </c>
      <c r="CW30" s="2">
        <v>0</v>
      </c>
      <c r="CX30" s="2">
        <v>0</v>
      </c>
      <c r="CY30" s="2">
        <v>0</v>
      </c>
      <c r="CZ30" s="2">
        <v>0</v>
      </c>
      <c r="DA30" s="2">
        <v>0</v>
      </c>
      <c r="DB30" s="2">
        <v>0</v>
      </c>
      <c r="DC30" s="2">
        <v>0</v>
      </c>
      <c r="DD30" s="2">
        <v>0</v>
      </c>
      <c r="DE30" s="2">
        <v>0</v>
      </c>
      <c r="DF30" s="2">
        <v>2.0000000000000001E-4</v>
      </c>
      <c r="DH30" s="2">
        <v>0</v>
      </c>
      <c r="DI30" s="2">
        <v>0</v>
      </c>
      <c r="DJ30" s="2">
        <v>0</v>
      </c>
      <c r="DK30" s="2">
        <v>0</v>
      </c>
      <c r="DL30" s="2">
        <v>0</v>
      </c>
      <c r="DM30" s="2">
        <v>0</v>
      </c>
      <c r="DN30" s="2">
        <v>0</v>
      </c>
      <c r="DO30" s="2">
        <v>0</v>
      </c>
      <c r="DP30" s="2">
        <v>0</v>
      </c>
      <c r="DQ30" s="2">
        <v>0</v>
      </c>
      <c r="DR30" s="2">
        <v>0</v>
      </c>
      <c r="DS30" s="2">
        <v>0</v>
      </c>
      <c r="DT30" s="2">
        <v>0</v>
      </c>
      <c r="DU30" s="2">
        <v>0</v>
      </c>
      <c r="DV30" s="2">
        <v>0</v>
      </c>
      <c r="DW30" s="2">
        <v>0</v>
      </c>
      <c r="DX30" s="2">
        <v>0</v>
      </c>
      <c r="DY30" s="2">
        <v>0</v>
      </c>
      <c r="DZ30" s="2">
        <v>0</v>
      </c>
      <c r="EA30" s="2">
        <v>0</v>
      </c>
      <c r="EB30" s="2">
        <v>0</v>
      </c>
      <c r="EC30" s="2">
        <v>0</v>
      </c>
      <c r="ED30" s="2">
        <v>0</v>
      </c>
      <c r="EE30" s="2">
        <v>0</v>
      </c>
      <c r="EF30" s="2">
        <v>0</v>
      </c>
      <c r="EG30" s="2">
        <v>0</v>
      </c>
      <c r="EH30" s="2">
        <v>0</v>
      </c>
      <c r="EI30" s="2">
        <v>0</v>
      </c>
      <c r="EK30" s="2">
        <v>0</v>
      </c>
      <c r="EL30" s="2">
        <v>0</v>
      </c>
      <c r="EM30" s="2">
        <v>0</v>
      </c>
      <c r="EN30" s="2">
        <v>0</v>
      </c>
      <c r="EO30" s="2">
        <v>0</v>
      </c>
      <c r="EP30" s="2">
        <v>0</v>
      </c>
      <c r="EQ30" s="2">
        <v>0</v>
      </c>
      <c r="ER30" s="2">
        <v>0</v>
      </c>
      <c r="ES30" s="2">
        <v>0</v>
      </c>
      <c r="ET30" s="2">
        <v>0</v>
      </c>
      <c r="EU30" s="2">
        <v>0</v>
      </c>
      <c r="EV30" s="2">
        <v>0</v>
      </c>
      <c r="EW30" s="2">
        <v>0</v>
      </c>
      <c r="EX30" s="2">
        <v>0</v>
      </c>
      <c r="EY30" s="2">
        <v>0</v>
      </c>
      <c r="EZ30" s="2">
        <v>0</v>
      </c>
      <c r="FA30" s="2">
        <v>0</v>
      </c>
      <c r="FB30" s="2">
        <v>0</v>
      </c>
      <c r="FC30" s="2">
        <v>0</v>
      </c>
      <c r="FD30" s="2">
        <v>0</v>
      </c>
      <c r="FE30" s="2">
        <v>0</v>
      </c>
      <c r="FF30" s="2">
        <v>0</v>
      </c>
      <c r="FG30" s="2">
        <v>0</v>
      </c>
      <c r="FH30" s="2">
        <v>0</v>
      </c>
      <c r="FI30" s="2">
        <v>0</v>
      </c>
      <c r="FJ30" s="2">
        <v>0</v>
      </c>
      <c r="FK30" s="2">
        <v>0</v>
      </c>
      <c r="FL30" s="2">
        <v>0</v>
      </c>
      <c r="FM30" s="2">
        <v>0</v>
      </c>
      <c r="FN30" s="2">
        <v>0</v>
      </c>
      <c r="FO30" s="2">
        <v>0</v>
      </c>
      <c r="FP30" s="2">
        <v>0</v>
      </c>
      <c r="FQ30" s="2">
        <v>0</v>
      </c>
      <c r="FR30" s="2">
        <v>0</v>
      </c>
      <c r="FS30" s="2">
        <v>0</v>
      </c>
      <c r="FT30" s="2">
        <v>0</v>
      </c>
      <c r="FU30" s="2">
        <v>0</v>
      </c>
      <c r="FV30" s="2">
        <v>0</v>
      </c>
      <c r="FW30" s="2">
        <v>0</v>
      </c>
      <c r="FX30" s="2">
        <v>0</v>
      </c>
      <c r="FY30" s="2">
        <v>0</v>
      </c>
      <c r="FZ30" s="2">
        <v>0</v>
      </c>
      <c r="GA30" s="2">
        <v>0</v>
      </c>
      <c r="GB30" s="2">
        <v>0</v>
      </c>
      <c r="GC30" s="2">
        <v>0</v>
      </c>
      <c r="GD30" s="2">
        <v>0</v>
      </c>
      <c r="GE30" s="2">
        <v>0</v>
      </c>
      <c r="GF30" s="2">
        <v>0</v>
      </c>
      <c r="GG30" s="2">
        <v>0</v>
      </c>
      <c r="GH30" s="2">
        <v>0</v>
      </c>
      <c r="GI30" s="2">
        <v>0</v>
      </c>
      <c r="GJ30" s="2">
        <v>0</v>
      </c>
      <c r="GK30" s="2">
        <v>0</v>
      </c>
      <c r="GL30" s="2">
        <v>0</v>
      </c>
      <c r="GM30" s="2">
        <v>0</v>
      </c>
      <c r="GN30" s="2">
        <v>0</v>
      </c>
      <c r="GO30" s="2">
        <v>0</v>
      </c>
      <c r="GP30" s="2">
        <v>0</v>
      </c>
      <c r="GQ30" s="2">
        <v>0</v>
      </c>
      <c r="GR30" s="2">
        <v>0</v>
      </c>
      <c r="GS30" s="2">
        <v>0</v>
      </c>
      <c r="GT30" s="2">
        <v>0</v>
      </c>
      <c r="GU30" s="2">
        <v>0</v>
      </c>
      <c r="GV30" s="2">
        <v>0</v>
      </c>
      <c r="GW30" s="2">
        <v>0</v>
      </c>
      <c r="GX30" s="2">
        <v>0</v>
      </c>
      <c r="GY30" s="2">
        <v>0</v>
      </c>
      <c r="GZ30" s="2">
        <v>0</v>
      </c>
      <c r="HA30" s="2">
        <v>0</v>
      </c>
      <c r="HB30" s="2">
        <v>0</v>
      </c>
      <c r="HC30" s="2">
        <v>0</v>
      </c>
      <c r="HD30" s="2">
        <v>0</v>
      </c>
      <c r="HE30" s="2">
        <v>0</v>
      </c>
      <c r="HF30" s="2">
        <v>0</v>
      </c>
      <c r="HG30" s="2">
        <v>0</v>
      </c>
      <c r="HH30" s="2">
        <v>0</v>
      </c>
      <c r="HI30" s="2">
        <v>0</v>
      </c>
      <c r="HJ30" s="2">
        <v>0</v>
      </c>
      <c r="HK30" s="2">
        <v>0</v>
      </c>
      <c r="HL30" s="2">
        <v>0</v>
      </c>
      <c r="HM30" s="2">
        <v>0</v>
      </c>
      <c r="HN30" s="2">
        <v>0</v>
      </c>
      <c r="HO30" s="2">
        <v>0</v>
      </c>
      <c r="HP30" s="2">
        <v>0</v>
      </c>
      <c r="HQ30" s="2">
        <v>0</v>
      </c>
      <c r="HR30" s="2">
        <v>0</v>
      </c>
      <c r="HS30" s="2">
        <v>0</v>
      </c>
      <c r="HT30" s="2">
        <v>0</v>
      </c>
      <c r="HU30" s="2">
        <v>0</v>
      </c>
      <c r="HV30" s="2">
        <v>0</v>
      </c>
      <c r="HW30" s="2">
        <v>0</v>
      </c>
      <c r="HX30" s="2">
        <v>0</v>
      </c>
      <c r="HY30" s="2">
        <v>0</v>
      </c>
      <c r="HZ30" s="2">
        <v>0</v>
      </c>
      <c r="IA30" s="2">
        <v>0</v>
      </c>
      <c r="IB30" s="2">
        <v>0</v>
      </c>
      <c r="IC30" s="2">
        <v>0</v>
      </c>
      <c r="ID30" s="2">
        <v>0</v>
      </c>
      <c r="IE30" s="2">
        <v>0</v>
      </c>
      <c r="IF30" s="2">
        <v>0</v>
      </c>
      <c r="IG30" s="2">
        <v>0</v>
      </c>
      <c r="IH30" s="2">
        <v>0</v>
      </c>
      <c r="II30" s="2">
        <v>0</v>
      </c>
      <c r="IJ30" s="2">
        <v>0</v>
      </c>
      <c r="IK30" s="2">
        <v>0</v>
      </c>
      <c r="IM30" s="2">
        <v>0</v>
      </c>
      <c r="IN30" s="2">
        <v>0</v>
      </c>
      <c r="IO30" s="2">
        <v>0</v>
      </c>
      <c r="IP30" s="2">
        <v>0</v>
      </c>
      <c r="IQ30" s="2">
        <v>0</v>
      </c>
      <c r="IR30" s="2">
        <v>0</v>
      </c>
      <c r="IS30" s="2">
        <v>0</v>
      </c>
      <c r="IT30" s="2">
        <v>0</v>
      </c>
      <c r="IU30" s="2">
        <v>0</v>
      </c>
      <c r="IV30" s="2">
        <v>0</v>
      </c>
      <c r="IW30" s="2">
        <v>0</v>
      </c>
      <c r="IX30" s="2">
        <v>4.0000000000000002E-4</v>
      </c>
      <c r="IY30" s="2">
        <v>0</v>
      </c>
      <c r="IZ30" s="2">
        <v>0</v>
      </c>
      <c r="JA30" s="2">
        <v>0</v>
      </c>
      <c r="JB30" s="2">
        <v>0</v>
      </c>
      <c r="JC30" s="2">
        <v>0</v>
      </c>
      <c r="JD30" s="2">
        <v>0</v>
      </c>
      <c r="JE30" s="2">
        <v>0</v>
      </c>
      <c r="JF30" s="2">
        <v>0</v>
      </c>
      <c r="JG30" s="2">
        <v>0</v>
      </c>
      <c r="JH30" s="2">
        <v>0</v>
      </c>
      <c r="JI30" s="2">
        <v>0</v>
      </c>
      <c r="JJ30" s="2">
        <v>0</v>
      </c>
      <c r="JK30" s="2">
        <v>4.0000000000000002E-4</v>
      </c>
      <c r="JL30" s="2">
        <v>8.0000000000000004E-4</v>
      </c>
      <c r="JM30" s="2">
        <v>0</v>
      </c>
      <c r="JN30" s="2">
        <v>0</v>
      </c>
      <c r="JO30" s="2">
        <v>0</v>
      </c>
      <c r="JP30" s="2">
        <v>0</v>
      </c>
      <c r="JQ30" s="2">
        <v>0</v>
      </c>
      <c r="JR30" s="2">
        <v>0</v>
      </c>
      <c r="JS30" s="2">
        <v>0</v>
      </c>
      <c r="JT30" s="2">
        <v>0</v>
      </c>
      <c r="JU30" s="2">
        <v>0</v>
      </c>
      <c r="JV30" s="2">
        <v>0</v>
      </c>
      <c r="JW30" s="2">
        <v>0</v>
      </c>
      <c r="JX30" s="2">
        <v>0</v>
      </c>
      <c r="JY30" s="2">
        <v>0</v>
      </c>
      <c r="JZ30" s="2">
        <v>0</v>
      </c>
      <c r="KA30" s="2">
        <v>0</v>
      </c>
      <c r="KB30" s="2">
        <v>0</v>
      </c>
      <c r="KC30" s="2">
        <v>0</v>
      </c>
      <c r="KD30" s="2">
        <v>0</v>
      </c>
      <c r="KE30" s="2">
        <v>1E-3</v>
      </c>
      <c r="KF30" s="2">
        <v>0</v>
      </c>
      <c r="KG30" s="2">
        <v>0</v>
      </c>
      <c r="KH30" s="2">
        <v>0</v>
      </c>
      <c r="KI30" s="2">
        <v>0</v>
      </c>
      <c r="KJ30" s="2">
        <v>0</v>
      </c>
      <c r="KK30" s="2">
        <v>0</v>
      </c>
      <c r="KL30" s="2">
        <v>0</v>
      </c>
      <c r="KM30" s="2">
        <v>0</v>
      </c>
      <c r="KN30" s="2">
        <v>0</v>
      </c>
      <c r="KO30" s="2">
        <v>0</v>
      </c>
      <c r="KQ30" s="2">
        <f>COUNTIF(B30:KO30,"&gt;0")</f>
        <v>5</v>
      </c>
      <c r="KR30" s="2" t="s">
        <v>349</v>
      </c>
      <c r="KS30" s="2" t="s">
        <v>312</v>
      </c>
    </row>
    <row r="31" spans="1:305" x14ac:dyDescent="0.2">
      <c r="A31" s="2" t="s">
        <v>313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Y31" s="2">
        <v>0</v>
      </c>
      <c r="AZ31" s="2">
        <v>0</v>
      </c>
      <c r="BA31" s="2">
        <v>0</v>
      </c>
      <c r="BB31" s="2">
        <v>0</v>
      </c>
      <c r="BC31" s="2">
        <v>0</v>
      </c>
      <c r="BD31" s="2">
        <v>0</v>
      </c>
      <c r="BE31" s="2">
        <v>0</v>
      </c>
      <c r="BF31" s="2">
        <v>0</v>
      </c>
      <c r="BG31" s="2">
        <v>2.0000000000000001E-4</v>
      </c>
      <c r="BH31" s="2">
        <v>0</v>
      </c>
      <c r="BJ31" s="2">
        <v>0</v>
      </c>
      <c r="BK31" s="2">
        <v>0</v>
      </c>
      <c r="BL31" s="2">
        <v>0</v>
      </c>
      <c r="BM31" s="2">
        <v>0</v>
      </c>
      <c r="BN31" s="2">
        <v>0</v>
      </c>
      <c r="BO31" s="2">
        <v>0</v>
      </c>
      <c r="BP31" s="2">
        <v>0</v>
      </c>
      <c r="BQ31" s="2">
        <v>0</v>
      </c>
      <c r="BR31" s="2">
        <v>0</v>
      </c>
      <c r="BT31" s="2">
        <v>0</v>
      </c>
      <c r="BU31" s="2">
        <v>0</v>
      </c>
      <c r="BV31" s="2">
        <v>0</v>
      </c>
      <c r="BW31" s="2">
        <v>0</v>
      </c>
      <c r="BX31" s="2">
        <v>0</v>
      </c>
      <c r="BY31" s="2">
        <v>2.0000000000000001E-4</v>
      </c>
      <c r="BZ31" s="2">
        <v>0</v>
      </c>
      <c r="CA31" s="2">
        <v>0</v>
      </c>
      <c r="CB31" s="2">
        <v>0</v>
      </c>
      <c r="CC31" s="2">
        <v>2.0000000000000001E-4</v>
      </c>
      <c r="CE31" s="2">
        <v>0</v>
      </c>
      <c r="CF31" s="2">
        <v>0</v>
      </c>
      <c r="CG31" s="2">
        <v>0</v>
      </c>
      <c r="CH31" s="2">
        <v>0</v>
      </c>
      <c r="CI31" s="2">
        <v>0</v>
      </c>
      <c r="CJ31" s="2">
        <v>0</v>
      </c>
      <c r="CK31" s="2">
        <v>0</v>
      </c>
      <c r="CL31" s="2">
        <v>0</v>
      </c>
      <c r="CM31" s="2">
        <v>0</v>
      </c>
      <c r="CN31" s="2">
        <v>0</v>
      </c>
      <c r="CO31" s="2">
        <v>0</v>
      </c>
      <c r="CP31" s="2">
        <v>0</v>
      </c>
      <c r="CQ31" s="2">
        <v>0</v>
      </c>
      <c r="CR31" s="2">
        <v>0</v>
      </c>
      <c r="CS31" s="2">
        <v>0</v>
      </c>
      <c r="CT31" s="2">
        <v>0</v>
      </c>
      <c r="CU31" s="2">
        <v>0</v>
      </c>
      <c r="CV31" s="2">
        <v>0</v>
      </c>
      <c r="CW31" s="2">
        <v>0</v>
      </c>
      <c r="CX31" s="2">
        <v>0</v>
      </c>
      <c r="CY31" s="2">
        <v>0</v>
      </c>
      <c r="CZ31" s="2">
        <v>0</v>
      </c>
      <c r="DA31" s="2">
        <v>0</v>
      </c>
      <c r="DB31" s="2">
        <v>0</v>
      </c>
      <c r="DC31" s="2">
        <v>0</v>
      </c>
      <c r="DD31" s="2">
        <v>0</v>
      </c>
      <c r="DE31" s="2">
        <v>0</v>
      </c>
      <c r="DF31" s="2">
        <v>0</v>
      </c>
      <c r="DH31" s="2">
        <v>2.0000000000000001E-4</v>
      </c>
      <c r="DI31" s="2">
        <v>0</v>
      </c>
      <c r="DJ31" s="2">
        <v>0</v>
      </c>
      <c r="DK31" s="2">
        <v>0</v>
      </c>
      <c r="DL31" s="2">
        <v>0</v>
      </c>
      <c r="DM31" s="2">
        <v>0</v>
      </c>
      <c r="DN31" s="2">
        <v>0</v>
      </c>
      <c r="DO31" s="2">
        <v>0</v>
      </c>
      <c r="DP31" s="2">
        <v>0</v>
      </c>
      <c r="DQ31" s="2">
        <v>0</v>
      </c>
      <c r="DR31" s="2">
        <v>0</v>
      </c>
      <c r="DS31" s="2">
        <v>0</v>
      </c>
      <c r="DT31" s="2">
        <v>0</v>
      </c>
      <c r="DU31" s="2">
        <v>0</v>
      </c>
      <c r="DV31" s="2">
        <v>0</v>
      </c>
      <c r="DW31" s="2">
        <v>0</v>
      </c>
      <c r="DX31" s="2">
        <v>0</v>
      </c>
      <c r="DY31" s="2">
        <v>0</v>
      </c>
      <c r="DZ31" s="2">
        <v>0</v>
      </c>
      <c r="EA31" s="2">
        <v>0</v>
      </c>
      <c r="EB31" s="2">
        <v>0</v>
      </c>
      <c r="EC31" s="2">
        <v>0</v>
      </c>
      <c r="ED31" s="2">
        <v>0</v>
      </c>
      <c r="EE31" s="2">
        <v>0</v>
      </c>
      <c r="EF31" s="2">
        <v>0</v>
      </c>
      <c r="EG31" s="2">
        <v>0</v>
      </c>
      <c r="EH31" s="2">
        <v>0</v>
      </c>
      <c r="EI31" s="2">
        <v>0</v>
      </c>
      <c r="EK31" s="2">
        <v>0</v>
      </c>
      <c r="EL31" s="2">
        <v>0</v>
      </c>
      <c r="EM31" s="2">
        <v>0</v>
      </c>
      <c r="EN31" s="2">
        <v>0</v>
      </c>
      <c r="EO31" s="2">
        <v>0</v>
      </c>
      <c r="EP31" s="2">
        <v>0</v>
      </c>
      <c r="EQ31" s="2">
        <v>0</v>
      </c>
      <c r="ER31" s="2">
        <v>0</v>
      </c>
      <c r="ES31" s="2">
        <v>0</v>
      </c>
      <c r="ET31" s="2">
        <v>0</v>
      </c>
      <c r="EU31" s="2">
        <v>0</v>
      </c>
      <c r="EV31" s="2">
        <v>0</v>
      </c>
      <c r="EW31" s="2">
        <v>0</v>
      </c>
      <c r="EX31" s="2">
        <v>0</v>
      </c>
      <c r="EY31" s="2">
        <v>0</v>
      </c>
      <c r="EZ31" s="2">
        <v>0</v>
      </c>
      <c r="FA31" s="2">
        <v>0</v>
      </c>
      <c r="FB31" s="2">
        <v>0</v>
      </c>
      <c r="FC31" s="2">
        <v>0</v>
      </c>
      <c r="FD31" s="2">
        <v>0</v>
      </c>
      <c r="FE31" s="2">
        <v>0</v>
      </c>
      <c r="FF31" s="2">
        <v>0</v>
      </c>
      <c r="FG31" s="2">
        <v>0</v>
      </c>
      <c r="FH31" s="2">
        <v>0</v>
      </c>
      <c r="FI31" s="2">
        <v>0</v>
      </c>
      <c r="FJ31" s="2">
        <v>0</v>
      </c>
      <c r="FK31" s="2">
        <v>0</v>
      </c>
      <c r="FL31" s="2">
        <v>0</v>
      </c>
      <c r="FM31" s="2">
        <v>0</v>
      </c>
      <c r="FN31" s="2">
        <v>0</v>
      </c>
      <c r="FO31" s="2">
        <v>0</v>
      </c>
      <c r="FP31" s="2">
        <v>0</v>
      </c>
      <c r="FQ31" s="2">
        <v>0</v>
      </c>
      <c r="FR31" s="2">
        <v>0</v>
      </c>
      <c r="FS31" s="2">
        <v>0</v>
      </c>
      <c r="FT31" s="2">
        <v>0</v>
      </c>
      <c r="FU31" s="2">
        <v>0</v>
      </c>
      <c r="FV31" s="2">
        <v>0</v>
      </c>
      <c r="FW31" s="2">
        <v>4.0000000000000002E-4</v>
      </c>
      <c r="FX31" s="2">
        <v>0</v>
      </c>
      <c r="FY31" s="2">
        <v>0</v>
      </c>
      <c r="FZ31" s="2">
        <v>0</v>
      </c>
      <c r="GA31" s="2">
        <v>0</v>
      </c>
      <c r="GB31" s="2">
        <v>0</v>
      </c>
      <c r="GC31" s="2">
        <v>0</v>
      </c>
      <c r="GD31" s="2">
        <v>0</v>
      </c>
      <c r="GE31" s="2">
        <v>0</v>
      </c>
      <c r="GF31" s="2">
        <v>0</v>
      </c>
      <c r="GG31" s="2">
        <v>0</v>
      </c>
      <c r="GH31" s="2">
        <v>0</v>
      </c>
      <c r="GI31" s="2">
        <v>0</v>
      </c>
      <c r="GJ31" s="2">
        <v>0</v>
      </c>
      <c r="GK31" s="2">
        <v>0</v>
      </c>
      <c r="GL31" s="2">
        <v>0</v>
      </c>
      <c r="GM31" s="2">
        <v>0</v>
      </c>
      <c r="GN31" s="2">
        <v>0</v>
      </c>
      <c r="GO31" s="2">
        <v>0</v>
      </c>
      <c r="GP31" s="2">
        <v>0</v>
      </c>
      <c r="GQ31" s="2">
        <v>0</v>
      </c>
      <c r="GR31" s="2">
        <v>0</v>
      </c>
      <c r="GS31" s="2">
        <v>0</v>
      </c>
      <c r="GT31" s="2">
        <v>0</v>
      </c>
      <c r="GU31" s="2">
        <v>0</v>
      </c>
      <c r="GV31" s="2">
        <v>0</v>
      </c>
      <c r="GW31" s="2">
        <v>0</v>
      </c>
      <c r="GX31" s="2">
        <v>0</v>
      </c>
      <c r="GY31" s="2">
        <v>0</v>
      </c>
      <c r="GZ31" s="2">
        <v>0</v>
      </c>
      <c r="HA31" s="2">
        <v>0</v>
      </c>
      <c r="HB31" s="2">
        <v>0</v>
      </c>
      <c r="HC31" s="2">
        <v>0</v>
      </c>
      <c r="HD31" s="2">
        <v>0</v>
      </c>
      <c r="HE31" s="2">
        <v>0</v>
      </c>
      <c r="HF31" s="2">
        <v>0</v>
      </c>
      <c r="HG31" s="2">
        <v>0</v>
      </c>
      <c r="HH31" s="2">
        <v>0</v>
      </c>
      <c r="HI31" s="2">
        <v>0</v>
      </c>
      <c r="HJ31" s="2">
        <v>0</v>
      </c>
      <c r="HK31" s="2">
        <v>0</v>
      </c>
      <c r="HL31" s="2">
        <v>0</v>
      </c>
      <c r="HM31" s="2">
        <v>0</v>
      </c>
      <c r="HN31" s="2">
        <v>0</v>
      </c>
      <c r="HO31" s="2">
        <v>0</v>
      </c>
      <c r="HP31" s="2">
        <v>0</v>
      </c>
      <c r="HQ31" s="2">
        <v>0</v>
      </c>
      <c r="HR31" s="2">
        <v>0</v>
      </c>
      <c r="HS31" s="2">
        <v>0</v>
      </c>
      <c r="HT31" s="2">
        <v>0</v>
      </c>
      <c r="HU31" s="2">
        <v>0</v>
      </c>
      <c r="HV31" s="2">
        <v>0</v>
      </c>
      <c r="HW31" s="2">
        <v>0</v>
      </c>
      <c r="HX31" s="2">
        <v>0</v>
      </c>
      <c r="HY31" s="2">
        <v>0</v>
      </c>
      <c r="HZ31" s="2">
        <v>0</v>
      </c>
      <c r="IA31" s="2">
        <v>0</v>
      </c>
      <c r="IB31" s="2">
        <v>0</v>
      </c>
      <c r="IC31" s="2">
        <v>0</v>
      </c>
      <c r="ID31" s="2">
        <v>0</v>
      </c>
      <c r="IE31" s="2">
        <v>0</v>
      </c>
      <c r="IF31" s="2">
        <v>0</v>
      </c>
      <c r="IG31" s="2">
        <v>0</v>
      </c>
      <c r="IH31" s="2">
        <v>0</v>
      </c>
      <c r="II31" s="2">
        <v>0</v>
      </c>
      <c r="IJ31" s="2">
        <v>0</v>
      </c>
      <c r="IK31" s="2">
        <v>0</v>
      </c>
      <c r="IM31" s="2">
        <v>0</v>
      </c>
      <c r="IN31" s="2">
        <v>0</v>
      </c>
      <c r="IO31" s="2">
        <v>0</v>
      </c>
      <c r="IP31" s="2">
        <v>0</v>
      </c>
      <c r="IQ31" s="2">
        <v>0</v>
      </c>
      <c r="IR31" s="2">
        <v>0</v>
      </c>
      <c r="IS31" s="2">
        <v>0</v>
      </c>
      <c r="IT31" s="2">
        <v>0</v>
      </c>
      <c r="IU31" s="2">
        <v>0</v>
      </c>
      <c r="IV31" s="2">
        <v>0</v>
      </c>
      <c r="IW31" s="2">
        <v>0</v>
      </c>
      <c r="IX31" s="2">
        <v>0</v>
      </c>
      <c r="IY31" s="2">
        <v>0</v>
      </c>
      <c r="IZ31" s="2">
        <v>0</v>
      </c>
      <c r="JA31" s="2">
        <v>0</v>
      </c>
      <c r="JB31" s="2">
        <v>0</v>
      </c>
      <c r="JC31" s="2">
        <v>0</v>
      </c>
      <c r="JD31" s="2">
        <v>0</v>
      </c>
      <c r="JE31" s="2">
        <v>0</v>
      </c>
      <c r="JF31" s="2">
        <v>0</v>
      </c>
      <c r="JG31" s="2">
        <v>0</v>
      </c>
      <c r="JH31" s="2">
        <v>0</v>
      </c>
      <c r="JI31" s="2">
        <v>0</v>
      </c>
      <c r="JJ31" s="2">
        <v>0</v>
      </c>
      <c r="JK31" s="2">
        <v>0</v>
      </c>
      <c r="JL31" s="2">
        <v>0</v>
      </c>
      <c r="JM31" s="2">
        <v>0</v>
      </c>
      <c r="JN31" s="2">
        <v>0</v>
      </c>
      <c r="JO31" s="2">
        <v>0</v>
      </c>
      <c r="JP31" s="2">
        <v>0</v>
      </c>
      <c r="JQ31" s="2">
        <v>0</v>
      </c>
      <c r="JR31" s="2">
        <v>0</v>
      </c>
      <c r="JS31" s="2">
        <v>0</v>
      </c>
      <c r="JT31" s="2">
        <v>0</v>
      </c>
      <c r="JU31" s="2">
        <v>0</v>
      </c>
      <c r="JV31" s="2">
        <v>0</v>
      </c>
      <c r="JW31" s="2">
        <v>0</v>
      </c>
      <c r="JX31" s="2">
        <v>0</v>
      </c>
      <c r="JY31" s="2">
        <v>0</v>
      </c>
      <c r="JZ31" s="2">
        <v>0</v>
      </c>
      <c r="KA31" s="2">
        <v>0</v>
      </c>
      <c r="KB31" s="2">
        <v>0</v>
      </c>
      <c r="KC31" s="2">
        <v>0</v>
      </c>
      <c r="KD31" s="2">
        <v>0</v>
      </c>
      <c r="KE31" s="2">
        <v>0</v>
      </c>
      <c r="KF31" s="2">
        <v>0</v>
      </c>
      <c r="KG31" s="2">
        <v>0</v>
      </c>
      <c r="KH31" s="2">
        <v>0</v>
      </c>
      <c r="KI31" s="2">
        <v>0</v>
      </c>
      <c r="KJ31" s="2">
        <v>0</v>
      </c>
      <c r="KK31" s="2">
        <v>0</v>
      </c>
      <c r="KL31" s="2">
        <v>0</v>
      </c>
      <c r="KM31" s="2">
        <v>0</v>
      </c>
      <c r="KN31" s="2">
        <v>0</v>
      </c>
      <c r="KO31" s="2">
        <v>0</v>
      </c>
      <c r="KQ31" s="2">
        <f>COUNTIF(B31:KO31,"&gt;0")</f>
        <v>5</v>
      </c>
      <c r="KR31" s="2" t="s">
        <v>349</v>
      </c>
      <c r="KS31" s="2" t="s">
        <v>313</v>
      </c>
    </row>
    <row r="32" spans="1:305" x14ac:dyDescent="0.2">
      <c r="A32" s="2" t="s">
        <v>322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2.0000000000000001E-4</v>
      </c>
      <c r="BE32" s="2">
        <v>0</v>
      </c>
      <c r="BF32" s="2">
        <v>2.0000000000000001E-4</v>
      </c>
      <c r="BG32" s="2">
        <v>0</v>
      </c>
      <c r="BH32" s="2">
        <v>0</v>
      </c>
      <c r="BJ32" s="2">
        <v>0</v>
      </c>
      <c r="BK32" s="2">
        <v>0</v>
      </c>
      <c r="BL32" s="2">
        <v>0</v>
      </c>
      <c r="BM32" s="2">
        <v>0</v>
      </c>
      <c r="BN32" s="2">
        <v>0</v>
      </c>
      <c r="BO32" s="2">
        <v>0</v>
      </c>
      <c r="BP32" s="2">
        <v>0</v>
      </c>
      <c r="BQ32" s="2">
        <v>0</v>
      </c>
      <c r="BR32" s="2">
        <v>0</v>
      </c>
      <c r="BT32" s="2">
        <v>0</v>
      </c>
      <c r="BU32" s="2">
        <v>0</v>
      </c>
      <c r="BV32" s="2">
        <v>0</v>
      </c>
      <c r="BW32" s="2">
        <v>0</v>
      </c>
      <c r="BX32" s="2">
        <v>0</v>
      </c>
      <c r="BY32" s="2">
        <v>0</v>
      </c>
      <c r="BZ32" s="2">
        <v>0</v>
      </c>
      <c r="CA32" s="2">
        <v>0</v>
      </c>
      <c r="CB32" s="2">
        <v>0</v>
      </c>
      <c r="CC32" s="2">
        <v>0</v>
      </c>
      <c r="CE32" s="2">
        <v>0</v>
      </c>
      <c r="CF32" s="2">
        <v>0</v>
      </c>
      <c r="CG32" s="2">
        <v>0</v>
      </c>
      <c r="CH32" s="2">
        <v>0</v>
      </c>
      <c r="CI32" s="2">
        <v>0</v>
      </c>
      <c r="CJ32" s="2">
        <v>0</v>
      </c>
      <c r="CK32" s="2">
        <v>0</v>
      </c>
      <c r="CL32" s="2">
        <v>0</v>
      </c>
      <c r="CM32" s="2">
        <v>0</v>
      </c>
      <c r="CN32" s="2">
        <v>0</v>
      </c>
      <c r="CO32" s="2">
        <v>0</v>
      </c>
      <c r="CP32" s="2">
        <v>0</v>
      </c>
      <c r="CQ32" s="2">
        <v>0</v>
      </c>
      <c r="CR32" s="2">
        <v>0</v>
      </c>
      <c r="CS32" s="2">
        <v>0</v>
      </c>
      <c r="CT32" s="2">
        <v>0</v>
      </c>
      <c r="CU32" s="2">
        <v>0</v>
      </c>
      <c r="CV32" s="2">
        <v>0</v>
      </c>
      <c r="CW32" s="2">
        <v>0</v>
      </c>
      <c r="CX32" s="2">
        <v>0</v>
      </c>
      <c r="CY32" s="2">
        <v>0</v>
      </c>
      <c r="CZ32" s="2">
        <v>0</v>
      </c>
      <c r="DA32" s="2">
        <v>0</v>
      </c>
      <c r="DB32" s="2">
        <v>0</v>
      </c>
      <c r="DC32" s="2">
        <v>0</v>
      </c>
      <c r="DD32" s="2">
        <v>0</v>
      </c>
      <c r="DE32" s="2">
        <v>0</v>
      </c>
      <c r="DF32" s="2">
        <v>0</v>
      </c>
      <c r="DH32" s="2">
        <v>0</v>
      </c>
      <c r="DI32" s="2">
        <v>0</v>
      </c>
      <c r="DJ32" s="2">
        <v>0</v>
      </c>
      <c r="DK32" s="2">
        <v>0</v>
      </c>
      <c r="DL32" s="2">
        <v>0</v>
      </c>
      <c r="DM32" s="2">
        <v>0</v>
      </c>
      <c r="DN32" s="2">
        <v>0</v>
      </c>
      <c r="DO32" s="2">
        <v>0</v>
      </c>
      <c r="DP32" s="2">
        <v>0</v>
      </c>
      <c r="DQ32" s="2">
        <v>0</v>
      </c>
      <c r="DR32" s="2">
        <v>0</v>
      </c>
      <c r="DS32" s="2">
        <v>0</v>
      </c>
      <c r="DT32" s="2">
        <v>0</v>
      </c>
      <c r="DU32" s="2">
        <v>0</v>
      </c>
      <c r="DV32" s="2">
        <v>0</v>
      </c>
      <c r="DW32" s="2">
        <v>0</v>
      </c>
      <c r="DX32" s="2">
        <v>0</v>
      </c>
      <c r="DY32" s="2">
        <v>0</v>
      </c>
      <c r="DZ32" s="2">
        <v>0</v>
      </c>
      <c r="EA32" s="2">
        <v>0</v>
      </c>
      <c r="EB32" s="2">
        <v>0</v>
      </c>
      <c r="EC32" s="2">
        <v>0</v>
      </c>
      <c r="ED32" s="2">
        <v>0</v>
      </c>
      <c r="EE32" s="2">
        <v>0</v>
      </c>
      <c r="EF32" s="2">
        <v>0</v>
      </c>
      <c r="EG32" s="2">
        <v>0</v>
      </c>
      <c r="EH32" s="2">
        <v>0</v>
      </c>
      <c r="EI32" s="2">
        <v>0</v>
      </c>
      <c r="EK32" s="2">
        <v>0</v>
      </c>
      <c r="EL32" s="2">
        <v>0</v>
      </c>
      <c r="EM32" s="2">
        <v>0</v>
      </c>
      <c r="EN32" s="2">
        <v>0</v>
      </c>
      <c r="EO32" s="2">
        <v>0</v>
      </c>
      <c r="EP32" s="2">
        <v>0</v>
      </c>
      <c r="EQ32" s="2">
        <v>0</v>
      </c>
      <c r="ER32" s="2">
        <v>0</v>
      </c>
      <c r="ES32" s="2">
        <v>0</v>
      </c>
      <c r="ET32" s="2">
        <v>0</v>
      </c>
      <c r="EU32" s="2">
        <v>0</v>
      </c>
      <c r="EV32" s="2">
        <v>0</v>
      </c>
      <c r="EW32" s="2">
        <v>0</v>
      </c>
      <c r="EX32" s="2">
        <v>0</v>
      </c>
      <c r="EY32" s="2">
        <v>0</v>
      </c>
      <c r="EZ32" s="2">
        <v>0</v>
      </c>
      <c r="FA32" s="2">
        <v>0</v>
      </c>
      <c r="FB32" s="2">
        <v>0</v>
      </c>
      <c r="FC32" s="2">
        <v>0</v>
      </c>
      <c r="FD32" s="2">
        <v>0</v>
      </c>
      <c r="FE32" s="2">
        <v>0</v>
      </c>
      <c r="FF32" s="2">
        <v>0</v>
      </c>
      <c r="FG32" s="2">
        <v>0</v>
      </c>
      <c r="FH32" s="2">
        <v>0</v>
      </c>
      <c r="FI32" s="2">
        <v>0</v>
      </c>
      <c r="FJ32" s="2">
        <v>0</v>
      </c>
      <c r="FK32" s="2">
        <v>0</v>
      </c>
      <c r="FL32" s="2">
        <v>0</v>
      </c>
      <c r="FM32" s="2">
        <v>0</v>
      </c>
      <c r="FN32" s="2">
        <v>0</v>
      </c>
      <c r="FO32" s="2">
        <v>0</v>
      </c>
      <c r="FP32" s="2">
        <v>0</v>
      </c>
      <c r="FQ32" s="2">
        <v>0</v>
      </c>
      <c r="FR32" s="2">
        <v>0</v>
      </c>
      <c r="FS32" s="2">
        <v>0</v>
      </c>
      <c r="FT32" s="2">
        <v>0</v>
      </c>
      <c r="FU32" s="2">
        <v>0</v>
      </c>
      <c r="FV32" s="2">
        <v>0</v>
      </c>
      <c r="FW32" s="2">
        <v>0</v>
      </c>
      <c r="FX32" s="2">
        <v>0</v>
      </c>
      <c r="FY32" s="2">
        <v>0</v>
      </c>
      <c r="FZ32" s="2">
        <v>0</v>
      </c>
      <c r="GA32" s="2">
        <v>0</v>
      </c>
      <c r="GB32" s="2">
        <v>0</v>
      </c>
      <c r="GC32" s="2">
        <v>0</v>
      </c>
      <c r="GD32" s="2">
        <v>0</v>
      </c>
      <c r="GE32" s="2">
        <v>0</v>
      </c>
      <c r="GF32" s="2">
        <v>0</v>
      </c>
      <c r="GG32" s="2">
        <v>0</v>
      </c>
      <c r="GH32" s="2">
        <v>0</v>
      </c>
      <c r="GI32" s="2">
        <v>0</v>
      </c>
      <c r="GJ32" s="2">
        <v>0</v>
      </c>
      <c r="GK32" s="2">
        <v>0</v>
      </c>
      <c r="GL32" s="2">
        <v>0</v>
      </c>
      <c r="GM32" s="2">
        <v>0</v>
      </c>
      <c r="GN32" s="2">
        <v>0</v>
      </c>
      <c r="GO32" s="2">
        <v>0</v>
      </c>
      <c r="GP32" s="2">
        <v>0</v>
      </c>
      <c r="GQ32" s="2">
        <v>0</v>
      </c>
      <c r="GR32" s="2">
        <v>0</v>
      </c>
      <c r="GS32" s="2">
        <v>0</v>
      </c>
      <c r="GT32" s="2">
        <v>0</v>
      </c>
      <c r="GU32" s="2">
        <v>0</v>
      </c>
      <c r="GV32" s="2">
        <v>0</v>
      </c>
      <c r="GW32" s="2">
        <v>0</v>
      </c>
      <c r="GX32" s="2">
        <v>0</v>
      </c>
      <c r="GY32" s="2">
        <v>0</v>
      </c>
      <c r="GZ32" s="2">
        <v>0</v>
      </c>
      <c r="HA32" s="2">
        <v>0</v>
      </c>
      <c r="HB32" s="2">
        <v>0</v>
      </c>
      <c r="HC32" s="2">
        <v>0</v>
      </c>
      <c r="HD32" s="2">
        <v>0</v>
      </c>
      <c r="HE32" s="2">
        <v>0</v>
      </c>
      <c r="HF32" s="2">
        <v>0</v>
      </c>
      <c r="HG32" s="2">
        <v>0</v>
      </c>
      <c r="HH32" s="2">
        <v>0</v>
      </c>
      <c r="HI32" s="2">
        <v>0</v>
      </c>
      <c r="HJ32" s="2">
        <v>0</v>
      </c>
      <c r="HK32" s="2">
        <v>0</v>
      </c>
      <c r="HL32" s="2">
        <v>0</v>
      </c>
      <c r="HM32" s="2">
        <v>0</v>
      </c>
      <c r="HN32" s="2">
        <v>0</v>
      </c>
      <c r="HO32" s="2">
        <v>0</v>
      </c>
      <c r="HP32" s="2">
        <v>0</v>
      </c>
      <c r="HQ32" s="2">
        <v>0</v>
      </c>
      <c r="HR32" s="2">
        <v>0</v>
      </c>
      <c r="HS32" s="2">
        <v>0</v>
      </c>
      <c r="HT32" s="2">
        <v>0</v>
      </c>
      <c r="HU32" s="2">
        <v>0</v>
      </c>
      <c r="HV32" s="2">
        <v>0</v>
      </c>
      <c r="HW32" s="2">
        <v>0</v>
      </c>
      <c r="HX32" s="2">
        <v>0</v>
      </c>
      <c r="HY32" s="2">
        <v>0</v>
      </c>
      <c r="HZ32" s="2">
        <v>0</v>
      </c>
      <c r="IA32" s="2">
        <v>0</v>
      </c>
      <c r="IB32" s="2">
        <v>0</v>
      </c>
      <c r="IC32" s="2">
        <v>0</v>
      </c>
      <c r="ID32" s="2">
        <v>0</v>
      </c>
      <c r="IE32" s="2">
        <v>0</v>
      </c>
      <c r="IF32" s="2">
        <v>0</v>
      </c>
      <c r="IG32" s="2">
        <v>0</v>
      </c>
      <c r="IH32" s="2">
        <v>0</v>
      </c>
      <c r="II32" s="2">
        <v>0</v>
      </c>
      <c r="IJ32" s="2">
        <v>0</v>
      </c>
      <c r="IK32" s="2">
        <v>0</v>
      </c>
      <c r="IM32" s="2">
        <v>0</v>
      </c>
      <c r="IN32" s="2">
        <v>0</v>
      </c>
      <c r="IO32" s="2">
        <v>0</v>
      </c>
      <c r="IP32" s="2">
        <v>0</v>
      </c>
      <c r="IQ32" s="2">
        <v>0</v>
      </c>
      <c r="IR32" s="2">
        <v>0</v>
      </c>
      <c r="IS32" s="2">
        <v>0</v>
      </c>
      <c r="IT32" s="2">
        <v>0</v>
      </c>
      <c r="IU32" s="2">
        <v>0</v>
      </c>
      <c r="IV32" s="2">
        <v>0</v>
      </c>
      <c r="IW32" s="2">
        <v>0</v>
      </c>
      <c r="IX32" s="2">
        <v>0</v>
      </c>
      <c r="IY32" s="2">
        <v>0</v>
      </c>
      <c r="IZ32" s="2">
        <v>0</v>
      </c>
      <c r="JA32" s="2">
        <v>0</v>
      </c>
      <c r="JB32" s="2">
        <v>0</v>
      </c>
      <c r="JC32" s="2">
        <v>0</v>
      </c>
      <c r="JD32" s="2">
        <v>0</v>
      </c>
      <c r="JE32" s="2">
        <v>0</v>
      </c>
      <c r="JF32" s="2">
        <v>0</v>
      </c>
      <c r="JG32" s="2">
        <v>0</v>
      </c>
      <c r="JH32" s="2">
        <v>0</v>
      </c>
      <c r="JI32" s="2">
        <v>0</v>
      </c>
      <c r="JJ32" s="2">
        <v>0</v>
      </c>
      <c r="JK32" s="2">
        <v>0</v>
      </c>
      <c r="JL32" s="2">
        <v>0</v>
      </c>
      <c r="JM32" s="2">
        <v>0</v>
      </c>
      <c r="JN32" s="2">
        <v>0</v>
      </c>
      <c r="JO32" s="2">
        <v>0</v>
      </c>
      <c r="JP32" s="2">
        <v>0</v>
      </c>
      <c r="JQ32" s="2">
        <v>0</v>
      </c>
      <c r="JR32" s="2">
        <v>0</v>
      </c>
      <c r="JS32" s="2">
        <v>0</v>
      </c>
      <c r="JT32" s="2">
        <v>0</v>
      </c>
      <c r="JU32" s="2">
        <v>0</v>
      </c>
      <c r="JV32" s="2">
        <v>0</v>
      </c>
      <c r="JW32" s="2">
        <v>0</v>
      </c>
      <c r="JX32" s="2">
        <v>0</v>
      </c>
      <c r="JY32" s="2">
        <v>0</v>
      </c>
      <c r="JZ32" s="2">
        <v>0</v>
      </c>
      <c r="KA32" s="2">
        <v>0</v>
      </c>
      <c r="KB32" s="2">
        <v>0</v>
      </c>
      <c r="KC32" s="2">
        <v>0</v>
      </c>
      <c r="KD32" s="2">
        <v>0</v>
      </c>
      <c r="KE32" s="2">
        <v>0</v>
      </c>
      <c r="KF32" s="2">
        <v>0</v>
      </c>
      <c r="KG32" s="2">
        <v>0</v>
      </c>
      <c r="KH32" s="2">
        <v>0</v>
      </c>
      <c r="KI32" s="2">
        <v>0</v>
      </c>
      <c r="KJ32" s="2">
        <v>0</v>
      </c>
      <c r="KK32" s="2">
        <v>0</v>
      </c>
      <c r="KL32" s="2">
        <v>0</v>
      </c>
      <c r="KM32" s="2">
        <v>0</v>
      </c>
      <c r="KN32" s="2">
        <v>0</v>
      </c>
      <c r="KO32" s="2">
        <v>0</v>
      </c>
      <c r="KQ32" s="2">
        <f>COUNTIF(B32:KO32,"&gt;0")</f>
        <v>2</v>
      </c>
      <c r="KR32" s="2" t="s">
        <v>349</v>
      </c>
      <c r="KS32" s="2" t="s">
        <v>322</v>
      </c>
    </row>
    <row r="33" spans="1:305" x14ac:dyDescent="0.2">
      <c r="A33" s="2" t="s">
        <v>321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2.0000000000000001E-4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I33" s="2">
        <v>0</v>
      </c>
      <c r="AJ33" s="2">
        <v>0</v>
      </c>
      <c r="AK33" s="2">
        <v>0</v>
      </c>
      <c r="AL33" s="2">
        <v>2.0000000000000001E-4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2">
        <v>0</v>
      </c>
      <c r="BF33" s="2">
        <v>0</v>
      </c>
      <c r="BG33" s="2">
        <v>0</v>
      </c>
      <c r="BH33" s="2">
        <v>0</v>
      </c>
      <c r="BJ33" s="2">
        <v>0</v>
      </c>
      <c r="BK33" s="2">
        <v>0</v>
      </c>
      <c r="BL33" s="2">
        <v>0</v>
      </c>
      <c r="BM33" s="2">
        <v>0</v>
      </c>
      <c r="BN33" s="2">
        <v>0</v>
      </c>
      <c r="BO33" s="2">
        <v>0</v>
      </c>
      <c r="BP33" s="2">
        <v>0</v>
      </c>
      <c r="BQ33" s="2">
        <v>0</v>
      </c>
      <c r="BR33" s="2">
        <v>0</v>
      </c>
      <c r="BT33" s="2">
        <v>0</v>
      </c>
      <c r="BU33" s="2">
        <v>0</v>
      </c>
      <c r="BV33" s="2">
        <v>0</v>
      </c>
      <c r="BW33" s="2">
        <v>0</v>
      </c>
      <c r="BX33" s="2">
        <v>0</v>
      </c>
      <c r="BY33" s="2">
        <v>0</v>
      </c>
      <c r="BZ33" s="2">
        <v>0</v>
      </c>
      <c r="CA33" s="2">
        <v>0</v>
      </c>
      <c r="CB33" s="2">
        <v>0</v>
      </c>
      <c r="CC33" s="2">
        <v>0</v>
      </c>
      <c r="CE33" s="2">
        <v>0</v>
      </c>
      <c r="CF33" s="2">
        <v>0</v>
      </c>
      <c r="CG33" s="2">
        <v>0</v>
      </c>
      <c r="CH33" s="2">
        <v>0</v>
      </c>
      <c r="CI33" s="2">
        <v>0</v>
      </c>
      <c r="CJ33" s="2">
        <v>0</v>
      </c>
      <c r="CK33" s="2">
        <v>0</v>
      </c>
      <c r="CL33" s="2">
        <v>0</v>
      </c>
      <c r="CM33" s="2">
        <v>0</v>
      </c>
      <c r="CN33" s="2">
        <v>0</v>
      </c>
      <c r="CO33" s="2">
        <v>0</v>
      </c>
      <c r="CP33" s="2">
        <v>0</v>
      </c>
      <c r="CQ33" s="2">
        <v>0</v>
      </c>
      <c r="CR33" s="2">
        <v>0</v>
      </c>
      <c r="CS33" s="2">
        <v>0</v>
      </c>
      <c r="CT33" s="2">
        <v>0</v>
      </c>
      <c r="CU33" s="2">
        <v>0</v>
      </c>
      <c r="CV33" s="2">
        <v>0</v>
      </c>
      <c r="CW33" s="2">
        <v>0</v>
      </c>
      <c r="CX33" s="2">
        <v>0</v>
      </c>
      <c r="CY33" s="2">
        <v>0</v>
      </c>
      <c r="CZ33" s="2">
        <v>0</v>
      </c>
      <c r="DA33" s="2">
        <v>0</v>
      </c>
      <c r="DB33" s="2">
        <v>0</v>
      </c>
      <c r="DC33" s="2">
        <v>0</v>
      </c>
      <c r="DD33" s="2">
        <v>0</v>
      </c>
      <c r="DE33" s="2">
        <v>0</v>
      </c>
      <c r="DF33" s="2">
        <v>0</v>
      </c>
      <c r="DH33" s="2">
        <v>0</v>
      </c>
      <c r="DI33" s="2">
        <v>0</v>
      </c>
      <c r="DJ33" s="2">
        <v>0</v>
      </c>
      <c r="DK33" s="2">
        <v>0</v>
      </c>
      <c r="DL33" s="2">
        <v>0</v>
      </c>
      <c r="DM33" s="2">
        <v>0</v>
      </c>
      <c r="DN33" s="2">
        <v>0</v>
      </c>
      <c r="DO33" s="2">
        <v>0</v>
      </c>
      <c r="DP33" s="2">
        <v>0</v>
      </c>
      <c r="DQ33" s="2">
        <v>0</v>
      </c>
      <c r="DR33" s="2">
        <v>0</v>
      </c>
      <c r="DS33" s="2">
        <v>0</v>
      </c>
      <c r="DT33" s="2">
        <v>0</v>
      </c>
      <c r="DU33" s="2">
        <v>0</v>
      </c>
      <c r="DV33" s="2">
        <v>0</v>
      </c>
      <c r="DW33" s="2">
        <v>0</v>
      </c>
      <c r="DX33" s="2">
        <v>0</v>
      </c>
      <c r="DY33" s="2">
        <v>0</v>
      </c>
      <c r="DZ33" s="2">
        <v>0</v>
      </c>
      <c r="EA33" s="2">
        <v>0</v>
      </c>
      <c r="EB33" s="2">
        <v>0</v>
      </c>
      <c r="EC33" s="2">
        <v>0</v>
      </c>
      <c r="ED33" s="2">
        <v>0</v>
      </c>
      <c r="EE33" s="2">
        <v>0</v>
      </c>
      <c r="EF33" s="2">
        <v>0</v>
      </c>
      <c r="EG33" s="2">
        <v>0</v>
      </c>
      <c r="EH33" s="2">
        <v>0</v>
      </c>
      <c r="EI33" s="2">
        <v>0</v>
      </c>
      <c r="EK33" s="2">
        <v>0</v>
      </c>
      <c r="EL33" s="2">
        <v>0</v>
      </c>
      <c r="EM33" s="2">
        <v>0</v>
      </c>
      <c r="EN33" s="2">
        <v>0</v>
      </c>
      <c r="EO33" s="2">
        <v>0</v>
      </c>
      <c r="EP33" s="2">
        <v>0</v>
      </c>
      <c r="EQ33" s="2">
        <v>0</v>
      </c>
      <c r="ER33" s="2">
        <v>0</v>
      </c>
      <c r="ES33" s="2">
        <v>0</v>
      </c>
      <c r="ET33" s="2">
        <v>0</v>
      </c>
      <c r="EU33" s="2">
        <v>0</v>
      </c>
      <c r="EV33" s="2">
        <v>0</v>
      </c>
      <c r="EW33" s="2">
        <v>0</v>
      </c>
      <c r="EX33" s="2">
        <v>0</v>
      </c>
      <c r="EY33" s="2">
        <v>0</v>
      </c>
      <c r="EZ33" s="2">
        <v>0</v>
      </c>
      <c r="FA33" s="2">
        <v>0</v>
      </c>
      <c r="FB33" s="2">
        <v>0</v>
      </c>
      <c r="FC33" s="2">
        <v>0</v>
      </c>
      <c r="FD33" s="2">
        <v>0</v>
      </c>
      <c r="FE33" s="2">
        <v>0</v>
      </c>
      <c r="FF33" s="2">
        <v>0</v>
      </c>
      <c r="FG33" s="2">
        <v>0</v>
      </c>
      <c r="FH33" s="2">
        <v>0</v>
      </c>
      <c r="FI33" s="2">
        <v>0</v>
      </c>
      <c r="FJ33" s="2">
        <v>0</v>
      </c>
      <c r="FK33" s="2">
        <v>0</v>
      </c>
      <c r="FL33" s="2">
        <v>0</v>
      </c>
      <c r="FM33" s="2">
        <v>0</v>
      </c>
      <c r="FN33" s="2">
        <v>0</v>
      </c>
      <c r="FO33" s="2">
        <v>0</v>
      </c>
      <c r="FP33" s="2">
        <v>2.0000000000000001E-4</v>
      </c>
      <c r="FQ33" s="2">
        <v>0</v>
      </c>
      <c r="FR33" s="2">
        <v>0</v>
      </c>
      <c r="FS33" s="2">
        <v>0</v>
      </c>
      <c r="FT33" s="2">
        <v>0</v>
      </c>
      <c r="FU33" s="2">
        <v>0</v>
      </c>
      <c r="FV33" s="2">
        <v>0</v>
      </c>
      <c r="FW33" s="2">
        <v>0</v>
      </c>
      <c r="FX33" s="2">
        <v>0</v>
      </c>
      <c r="FY33" s="2">
        <v>0</v>
      </c>
      <c r="FZ33" s="2">
        <v>0</v>
      </c>
      <c r="GA33" s="2">
        <v>0</v>
      </c>
      <c r="GB33" s="2">
        <v>0</v>
      </c>
      <c r="GC33" s="2">
        <v>0</v>
      </c>
      <c r="GD33" s="2">
        <v>0</v>
      </c>
      <c r="GE33" s="2">
        <v>0</v>
      </c>
      <c r="GF33" s="2">
        <v>0</v>
      </c>
      <c r="GG33" s="2">
        <v>0</v>
      </c>
      <c r="GH33" s="2">
        <v>0</v>
      </c>
      <c r="GI33" s="2">
        <v>0</v>
      </c>
      <c r="GJ33" s="2">
        <v>0</v>
      </c>
      <c r="GK33" s="2">
        <v>0</v>
      </c>
      <c r="GL33" s="2">
        <v>0</v>
      </c>
      <c r="GM33" s="2">
        <v>0</v>
      </c>
      <c r="GN33" s="2">
        <v>0</v>
      </c>
      <c r="GO33" s="2">
        <v>0</v>
      </c>
      <c r="GP33" s="2">
        <v>0</v>
      </c>
      <c r="GQ33" s="2">
        <v>0</v>
      </c>
      <c r="GR33" s="2">
        <v>0</v>
      </c>
      <c r="GS33" s="2">
        <v>0</v>
      </c>
      <c r="GT33" s="2">
        <v>0</v>
      </c>
      <c r="GU33" s="2">
        <v>0</v>
      </c>
      <c r="GV33" s="2">
        <v>0</v>
      </c>
      <c r="GW33" s="2">
        <v>0</v>
      </c>
      <c r="GX33" s="2">
        <v>0</v>
      </c>
      <c r="GY33" s="2">
        <v>0</v>
      </c>
      <c r="GZ33" s="2">
        <v>0</v>
      </c>
      <c r="HA33" s="2">
        <v>0</v>
      </c>
      <c r="HB33" s="2">
        <v>0</v>
      </c>
      <c r="HC33" s="2">
        <v>0</v>
      </c>
      <c r="HD33" s="2">
        <v>0</v>
      </c>
      <c r="HE33" s="2">
        <v>0</v>
      </c>
      <c r="HF33" s="2">
        <v>0</v>
      </c>
      <c r="HG33" s="2">
        <v>0</v>
      </c>
      <c r="HH33" s="2">
        <v>0</v>
      </c>
      <c r="HI33" s="2">
        <v>0</v>
      </c>
      <c r="HJ33" s="2">
        <v>0</v>
      </c>
      <c r="HK33" s="2">
        <v>0</v>
      </c>
      <c r="HL33" s="2">
        <v>0</v>
      </c>
      <c r="HM33" s="2">
        <v>0</v>
      </c>
      <c r="HN33" s="2">
        <v>0</v>
      </c>
      <c r="HO33" s="2">
        <v>0</v>
      </c>
      <c r="HP33" s="2">
        <v>0</v>
      </c>
      <c r="HQ33" s="2">
        <v>0</v>
      </c>
      <c r="HR33" s="2">
        <v>0</v>
      </c>
      <c r="HS33" s="2">
        <v>0</v>
      </c>
      <c r="HT33" s="2">
        <v>0</v>
      </c>
      <c r="HU33" s="2">
        <v>0</v>
      </c>
      <c r="HV33" s="2">
        <v>0</v>
      </c>
      <c r="HW33" s="2">
        <v>0</v>
      </c>
      <c r="HX33" s="2">
        <v>0</v>
      </c>
      <c r="HY33" s="2">
        <v>0</v>
      </c>
      <c r="HZ33" s="2">
        <v>0</v>
      </c>
      <c r="IA33" s="2">
        <v>0</v>
      </c>
      <c r="IB33" s="2">
        <v>0</v>
      </c>
      <c r="IC33" s="2">
        <v>0</v>
      </c>
      <c r="ID33" s="2">
        <v>0</v>
      </c>
      <c r="IE33" s="2">
        <v>0</v>
      </c>
      <c r="IF33" s="2">
        <v>0</v>
      </c>
      <c r="IG33" s="2">
        <v>0</v>
      </c>
      <c r="IH33" s="2">
        <v>0</v>
      </c>
      <c r="II33" s="2">
        <v>0</v>
      </c>
      <c r="IJ33" s="2">
        <v>0</v>
      </c>
      <c r="IK33" s="2">
        <v>0</v>
      </c>
      <c r="IM33" s="2">
        <v>0</v>
      </c>
      <c r="IN33" s="2">
        <v>0</v>
      </c>
      <c r="IO33" s="2">
        <v>0</v>
      </c>
      <c r="IP33" s="2">
        <v>0</v>
      </c>
      <c r="IQ33" s="2">
        <v>0</v>
      </c>
      <c r="IR33" s="2">
        <v>0</v>
      </c>
      <c r="IS33" s="2">
        <v>0</v>
      </c>
      <c r="IT33" s="2">
        <v>0</v>
      </c>
      <c r="IU33" s="2">
        <v>0</v>
      </c>
      <c r="IV33" s="2">
        <v>0</v>
      </c>
      <c r="IW33" s="2">
        <v>0</v>
      </c>
      <c r="IX33" s="2">
        <v>0</v>
      </c>
      <c r="IY33" s="2">
        <v>0</v>
      </c>
      <c r="IZ33" s="2">
        <v>0</v>
      </c>
      <c r="JA33" s="2">
        <v>0</v>
      </c>
      <c r="JB33" s="2">
        <v>0</v>
      </c>
      <c r="JC33" s="2">
        <v>0</v>
      </c>
      <c r="JD33" s="2">
        <v>0</v>
      </c>
      <c r="JE33" s="2">
        <v>0</v>
      </c>
      <c r="JF33" s="2">
        <v>0</v>
      </c>
      <c r="JG33" s="2">
        <v>0</v>
      </c>
      <c r="JH33" s="2">
        <v>0</v>
      </c>
      <c r="JI33" s="2">
        <v>0</v>
      </c>
      <c r="JJ33" s="2">
        <v>0</v>
      </c>
      <c r="JK33" s="2">
        <v>0</v>
      </c>
      <c r="JL33" s="2">
        <v>0</v>
      </c>
      <c r="JM33" s="2">
        <v>0</v>
      </c>
      <c r="JN33" s="2">
        <v>0</v>
      </c>
      <c r="JO33" s="2">
        <v>0</v>
      </c>
      <c r="JP33" s="2">
        <v>0</v>
      </c>
      <c r="JQ33" s="2">
        <v>0</v>
      </c>
      <c r="JR33" s="2">
        <v>0</v>
      </c>
      <c r="JS33" s="2">
        <v>0</v>
      </c>
      <c r="JT33" s="2">
        <v>0</v>
      </c>
      <c r="JU33" s="2">
        <v>0</v>
      </c>
      <c r="JV33" s="2">
        <v>0</v>
      </c>
      <c r="JW33" s="2">
        <v>0</v>
      </c>
      <c r="JX33" s="2">
        <v>0</v>
      </c>
      <c r="JY33" s="2">
        <v>0</v>
      </c>
      <c r="JZ33" s="2">
        <v>0</v>
      </c>
      <c r="KA33" s="2">
        <v>0</v>
      </c>
      <c r="KB33" s="2">
        <v>0</v>
      </c>
      <c r="KC33" s="2">
        <v>0</v>
      </c>
      <c r="KD33" s="2">
        <v>0</v>
      </c>
      <c r="KE33" s="2">
        <v>0</v>
      </c>
      <c r="KF33" s="2">
        <v>0</v>
      </c>
      <c r="KG33" s="2">
        <v>0</v>
      </c>
      <c r="KH33" s="2">
        <v>0</v>
      </c>
      <c r="KI33" s="2">
        <v>0</v>
      </c>
      <c r="KJ33" s="2">
        <v>0</v>
      </c>
      <c r="KK33" s="2">
        <v>0</v>
      </c>
      <c r="KL33" s="2">
        <v>0</v>
      </c>
      <c r="KM33" s="2">
        <v>0</v>
      </c>
      <c r="KN33" s="2">
        <v>0</v>
      </c>
      <c r="KO33" s="2">
        <v>0</v>
      </c>
      <c r="KQ33" s="2">
        <f>COUNTIF(B33:KO33,"&gt;0")</f>
        <v>3</v>
      </c>
      <c r="KR33" s="2" t="s">
        <v>350</v>
      </c>
      <c r="KS33" s="2" t="s">
        <v>321</v>
      </c>
    </row>
    <row r="34" spans="1:305" x14ac:dyDescent="0.2">
      <c r="A34" s="2" t="s">
        <v>345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Y34" s="2">
        <v>0</v>
      </c>
      <c r="AZ34" s="2">
        <v>0</v>
      </c>
      <c r="BA34" s="2">
        <v>0</v>
      </c>
      <c r="BB34" s="2">
        <v>0</v>
      </c>
      <c r="BC34" s="2">
        <v>0</v>
      </c>
      <c r="BD34" s="2">
        <v>0</v>
      </c>
      <c r="BE34" s="2">
        <v>0</v>
      </c>
      <c r="BF34" s="2">
        <v>0</v>
      </c>
      <c r="BG34" s="2">
        <v>0</v>
      </c>
      <c r="BH34" s="2">
        <v>0</v>
      </c>
      <c r="BJ34" s="2">
        <v>0</v>
      </c>
      <c r="BK34" s="2">
        <v>0</v>
      </c>
      <c r="BL34" s="2">
        <v>0</v>
      </c>
      <c r="BM34" s="2">
        <v>0</v>
      </c>
      <c r="BN34" s="2">
        <v>0</v>
      </c>
      <c r="BO34" s="2">
        <v>0</v>
      </c>
      <c r="BP34" s="2">
        <v>0</v>
      </c>
      <c r="BQ34" s="2">
        <v>0</v>
      </c>
      <c r="BR34" s="2">
        <v>0</v>
      </c>
      <c r="BT34" s="2">
        <v>0</v>
      </c>
      <c r="BU34" s="2">
        <v>0</v>
      </c>
      <c r="BV34" s="2">
        <v>0</v>
      </c>
      <c r="BW34" s="2">
        <v>0</v>
      </c>
      <c r="BX34" s="2">
        <v>0</v>
      </c>
      <c r="BY34" s="2">
        <v>0</v>
      </c>
      <c r="BZ34" s="2">
        <v>0</v>
      </c>
      <c r="CA34" s="2">
        <v>0</v>
      </c>
      <c r="CB34" s="2">
        <v>0</v>
      </c>
      <c r="CC34" s="2">
        <v>0</v>
      </c>
      <c r="CE34" s="2">
        <v>0</v>
      </c>
      <c r="CF34" s="2">
        <v>0</v>
      </c>
      <c r="CG34" s="2">
        <v>0</v>
      </c>
      <c r="CH34" s="2">
        <v>0</v>
      </c>
      <c r="CI34" s="2">
        <v>0</v>
      </c>
      <c r="CJ34" s="2">
        <v>0</v>
      </c>
      <c r="CK34" s="2">
        <v>0</v>
      </c>
      <c r="CL34" s="2">
        <v>0</v>
      </c>
      <c r="CM34" s="2">
        <v>0</v>
      </c>
      <c r="CN34" s="2">
        <v>0</v>
      </c>
      <c r="CO34" s="2">
        <v>0</v>
      </c>
      <c r="CP34" s="2">
        <v>0</v>
      </c>
      <c r="CQ34" s="2">
        <v>0</v>
      </c>
      <c r="CR34" s="2">
        <v>0</v>
      </c>
      <c r="CS34" s="2">
        <v>0</v>
      </c>
      <c r="CT34" s="2">
        <v>0</v>
      </c>
      <c r="CU34" s="2">
        <v>0</v>
      </c>
      <c r="CV34" s="2">
        <v>0</v>
      </c>
      <c r="CW34" s="2">
        <v>0</v>
      </c>
      <c r="CX34" s="2">
        <v>0</v>
      </c>
      <c r="CY34" s="2">
        <v>0</v>
      </c>
      <c r="CZ34" s="2">
        <v>0</v>
      </c>
      <c r="DA34" s="2">
        <v>0</v>
      </c>
      <c r="DB34" s="2">
        <v>0</v>
      </c>
      <c r="DC34" s="2">
        <v>0</v>
      </c>
      <c r="DD34" s="2">
        <v>0</v>
      </c>
      <c r="DE34" s="2">
        <v>0</v>
      </c>
      <c r="DF34" s="2">
        <v>0</v>
      </c>
      <c r="DH34" s="2">
        <v>0</v>
      </c>
      <c r="DI34" s="2">
        <v>0</v>
      </c>
      <c r="DJ34" s="2">
        <v>0</v>
      </c>
      <c r="DK34" s="2">
        <v>0</v>
      </c>
      <c r="DL34" s="2">
        <v>0</v>
      </c>
      <c r="DM34" s="2">
        <v>0</v>
      </c>
      <c r="DN34" s="2">
        <v>0</v>
      </c>
      <c r="DO34" s="2">
        <v>0</v>
      </c>
      <c r="DP34" s="2">
        <v>0</v>
      </c>
      <c r="DQ34" s="2">
        <v>0</v>
      </c>
      <c r="DR34" s="2">
        <v>0</v>
      </c>
      <c r="DS34" s="2">
        <v>0</v>
      </c>
      <c r="DT34" s="2">
        <v>0</v>
      </c>
      <c r="DU34" s="2">
        <v>0</v>
      </c>
      <c r="DV34" s="2">
        <v>0</v>
      </c>
      <c r="DW34" s="2">
        <v>0</v>
      </c>
      <c r="DX34" s="2">
        <v>0</v>
      </c>
      <c r="DY34" s="2">
        <v>0</v>
      </c>
      <c r="DZ34" s="2">
        <v>0</v>
      </c>
      <c r="EA34" s="2">
        <v>0</v>
      </c>
      <c r="EB34" s="2">
        <v>0</v>
      </c>
      <c r="EC34" s="2">
        <v>0</v>
      </c>
      <c r="ED34" s="2">
        <v>0</v>
      </c>
      <c r="EE34" s="2">
        <v>0</v>
      </c>
      <c r="EF34" s="2">
        <v>0</v>
      </c>
      <c r="EG34" s="2">
        <v>0</v>
      </c>
      <c r="EH34" s="2">
        <v>0</v>
      </c>
      <c r="EI34" s="2">
        <v>0</v>
      </c>
      <c r="EK34" s="2">
        <v>0</v>
      </c>
      <c r="EL34" s="2">
        <v>0</v>
      </c>
      <c r="EM34" s="2">
        <v>0</v>
      </c>
      <c r="EN34" s="2">
        <v>0</v>
      </c>
      <c r="EO34" s="2">
        <v>0</v>
      </c>
      <c r="EP34" s="2">
        <v>0</v>
      </c>
      <c r="EQ34" s="2">
        <v>0</v>
      </c>
      <c r="ER34" s="2">
        <v>0</v>
      </c>
      <c r="ES34" s="2">
        <v>0</v>
      </c>
      <c r="ET34" s="2">
        <v>0</v>
      </c>
      <c r="EU34" s="2">
        <v>0</v>
      </c>
      <c r="EV34" s="2">
        <v>0</v>
      </c>
      <c r="EW34" s="2">
        <v>0</v>
      </c>
      <c r="EX34" s="2">
        <v>0</v>
      </c>
      <c r="EY34" s="2">
        <v>0</v>
      </c>
      <c r="EZ34" s="2">
        <v>0</v>
      </c>
      <c r="FA34" s="2">
        <v>0</v>
      </c>
      <c r="FB34" s="2">
        <v>0</v>
      </c>
      <c r="FC34" s="2">
        <v>0</v>
      </c>
      <c r="FD34" s="2">
        <v>0</v>
      </c>
      <c r="FE34" s="2">
        <v>0</v>
      </c>
      <c r="FF34" s="2">
        <v>0</v>
      </c>
      <c r="FG34" s="2">
        <v>0</v>
      </c>
      <c r="FH34" s="2">
        <v>0</v>
      </c>
      <c r="FI34" s="2">
        <v>0</v>
      </c>
      <c r="FJ34" s="2">
        <v>0</v>
      </c>
      <c r="FK34" s="2">
        <v>0</v>
      </c>
      <c r="FL34" s="2">
        <v>0</v>
      </c>
      <c r="FM34" s="2">
        <v>0</v>
      </c>
      <c r="FN34" s="2">
        <v>0</v>
      </c>
      <c r="FO34" s="2">
        <v>0</v>
      </c>
      <c r="FP34" s="2">
        <v>0</v>
      </c>
      <c r="FQ34" s="2">
        <v>0</v>
      </c>
      <c r="FR34" s="2">
        <v>0</v>
      </c>
      <c r="FS34" s="2">
        <v>0</v>
      </c>
      <c r="FT34" s="2">
        <v>0</v>
      </c>
      <c r="FU34" s="2">
        <v>0</v>
      </c>
      <c r="FV34" s="2">
        <v>0</v>
      </c>
      <c r="FW34" s="2">
        <v>0</v>
      </c>
      <c r="FX34" s="2">
        <v>0</v>
      </c>
      <c r="FY34" s="2">
        <v>0</v>
      </c>
      <c r="FZ34" s="2">
        <v>0</v>
      </c>
      <c r="GA34" s="2">
        <v>0</v>
      </c>
      <c r="GB34" s="2">
        <v>0</v>
      </c>
      <c r="GC34" s="2">
        <v>0</v>
      </c>
      <c r="GD34" s="2">
        <v>0</v>
      </c>
      <c r="GE34" s="2">
        <v>0</v>
      </c>
      <c r="GF34" s="2">
        <v>0</v>
      </c>
      <c r="GG34" s="2">
        <v>0</v>
      </c>
      <c r="GH34" s="2">
        <v>0</v>
      </c>
      <c r="GI34" s="2">
        <v>0</v>
      </c>
      <c r="GJ34" s="2">
        <v>0</v>
      </c>
      <c r="GK34" s="2">
        <v>0</v>
      </c>
      <c r="GL34" s="2">
        <v>0</v>
      </c>
      <c r="GM34" s="2">
        <v>0</v>
      </c>
      <c r="GN34" s="2">
        <v>0</v>
      </c>
      <c r="GO34" s="2">
        <v>0</v>
      </c>
      <c r="GP34" s="2">
        <v>0</v>
      </c>
      <c r="GQ34" s="2">
        <v>0</v>
      </c>
      <c r="GR34" s="2">
        <v>0</v>
      </c>
      <c r="GS34" s="2">
        <v>0</v>
      </c>
      <c r="GT34" s="2">
        <v>0</v>
      </c>
      <c r="GU34" s="2">
        <v>0</v>
      </c>
      <c r="GV34" s="2">
        <v>0</v>
      </c>
      <c r="GW34" s="2">
        <v>1.6000000000000001E-3</v>
      </c>
      <c r="GX34" s="2">
        <v>0</v>
      </c>
      <c r="GY34" s="2">
        <v>0</v>
      </c>
      <c r="GZ34" s="2">
        <v>0</v>
      </c>
      <c r="HA34" s="2">
        <v>0</v>
      </c>
      <c r="HB34" s="2">
        <v>0</v>
      </c>
      <c r="HC34" s="2">
        <v>0</v>
      </c>
      <c r="HD34" s="2">
        <v>0</v>
      </c>
      <c r="HE34" s="2">
        <v>0</v>
      </c>
      <c r="HF34" s="2">
        <v>0</v>
      </c>
      <c r="HG34" s="2">
        <v>0</v>
      </c>
      <c r="HH34" s="2">
        <v>0</v>
      </c>
      <c r="HI34" s="2">
        <v>0</v>
      </c>
      <c r="HJ34" s="2">
        <v>0</v>
      </c>
      <c r="HK34" s="2">
        <v>0</v>
      </c>
      <c r="HL34" s="2">
        <v>0</v>
      </c>
      <c r="HM34" s="2">
        <v>0</v>
      </c>
      <c r="HN34" s="2">
        <v>0</v>
      </c>
      <c r="HO34" s="2">
        <v>0</v>
      </c>
      <c r="HP34" s="2">
        <v>0</v>
      </c>
      <c r="HQ34" s="2">
        <v>0</v>
      </c>
      <c r="HR34" s="2">
        <v>0</v>
      </c>
      <c r="HS34" s="2">
        <v>0</v>
      </c>
      <c r="HT34" s="2">
        <v>0</v>
      </c>
      <c r="HU34" s="2">
        <v>0</v>
      </c>
      <c r="HV34" s="2">
        <v>0</v>
      </c>
      <c r="HW34" s="2">
        <v>0</v>
      </c>
      <c r="HX34" s="2">
        <v>0</v>
      </c>
      <c r="HY34" s="2">
        <v>0</v>
      </c>
      <c r="HZ34" s="2">
        <v>0</v>
      </c>
      <c r="IA34" s="2">
        <v>0</v>
      </c>
      <c r="IB34" s="2">
        <v>0</v>
      </c>
      <c r="IC34" s="2">
        <v>0</v>
      </c>
      <c r="ID34" s="2">
        <v>0</v>
      </c>
      <c r="IE34" s="2">
        <v>0</v>
      </c>
      <c r="IF34" s="2">
        <v>0</v>
      </c>
      <c r="IG34" s="2">
        <v>0</v>
      </c>
      <c r="IH34" s="2">
        <v>0</v>
      </c>
      <c r="II34" s="2">
        <v>0</v>
      </c>
      <c r="IJ34" s="2">
        <v>0</v>
      </c>
      <c r="IK34" s="2">
        <v>0</v>
      </c>
      <c r="IM34" s="2">
        <v>0</v>
      </c>
      <c r="IN34" s="2">
        <v>0</v>
      </c>
      <c r="IO34" s="2">
        <v>0</v>
      </c>
      <c r="IP34" s="2">
        <v>0</v>
      </c>
      <c r="IQ34" s="2">
        <v>0</v>
      </c>
      <c r="IR34" s="2">
        <v>0</v>
      </c>
      <c r="IS34" s="2">
        <v>0</v>
      </c>
      <c r="IT34" s="2">
        <v>0</v>
      </c>
      <c r="IU34" s="2">
        <v>0</v>
      </c>
      <c r="IV34" s="2">
        <v>0</v>
      </c>
      <c r="IW34" s="2">
        <v>0</v>
      </c>
      <c r="IX34" s="2">
        <v>0</v>
      </c>
      <c r="IY34" s="2">
        <v>0</v>
      </c>
      <c r="IZ34" s="2">
        <v>0</v>
      </c>
      <c r="JA34" s="2">
        <v>0</v>
      </c>
      <c r="JB34" s="2">
        <v>0</v>
      </c>
      <c r="JC34" s="2">
        <v>0</v>
      </c>
      <c r="JD34" s="2">
        <v>0</v>
      </c>
      <c r="JE34" s="2">
        <v>0</v>
      </c>
      <c r="JF34" s="2">
        <v>0</v>
      </c>
      <c r="JG34" s="2">
        <v>0</v>
      </c>
      <c r="JH34" s="2">
        <v>0</v>
      </c>
      <c r="JI34" s="2">
        <v>0</v>
      </c>
      <c r="JJ34" s="2">
        <v>0</v>
      </c>
      <c r="JK34" s="2">
        <v>0</v>
      </c>
      <c r="JL34" s="2">
        <v>0</v>
      </c>
      <c r="JM34" s="2">
        <v>0</v>
      </c>
      <c r="JN34" s="2">
        <v>0</v>
      </c>
      <c r="JO34" s="2">
        <v>0</v>
      </c>
      <c r="JP34" s="2">
        <v>0</v>
      </c>
      <c r="JQ34" s="2">
        <v>0</v>
      </c>
      <c r="JR34" s="2">
        <v>0</v>
      </c>
      <c r="JS34" s="2">
        <v>0</v>
      </c>
      <c r="JT34" s="2">
        <v>0</v>
      </c>
      <c r="JU34" s="2">
        <v>0</v>
      </c>
      <c r="JV34" s="2">
        <v>4.0000000000000002E-4</v>
      </c>
      <c r="JW34" s="2">
        <v>0</v>
      </c>
      <c r="JX34" s="2">
        <v>0</v>
      </c>
      <c r="JY34" s="2">
        <v>0</v>
      </c>
      <c r="JZ34" s="2">
        <v>0</v>
      </c>
      <c r="KA34" s="2">
        <v>0</v>
      </c>
      <c r="KB34" s="2">
        <v>0</v>
      </c>
      <c r="KC34" s="2">
        <v>0</v>
      </c>
      <c r="KD34" s="2">
        <v>0</v>
      </c>
      <c r="KE34" s="2">
        <v>0</v>
      </c>
      <c r="KF34" s="2">
        <v>0</v>
      </c>
      <c r="KG34" s="2">
        <v>0</v>
      </c>
      <c r="KH34" s="2">
        <v>0</v>
      </c>
      <c r="KI34" s="2">
        <v>0</v>
      </c>
      <c r="KJ34" s="2">
        <v>0</v>
      </c>
      <c r="KK34" s="2">
        <v>0</v>
      </c>
      <c r="KL34" s="2">
        <v>0</v>
      </c>
      <c r="KM34" s="2">
        <v>0</v>
      </c>
      <c r="KN34" s="2">
        <v>0</v>
      </c>
      <c r="KO34" s="2">
        <v>0</v>
      </c>
      <c r="KQ34" s="2">
        <f>COUNTIF(B34:KO34,"&gt;0")</f>
        <v>2</v>
      </c>
      <c r="KR34" s="2" t="s">
        <v>350</v>
      </c>
      <c r="KS34" s="2" t="s">
        <v>345</v>
      </c>
    </row>
    <row r="35" spans="1:305" x14ac:dyDescent="0.2">
      <c r="A35" s="2" t="s">
        <v>324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4.0000000000000002E-4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Y35" s="2">
        <v>0</v>
      </c>
      <c r="AZ35" s="2">
        <v>0</v>
      </c>
      <c r="BA35" s="2">
        <v>0</v>
      </c>
      <c r="BB35" s="2">
        <v>0</v>
      </c>
      <c r="BC35" s="2">
        <v>0</v>
      </c>
      <c r="BD35" s="2">
        <v>0</v>
      </c>
      <c r="BE35" s="2">
        <v>0</v>
      </c>
      <c r="BF35" s="2">
        <v>0</v>
      </c>
      <c r="BG35" s="2">
        <v>0</v>
      </c>
      <c r="BH35" s="2">
        <v>0</v>
      </c>
      <c r="BJ35" s="2">
        <v>0</v>
      </c>
      <c r="BK35" s="2">
        <v>0</v>
      </c>
      <c r="BL35" s="2">
        <v>0</v>
      </c>
      <c r="BM35" s="2">
        <v>0</v>
      </c>
      <c r="BN35" s="2">
        <v>0</v>
      </c>
      <c r="BO35" s="2">
        <v>0</v>
      </c>
      <c r="BP35" s="2">
        <v>0</v>
      </c>
      <c r="BQ35" s="2">
        <v>0</v>
      </c>
      <c r="BR35" s="2">
        <v>0</v>
      </c>
      <c r="BT35" s="2">
        <v>0</v>
      </c>
      <c r="BU35" s="2">
        <v>0</v>
      </c>
      <c r="BV35" s="2">
        <v>0</v>
      </c>
      <c r="BW35" s="2">
        <v>0</v>
      </c>
      <c r="BX35" s="2">
        <v>0</v>
      </c>
      <c r="BY35" s="2">
        <v>0</v>
      </c>
      <c r="BZ35" s="2">
        <v>0</v>
      </c>
      <c r="CA35" s="2">
        <v>0</v>
      </c>
      <c r="CB35" s="2">
        <v>0</v>
      </c>
      <c r="CC35" s="2">
        <v>0</v>
      </c>
      <c r="CE35" s="2">
        <v>0</v>
      </c>
      <c r="CF35" s="2">
        <v>0</v>
      </c>
      <c r="CG35" s="2">
        <v>0</v>
      </c>
      <c r="CH35" s="2">
        <v>0</v>
      </c>
      <c r="CI35" s="2">
        <v>0</v>
      </c>
      <c r="CJ35" s="2">
        <v>2.0000000000000001E-4</v>
      </c>
      <c r="CK35" s="2">
        <v>0</v>
      </c>
      <c r="CL35" s="2">
        <v>0</v>
      </c>
      <c r="CM35" s="2">
        <v>0</v>
      </c>
      <c r="CN35" s="2">
        <v>0</v>
      </c>
      <c r="CO35" s="2">
        <v>0</v>
      </c>
      <c r="CP35" s="2">
        <v>0</v>
      </c>
      <c r="CQ35" s="2">
        <v>0</v>
      </c>
      <c r="CR35" s="2">
        <v>0</v>
      </c>
      <c r="CS35" s="2">
        <v>0</v>
      </c>
      <c r="CT35" s="2">
        <v>0</v>
      </c>
      <c r="CU35" s="2">
        <v>0</v>
      </c>
      <c r="CV35" s="2">
        <v>0</v>
      </c>
      <c r="CW35" s="2">
        <v>0</v>
      </c>
      <c r="CX35" s="2">
        <v>0</v>
      </c>
      <c r="CY35" s="2">
        <v>0</v>
      </c>
      <c r="CZ35" s="2">
        <v>0</v>
      </c>
      <c r="DA35" s="2">
        <v>0</v>
      </c>
      <c r="DB35" s="2">
        <v>0</v>
      </c>
      <c r="DC35" s="2">
        <v>0</v>
      </c>
      <c r="DD35" s="2">
        <v>0</v>
      </c>
      <c r="DE35" s="2">
        <v>0</v>
      </c>
      <c r="DF35" s="2">
        <v>0</v>
      </c>
      <c r="DH35" s="2">
        <v>0</v>
      </c>
      <c r="DI35" s="2">
        <v>0</v>
      </c>
      <c r="DJ35" s="2">
        <v>0</v>
      </c>
      <c r="DK35" s="2">
        <v>0</v>
      </c>
      <c r="DL35" s="2">
        <v>0</v>
      </c>
      <c r="DM35" s="2">
        <v>0</v>
      </c>
      <c r="DN35" s="2">
        <v>0</v>
      </c>
      <c r="DO35" s="2">
        <v>0</v>
      </c>
      <c r="DP35" s="2">
        <v>0</v>
      </c>
      <c r="DQ35" s="2">
        <v>0</v>
      </c>
      <c r="DR35" s="2">
        <v>0</v>
      </c>
      <c r="DS35" s="2">
        <v>0</v>
      </c>
      <c r="DT35" s="2">
        <v>0</v>
      </c>
      <c r="DU35" s="2">
        <v>0</v>
      </c>
      <c r="DV35" s="2">
        <v>0</v>
      </c>
      <c r="DW35" s="2">
        <v>0</v>
      </c>
      <c r="DX35" s="2">
        <v>0</v>
      </c>
      <c r="DY35" s="2">
        <v>0</v>
      </c>
      <c r="DZ35" s="2">
        <v>0</v>
      </c>
      <c r="EA35" s="2">
        <v>0</v>
      </c>
      <c r="EB35" s="2">
        <v>0</v>
      </c>
      <c r="EC35" s="2">
        <v>0</v>
      </c>
      <c r="ED35" s="2">
        <v>0</v>
      </c>
      <c r="EE35" s="2">
        <v>0</v>
      </c>
      <c r="EF35" s="2">
        <v>0</v>
      </c>
      <c r="EG35" s="2">
        <v>0</v>
      </c>
      <c r="EH35" s="2">
        <v>0</v>
      </c>
      <c r="EI35" s="2">
        <v>0</v>
      </c>
      <c r="EK35" s="2">
        <v>0</v>
      </c>
      <c r="EL35" s="2">
        <v>0</v>
      </c>
      <c r="EM35" s="2">
        <v>0</v>
      </c>
      <c r="EN35" s="2">
        <v>0</v>
      </c>
      <c r="EO35" s="2">
        <v>0</v>
      </c>
      <c r="EP35" s="2">
        <v>0</v>
      </c>
      <c r="EQ35" s="2">
        <v>0</v>
      </c>
      <c r="ER35" s="2">
        <v>0</v>
      </c>
      <c r="ES35" s="2">
        <v>0</v>
      </c>
      <c r="ET35" s="2">
        <v>0</v>
      </c>
      <c r="EU35" s="2">
        <v>0</v>
      </c>
      <c r="EV35" s="2">
        <v>0</v>
      </c>
      <c r="EW35" s="2">
        <v>0</v>
      </c>
      <c r="EX35" s="2">
        <v>0</v>
      </c>
      <c r="EY35" s="2">
        <v>0</v>
      </c>
      <c r="EZ35" s="2">
        <v>0</v>
      </c>
      <c r="FA35" s="2">
        <v>0</v>
      </c>
      <c r="FB35" s="2">
        <v>0</v>
      </c>
      <c r="FC35" s="2">
        <v>0</v>
      </c>
      <c r="FD35" s="2">
        <v>0</v>
      </c>
      <c r="FE35" s="2">
        <v>0</v>
      </c>
      <c r="FF35" s="2">
        <v>0</v>
      </c>
      <c r="FG35" s="2">
        <v>0</v>
      </c>
      <c r="FH35" s="2">
        <v>0</v>
      </c>
      <c r="FI35" s="2">
        <v>0</v>
      </c>
      <c r="FJ35" s="2">
        <v>0</v>
      </c>
      <c r="FK35" s="2">
        <v>0</v>
      </c>
      <c r="FL35" s="2">
        <v>0</v>
      </c>
      <c r="FM35" s="2">
        <v>0</v>
      </c>
      <c r="FN35" s="2">
        <v>0</v>
      </c>
      <c r="FO35" s="2">
        <v>0</v>
      </c>
      <c r="FP35" s="2">
        <v>0</v>
      </c>
      <c r="FQ35" s="2">
        <v>0</v>
      </c>
      <c r="FR35" s="2">
        <v>0</v>
      </c>
      <c r="FS35" s="2">
        <v>0</v>
      </c>
      <c r="FT35" s="2">
        <v>0</v>
      </c>
      <c r="FU35" s="2">
        <v>0</v>
      </c>
      <c r="FV35" s="2">
        <v>0</v>
      </c>
      <c r="FW35" s="2">
        <v>0</v>
      </c>
      <c r="FX35" s="2">
        <v>0</v>
      </c>
      <c r="FY35" s="2">
        <v>0</v>
      </c>
      <c r="FZ35" s="2">
        <v>0</v>
      </c>
      <c r="GA35" s="2">
        <v>0</v>
      </c>
      <c r="GB35" s="2">
        <v>0</v>
      </c>
      <c r="GC35" s="2">
        <v>0</v>
      </c>
      <c r="GD35" s="2">
        <v>0</v>
      </c>
      <c r="GE35" s="2">
        <v>0</v>
      </c>
      <c r="GF35" s="2">
        <v>0</v>
      </c>
      <c r="GG35" s="2">
        <v>0</v>
      </c>
      <c r="GH35" s="2">
        <v>0</v>
      </c>
      <c r="GI35" s="2">
        <v>0</v>
      </c>
      <c r="GJ35" s="2">
        <v>0</v>
      </c>
      <c r="GK35" s="2">
        <v>0</v>
      </c>
      <c r="GL35" s="2">
        <v>0</v>
      </c>
      <c r="GM35" s="2">
        <v>0</v>
      </c>
      <c r="GN35" s="2">
        <v>0</v>
      </c>
      <c r="GO35" s="2">
        <v>0</v>
      </c>
      <c r="GP35" s="2">
        <v>0</v>
      </c>
      <c r="GQ35" s="2">
        <v>0</v>
      </c>
      <c r="GR35" s="2">
        <v>0</v>
      </c>
      <c r="GS35" s="2">
        <v>0</v>
      </c>
      <c r="GT35" s="2">
        <v>0</v>
      </c>
      <c r="GU35" s="2">
        <v>0</v>
      </c>
      <c r="GV35" s="2">
        <v>0</v>
      </c>
      <c r="GW35" s="2">
        <v>0</v>
      </c>
      <c r="GX35" s="2">
        <v>0</v>
      </c>
      <c r="GY35" s="2">
        <v>0</v>
      </c>
      <c r="GZ35" s="2">
        <v>0</v>
      </c>
      <c r="HA35" s="2">
        <v>0</v>
      </c>
      <c r="HB35" s="2">
        <v>0</v>
      </c>
      <c r="HC35" s="2">
        <v>0</v>
      </c>
      <c r="HD35" s="2">
        <v>0</v>
      </c>
      <c r="HE35" s="2">
        <v>0</v>
      </c>
      <c r="HF35" s="2">
        <v>0</v>
      </c>
      <c r="HG35" s="2">
        <v>0</v>
      </c>
      <c r="HH35" s="2">
        <v>0</v>
      </c>
      <c r="HI35" s="2">
        <v>0</v>
      </c>
      <c r="HJ35" s="2">
        <v>0</v>
      </c>
      <c r="HK35" s="2">
        <v>0</v>
      </c>
      <c r="HL35" s="2">
        <v>0</v>
      </c>
      <c r="HM35" s="2">
        <v>0</v>
      </c>
      <c r="HN35" s="2">
        <v>0</v>
      </c>
      <c r="HO35" s="2">
        <v>0</v>
      </c>
      <c r="HP35" s="2">
        <v>0</v>
      </c>
      <c r="HQ35" s="2">
        <v>0</v>
      </c>
      <c r="HR35" s="2">
        <v>0</v>
      </c>
      <c r="HS35" s="2">
        <v>0</v>
      </c>
      <c r="HT35" s="2">
        <v>0</v>
      </c>
      <c r="HU35" s="2">
        <v>0</v>
      </c>
      <c r="HV35" s="2">
        <v>0</v>
      </c>
      <c r="HW35" s="2">
        <v>0</v>
      </c>
      <c r="HX35" s="2">
        <v>0</v>
      </c>
      <c r="HY35" s="2">
        <v>0</v>
      </c>
      <c r="HZ35" s="2">
        <v>0</v>
      </c>
      <c r="IA35" s="2">
        <v>0</v>
      </c>
      <c r="IB35" s="2">
        <v>0</v>
      </c>
      <c r="IC35" s="2">
        <v>0</v>
      </c>
      <c r="ID35" s="2">
        <v>0</v>
      </c>
      <c r="IE35" s="2">
        <v>0</v>
      </c>
      <c r="IF35" s="2">
        <v>0</v>
      </c>
      <c r="IG35" s="2">
        <v>0</v>
      </c>
      <c r="IH35" s="2">
        <v>0</v>
      </c>
      <c r="II35" s="2">
        <v>0</v>
      </c>
      <c r="IJ35" s="2">
        <v>0</v>
      </c>
      <c r="IK35" s="2">
        <v>0</v>
      </c>
      <c r="IM35" s="2">
        <v>0</v>
      </c>
      <c r="IN35" s="2">
        <v>0</v>
      </c>
      <c r="IO35" s="2">
        <v>0</v>
      </c>
      <c r="IP35" s="2">
        <v>0</v>
      </c>
      <c r="IQ35" s="2">
        <v>0</v>
      </c>
      <c r="IR35" s="2">
        <v>0</v>
      </c>
      <c r="IS35" s="2">
        <v>0</v>
      </c>
      <c r="IT35" s="2">
        <v>0</v>
      </c>
      <c r="IU35" s="2">
        <v>0</v>
      </c>
      <c r="IV35" s="2">
        <v>0</v>
      </c>
      <c r="IW35" s="2">
        <v>0</v>
      </c>
      <c r="IX35" s="2">
        <v>0</v>
      </c>
      <c r="IY35" s="2">
        <v>0</v>
      </c>
      <c r="IZ35" s="2">
        <v>0</v>
      </c>
      <c r="JA35" s="2">
        <v>0</v>
      </c>
      <c r="JB35" s="2">
        <v>0</v>
      </c>
      <c r="JC35" s="2">
        <v>0</v>
      </c>
      <c r="JD35" s="2">
        <v>0</v>
      </c>
      <c r="JE35" s="2">
        <v>0</v>
      </c>
      <c r="JF35" s="2">
        <v>0</v>
      </c>
      <c r="JG35" s="2">
        <v>0</v>
      </c>
      <c r="JH35" s="2">
        <v>0</v>
      </c>
      <c r="JI35" s="2">
        <v>0</v>
      </c>
      <c r="JJ35" s="2">
        <v>0</v>
      </c>
      <c r="JK35" s="2">
        <v>0</v>
      </c>
      <c r="JL35" s="2">
        <v>0</v>
      </c>
      <c r="JM35" s="2">
        <v>0</v>
      </c>
      <c r="JN35" s="2">
        <v>0</v>
      </c>
      <c r="JO35" s="2">
        <v>0</v>
      </c>
      <c r="JP35" s="2">
        <v>0</v>
      </c>
      <c r="JQ35" s="2">
        <v>0</v>
      </c>
      <c r="JR35" s="2">
        <v>0</v>
      </c>
      <c r="JS35" s="2">
        <v>0</v>
      </c>
      <c r="JT35" s="2">
        <v>0</v>
      </c>
      <c r="JU35" s="2">
        <v>0</v>
      </c>
      <c r="JV35" s="2">
        <v>0</v>
      </c>
      <c r="JW35" s="2">
        <v>0</v>
      </c>
      <c r="JX35" s="2">
        <v>0</v>
      </c>
      <c r="JY35" s="2">
        <v>0</v>
      </c>
      <c r="JZ35" s="2">
        <v>0</v>
      </c>
      <c r="KA35" s="2">
        <v>0</v>
      </c>
      <c r="KB35" s="2">
        <v>0</v>
      </c>
      <c r="KC35" s="2">
        <v>0</v>
      </c>
      <c r="KD35" s="2">
        <v>0</v>
      </c>
      <c r="KE35" s="2">
        <v>0</v>
      </c>
      <c r="KF35" s="2">
        <v>0</v>
      </c>
      <c r="KG35" s="2">
        <v>0</v>
      </c>
      <c r="KH35" s="2">
        <v>0</v>
      </c>
      <c r="KI35" s="2">
        <v>0</v>
      </c>
      <c r="KJ35" s="2">
        <v>0</v>
      </c>
      <c r="KK35" s="2">
        <v>0</v>
      </c>
      <c r="KL35" s="2">
        <v>0</v>
      </c>
      <c r="KM35" s="2">
        <v>0</v>
      </c>
      <c r="KN35" s="2">
        <v>0</v>
      </c>
      <c r="KO35" s="2">
        <v>0</v>
      </c>
      <c r="KQ35" s="2">
        <f>COUNTIF(B35:KO35,"&gt;0")</f>
        <v>2</v>
      </c>
      <c r="KR35" s="2" t="s">
        <v>350</v>
      </c>
      <c r="KS35" s="2" t="s">
        <v>324</v>
      </c>
    </row>
    <row r="36" spans="1:305" x14ac:dyDescent="0.2">
      <c r="A36" s="2" t="s">
        <v>314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Y36" s="2">
        <v>2.0000000000000001E-4</v>
      </c>
      <c r="AZ36" s="2">
        <v>0</v>
      </c>
      <c r="BA36" s="2">
        <v>0</v>
      </c>
      <c r="BB36" s="2">
        <v>0</v>
      </c>
      <c r="BC36" s="2">
        <v>0</v>
      </c>
      <c r="BD36" s="2">
        <v>0</v>
      </c>
      <c r="BE36" s="2">
        <v>0</v>
      </c>
      <c r="BF36" s="2">
        <v>0</v>
      </c>
      <c r="BG36" s="2">
        <v>0</v>
      </c>
      <c r="BH36" s="2">
        <v>0</v>
      </c>
      <c r="BJ36" s="2">
        <v>0</v>
      </c>
      <c r="BK36" s="2">
        <v>0</v>
      </c>
      <c r="BL36" s="2">
        <v>0</v>
      </c>
      <c r="BM36" s="2">
        <v>0</v>
      </c>
      <c r="BN36" s="2">
        <v>0</v>
      </c>
      <c r="BO36" s="2">
        <v>0</v>
      </c>
      <c r="BP36" s="2">
        <v>0</v>
      </c>
      <c r="BQ36" s="2">
        <v>0</v>
      </c>
      <c r="BR36" s="2">
        <v>0</v>
      </c>
      <c r="BT36" s="2">
        <v>0</v>
      </c>
      <c r="BU36" s="2">
        <v>0</v>
      </c>
      <c r="BV36" s="2">
        <v>0</v>
      </c>
      <c r="BW36" s="2">
        <v>0</v>
      </c>
      <c r="BX36" s="2">
        <v>0</v>
      </c>
      <c r="BY36" s="2">
        <v>0</v>
      </c>
      <c r="BZ36" s="2">
        <v>0</v>
      </c>
      <c r="CA36" s="2">
        <v>0</v>
      </c>
      <c r="CB36" s="2">
        <v>0</v>
      </c>
      <c r="CC36" s="2">
        <v>0</v>
      </c>
      <c r="CE36" s="2">
        <v>0</v>
      </c>
      <c r="CF36" s="2">
        <v>0</v>
      </c>
      <c r="CG36" s="2">
        <v>0</v>
      </c>
      <c r="CH36" s="2">
        <v>0</v>
      </c>
      <c r="CI36" s="2">
        <v>0</v>
      </c>
      <c r="CJ36" s="2">
        <v>0</v>
      </c>
      <c r="CK36" s="2">
        <v>0</v>
      </c>
      <c r="CL36" s="2">
        <v>0</v>
      </c>
      <c r="CM36" s="2">
        <v>0</v>
      </c>
      <c r="CN36" s="2">
        <v>0</v>
      </c>
      <c r="CO36" s="2">
        <v>0</v>
      </c>
      <c r="CP36" s="2">
        <v>0</v>
      </c>
      <c r="CQ36" s="2">
        <v>0</v>
      </c>
      <c r="CR36" s="2">
        <v>0</v>
      </c>
      <c r="CS36" s="2">
        <v>0</v>
      </c>
      <c r="CT36" s="2">
        <v>0</v>
      </c>
      <c r="CU36" s="2">
        <v>0</v>
      </c>
      <c r="CV36" s="2">
        <v>0</v>
      </c>
      <c r="CW36" s="2">
        <v>0</v>
      </c>
      <c r="CX36" s="2">
        <v>0</v>
      </c>
      <c r="CY36" s="2">
        <v>0</v>
      </c>
      <c r="CZ36" s="2">
        <v>0</v>
      </c>
      <c r="DA36" s="2">
        <v>0</v>
      </c>
      <c r="DB36" s="2">
        <v>0</v>
      </c>
      <c r="DC36" s="2">
        <v>0</v>
      </c>
      <c r="DD36" s="2">
        <v>0</v>
      </c>
      <c r="DE36" s="2">
        <v>0</v>
      </c>
      <c r="DF36" s="2">
        <v>0</v>
      </c>
      <c r="DH36" s="2">
        <v>0</v>
      </c>
      <c r="DI36" s="2">
        <v>0</v>
      </c>
      <c r="DJ36" s="2">
        <v>0</v>
      </c>
      <c r="DK36" s="2">
        <v>0</v>
      </c>
      <c r="DL36" s="2">
        <v>0</v>
      </c>
      <c r="DM36" s="2">
        <v>0</v>
      </c>
      <c r="DN36" s="2">
        <v>0</v>
      </c>
      <c r="DO36" s="2">
        <v>0</v>
      </c>
      <c r="DP36" s="2">
        <v>0</v>
      </c>
      <c r="DQ36" s="2">
        <v>0</v>
      </c>
      <c r="DR36" s="2">
        <v>0</v>
      </c>
      <c r="DS36" s="2">
        <v>0</v>
      </c>
      <c r="DT36" s="2">
        <v>0</v>
      </c>
      <c r="DU36" s="2">
        <v>0</v>
      </c>
      <c r="DV36" s="2">
        <v>0</v>
      </c>
      <c r="DW36" s="2">
        <v>0</v>
      </c>
      <c r="DX36" s="2">
        <v>0</v>
      </c>
      <c r="DY36" s="2">
        <v>0</v>
      </c>
      <c r="DZ36" s="2">
        <v>0</v>
      </c>
      <c r="EA36" s="2">
        <v>0</v>
      </c>
      <c r="EB36" s="2">
        <v>0</v>
      </c>
      <c r="EC36" s="2">
        <v>0</v>
      </c>
      <c r="ED36" s="2">
        <v>0</v>
      </c>
      <c r="EE36" s="2">
        <v>0</v>
      </c>
      <c r="EF36" s="2">
        <v>0</v>
      </c>
      <c r="EG36" s="2">
        <v>0</v>
      </c>
      <c r="EH36" s="2">
        <v>0</v>
      </c>
      <c r="EI36" s="2">
        <v>0</v>
      </c>
      <c r="EK36" s="2">
        <v>0</v>
      </c>
      <c r="EL36" s="2">
        <v>0</v>
      </c>
      <c r="EM36" s="2">
        <v>0</v>
      </c>
      <c r="EN36" s="2">
        <v>0</v>
      </c>
      <c r="EO36" s="2">
        <v>0</v>
      </c>
      <c r="EP36" s="2">
        <v>0</v>
      </c>
      <c r="EQ36" s="2">
        <v>0</v>
      </c>
      <c r="ER36" s="2">
        <v>0</v>
      </c>
      <c r="ES36" s="2">
        <v>0</v>
      </c>
      <c r="ET36" s="2">
        <v>0</v>
      </c>
      <c r="EU36" s="2">
        <v>0</v>
      </c>
      <c r="EV36" s="2">
        <v>0</v>
      </c>
      <c r="EW36" s="2">
        <v>0</v>
      </c>
      <c r="EX36" s="2">
        <v>0</v>
      </c>
      <c r="EY36" s="2">
        <v>0</v>
      </c>
      <c r="EZ36" s="2">
        <v>0</v>
      </c>
      <c r="FA36" s="2">
        <v>0</v>
      </c>
      <c r="FB36" s="2">
        <v>0</v>
      </c>
      <c r="FC36" s="2">
        <v>0</v>
      </c>
      <c r="FD36" s="2">
        <v>0</v>
      </c>
      <c r="FE36" s="2">
        <v>0</v>
      </c>
      <c r="FF36" s="2">
        <v>0</v>
      </c>
      <c r="FG36" s="2">
        <v>0</v>
      </c>
      <c r="FH36" s="2">
        <v>0</v>
      </c>
      <c r="FI36" s="2">
        <v>0</v>
      </c>
      <c r="FJ36" s="2">
        <v>0</v>
      </c>
      <c r="FK36" s="2">
        <v>0</v>
      </c>
      <c r="FL36" s="2">
        <v>0</v>
      </c>
      <c r="FM36" s="2">
        <v>0</v>
      </c>
      <c r="FN36" s="2">
        <v>0</v>
      </c>
      <c r="FO36" s="2">
        <v>0</v>
      </c>
      <c r="FP36" s="2">
        <v>0</v>
      </c>
      <c r="FQ36" s="2">
        <v>0</v>
      </c>
      <c r="FR36" s="2">
        <v>0</v>
      </c>
      <c r="FS36" s="2">
        <v>0</v>
      </c>
      <c r="FT36" s="2">
        <v>0</v>
      </c>
      <c r="FU36" s="2">
        <v>0</v>
      </c>
      <c r="FV36" s="2">
        <v>0</v>
      </c>
      <c r="FW36" s="2">
        <v>0</v>
      </c>
      <c r="FX36" s="2">
        <v>0</v>
      </c>
      <c r="FY36" s="2">
        <v>0</v>
      </c>
      <c r="FZ36" s="2">
        <v>0</v>
      </c>
      <c r="GA36" s="2">
        <v>0</v>
      </c>
      <c r="GB36" s="2">
        <v>0</v>
      </c>
      <c r="GC36" s="2">
        <v>0</v>
      </c>
      <c r="GD36" s="2">
        <v>0</v>
      </c>
      <c r="GE36" s="2">
        <v>0</v>
      </c>
      <c r="GF36" s="2">
        <v>0</v>
      </c>
      <c r="GG36" s="2">
        <v>0</v>
      </c>
      <c r="GH36" s="2">
        <v>0</v>
      </c>
      <c r="GI36" s="2">
        <v>0</v>
      </c>
      <c r="GJ36" s="2">
        <v>0</v>
      </c>
      <c r="GK36" s="2">
        <v>0</v>
      </c>
      <c r="GL36" s="2">
        <v>0</v>
      </c>
      <c r="GM36" s="2">
        <v>0</v>
      </c>
      <c r="GN36" s="2">
        <v>0</v>
      </c>
      <c r="GO36" s="2">
        <v>0</v>
      </c>
      <c r="GP36" s="2">
        <v>0</v>
      </c>
      <c r="GQ36" s="2">
        <v>0</v>
      </c>
      <c r="GR36" s="2">
        <v>0</v>
      </c>
      <c r="GS36" s="2">
        <v>0</v>
      </c>
      <c r="GT36" s="2">
        <v>0</v>
      </c>
      <c r="GU36" s="2">
        <v>0</v>
      </c>
      <c r="GV36" s="2">
        <v>0</v>
      </c>
      <c r="GW36" s="2">
        <v>0</v>
      </c>
      <c r="GX36" s="2">
        <v>0</v>
      </c>
      <c r="GY36" s="2">
        <v>0</v>
      </c>
      <c r="GZ36" s="2">
        <v>0</v>
      </c>
      <c r="HA36" s="2">
        <v>0</v>
      </c>
      <c r="HB36" s="2">
        <v>0</v>
      </c>
      <c r="HC36" s="2">
        <v>0</v>
      </c>
      <c r="HD36" s="2">
        <v>0</v>
      </c>
      <c r="HE36" s="2">
        <v>0</v>
      </c>
      <c r="HF36" s="2">
        <v>0</v>
      </c>
      <c r="HG36" s="2">
        <v>0</v>
      </c>
      <c r="HH36" s="2">
        <v>0</v>
      </c>
      <c r="HI36" s="2">
        <v>0</v>
      </c>
      <c r="HJ36" s="2">
        <v>0</v>
      </c>
      <c r="HK36" s="2">
        <v>0</v>
      </c>
      <c r="HL36" s="2">
        <v>0</v>
      </c>
      <c r="HM36" s="2">
        <v>0</v>
      </c>
      <c r="HN36" s="2">
        <v>2.0000000000000001E-4</v>
      </c>
      <c r="HO36" s="2">
        <v>0</v>
      </c>
      <c r="HP36" s="2">
        <v>0</v>
      </c>
      <c r="HQ36" s="2">
        <v>0</v>
      </c>
      <c r="HR36" s="2">
        <v>0</v>
      </c>
      <c r="HS36" s="2">
        <v>0</v>
      </c>
      <c r="HT36" s="2">
        <v>0</v>
      </c>
      <c r="HU36" s="2">
        <v>0</v>
      </c>
      <c r="HV36" s="2">
        <v>0</v>
      </c>
      <c r="HW36" s="2">
        <v>0</v>
      </c>
      <c r="HX36" s="2">
        <v>0</v>
      </c>
      <c r="HY36" s="2">
        <v>0</v>
      </c>
      <c r="HZ36" s="2">
        <v>0</v>
      </c>
      <c r="IA36" s="2">
        <v>0</v>
      </c>
      <c r="IB36" s="2">
        <v>0</v>
      </c>
      <c r="IC36" s="2">
        <v>0</v>
      </c>
      <c r="ID36" s="2">
        <v>0</v>
      </c>
      <c r="IE36" s="2">
        <v>0</v>
      </c>
      <c r="IF36" s="2">
        <v>0</v>
      </c>
      <c r="IG36" s="2">
        <v>0</v>
      </c>
      <c r="IH36" s="2">
        <v>0</v>
      </c>
      <c r="II36" s="2">
        <v>0</v>
      </c>
      <c r="IJ36" s="2">
        <v>0</v>
      </c>
      <c r="IK36" s="2">
        <v>0</v>
      </c>
      <c r="IM36" s="2">
        <v>0</v>
      </c>
      <c r="IN36" s="2">
        <v>0</v>
      </c>
      <c r="IO36" s="2">
        <v>0</v>
      </c>
      <c r="IP36" s="2">
        <v>0</v>
      </c>
      <c r="IQ36" s="2">
        <v>0</v>
      </c>
      <c r="IR36" s="2">
        <v>0</v>
      </c>
      <c r="IS36" s="2">
        <v>0</v>
      </c>
      <c r="IT36" s="2">
        <v>0</v>
      </c>
      <c r="IU36" s="2">
        <v>0</v>
      </c>
      <c r="IV36" s="2">
        <v>0</v>
      </c>
      <c r="IW36" s="2">
        <v>0</v>
      </c>
      <c r="IX36" s="2">
        <v>0</v>
      </c>
      <c r="IY36" s="2">
        <v>0</v>
      </c>
      <c r="IZ36" s="2">
        <v>0</v>
      </c>
      <c r="JA36" s="2">
        <v>0</v>
      </c>
      <c r="JB36" s="2">
        <v>0</v>
      </c>
      <c r="JC36" s="2">
        <v>0</v>
      </c>
      <c r="JD36" s="2">
        <v>0</v>
      </c>
      <c r="JE36" s="2">
        <v>0</v>
      </c>
      <c r="JF36" s="2">
        <v>0</v>
      </c>
      <c r="JG36" s="2">
        <v>0</v>
      </c>
      <c r="JH36" s="2">
        <v>0</v>
      </c>
      <c r="JI36" s="2">
        <v>0</v>
      </c>
      <c r="JJ36" s="2">
        <v>0</v>
      </c>
      <c r="JK36" s="2">
        <v>0</v>
      </c>
      <c r="JL36" s="2">
        <v>0</v>
      </c>
      <c r="JM36" s="2">
        <v>0</v>
      </c>
      <c r="JN36" s="2">
        <v>0</v>
      </c>
      <c r="JO36" s="2">
        <v>0</v>
      </c>
      <c r="JP36" s="2">
        <v>0</v>
      </c>
      <c r="JQ36" s="2">
        <v>0</v>
      </c>
      <c r="JR36" s="2">
        <v>0</v>
      </c>
      <c r="JS36" s="2">
        <v>0</v>
      </c>
      <c r="JT36" s="2">
        <v>0</v>
      </c>
      <c r="JU36" s="2">
        <v>0</v>
      </c>
      <c r="JV36" s="2">
        <v>0</v>
      </c>
      <c r="JW36" s="2">
        <v>0</v>
      </c>
      <c r="JX36" s="2">
        <v>0</v>
      </c>
      <c r="JY36" s="2">
        <v>0</v>
      </c>
      <c r="JZ36" s="2">
        <v>0</v>
      </c>
      <c r="KA36" s="2">
        <v>0</v>
      </c>
      <c r="KB36" s="2">
        <v>0</v>
      </c>
      <c r="KC36" s="2">
        <v>0</v>
      </c>
      <c r="KD36" s="2">
        <v>0</v>
      </c>
      <c r="KE36" s="2">
        <v>0</v>
      </c>
      <c r="KF36" s="2">
        <v>0</v>
      </c>
      <c r="KG36" s="2">
        <v>0</v>
      </c>
      <c r="KH36" s="2">
        <v>0</v>
      </c>
      <c r="KI36" s="2">
        <v>0</v>
      </c>
      <c r="KJ36" s="2">
        <v>0</v>
      </c>
      <c r="KK36" s="2">
        <v>0</v>
      </c>
      <c r="KL36" s="2">
        <v>0</v>
      </c>
      <c r="KM36" s="2">
        <v>0</v>
      </c>
      <c r="KN36" s="2">
        <v>0</v>
      </c>
      <c r="KO36" s="2">
        <v>0</v>
      </c>
      <c r="KQ36" s="2">
        <f>COUNTIF(B36:KO36,"&gt;0")</f>
        <v>2</v>
      </c>
      <c r="KR36" s="2" t="s">
        <v>350</v>
      </c>
      <c r="KS36" s="2" t="s">
        <v>314</v>
      </c>
    </row>
    <row r="37" spans="1:305" x14ac:dyDescent="0.2">
      <c r="A37" s="2" t="s">
        <v>340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Y37" s="2">
        <v>0</v>
      </c>
      <c r="AZ37" s="2">
        <v>0</v>
      </c>
      <c r="BA37" s="2">
        <v>0</v>
      </c>
      <c r="BB37" s="2">
        <v>0</v>
      </c>
      <c r="BC37" s="2">
        <v>0</v>
      </c>
      <c r="BD37" s="2">
        <v>0</v>
      </c>
      <c r="BE37" s="2">
        <v>0</v>
      </c>
      <c r="BF37" s="2">
        <v>0</v>
      </c>
      <c r="BG37" s="2">
        <v>0</v>
      </c>
      <c r="BH37" s="2">
        <v>0</v>
      </c>
      <c r="BJ37" s="2">
        <v>0</v>
      </c>
      <c r="BK37" s="2">
        <v>0</v>
      </c>
      <c r="BL37" s="2">
        <v>0</v>
      </c>
      <c r="BM37" s="2">
        <v>0</v>
      </c>
      <c r="BN37" s="2">
        <v>0</v>
      </c>
      <c r="BO37" s="2">
        <v>0</v>
      </c>
      <c r="BP37" s="2">
        <v>0</v>
      </c>
      <c r="BQ37" s="2">
        <v>0</v>
      </c>
      <c r="BR37" s="2">
        <v>0</v>
      </c>
      <c r="BT37" s="2">
        <v>0</v>
      </c>
      <c r="BU37" s="2">
        <v>0</v>
      </c>
      <c r="BV37" s="2">
        <v>0</v>
      </c>
      <c r="BW37" s="2">
        <v>0</v>
      </c>
      <c r="BX37" s="2">
        <v>0</v>
      </c>
      <c r="BY37" s="2">
        <v>0</v>
      </c>
      <c r="BZ37" s="2">
        <v>0</v>
      </c>
      <c r="CA37" s="2">
        <v>0</v>
      </c>
      <c r="CB37" s="2">
        <v>0</v>
      </c>
      <c r="CC37" s="2">
        <v>0</v>
      </c>
      <c r="CE37" s="2">
        <v>0</v>
      </c>
      <c r="CF37" s="2">
        <v>0</v>
      </c>
      <c r="CG37" s="2">
        <v>0</v>
      </c>
      <c r="CH37" s="2">
        <v>0</v>
      </c>
      <c r="CI37" s="2">
        <v>0</v>
      </c>
      <c r="CJ37" s="2">
        <v>0</v>
      </c>
      <c r="CK37" s="2">
        <v>0</v>
      </c>
      <c r="CL37" s="2">
        <v>0</v>
      </c>
      <c r="CM37" s="2">
        <v>0</v>
      </c>
      <c r="CN37" s="2">
        <v>0</v>
      </c>
      <c r="CO37" s="2">
        <v>0</v>
      </c>
      <c r="CP37" s="2">
        <v>0</v>
      </c>
      <c r="CQ37" s="2">
        <v>0</v>
      </c>
      <c r="CR37" s="2">
        <v>0</v>
      </c>
      <c r="CS37" s="2">
        <v>0</v>
      </c>
      <c r="CT37" s="2">
        <v>0</v>
      </c>
      <c r="CU37" s="2">
        <v>0</v>
      </c>
      <c r="CV37" s="2">
        <v>0</v>
      </c>
      <c r="CW37" s="2">
        <v>0</v>
      </c>
      <c r="CX37" s="2">
        <v>0</v>
      </c>
      <c r="CY37" s="2">
        <v>0</v>
      </c>
      <c r="CZ37" s="2">
        <v>0</v>
      </c>
      <c r="DA37" s="2">
        <v>0</v>
      </c>
      <c r="DB37" s="2">
        <v>0</v>
      </c>
      <c r="DC37" s="2">
        <v>0</v>
      </c>
      <c r="DD37" s="2">
        <v>0</v>
      </c>
      <c r="DE37" s="2">
        <v>0</v>
      </c>
      <c r="DF37" s="2">
        <v>0</v>
      </c>
      <c r="DH37" s="2">
        <v>0</v>
      </c>
      <c r="DI37" s="2">
        <v>0</v>
      </c>
      <c r="DJ37" s="2">
        <v>0</v>
      </c>
      <c r="DK37" s="2">
        <v>0</v>
      </c>
      <c r="DL37" s="2">
        <v>0</v>
      </c>
      <c r="DM37" s="2">
        <v>0</v>
      </c>
      <c r="DN37" s="2">
        <v>0</v>
      </c>
      <c r="DO37" s="2">
        <v>0</v>
      </c>
      <c r="DP37" s="2">
        <v>0</v>
      </c>
      <c r="DQ37" s="2">
        <v>0</v>
      </c>
      <c r="DR37" s="2">
        <v>0</v>
      </c>
      <c r="DS37" s="2">
        <v>0</v>
      </c>
      <c r="DT37" s="2">
        <v>0</v>
      </c>
      <c r="DU37" s="2">
        <v>0</v>
      </c>
      <c r="DV37" s="2">
        <v>0</v>
      </c>
      <c r="DW37" s="2">
        <v>0</v>
      </c>
      <c r="DX37" s="2">
        <v>0</v>
      </c>
      <c r="DY37" s="2">
        <v>0</v>
      </c>
      <c r="DZ37" s="2">
        <v>0</v>
      </c>
      <c r="EA37" s="2">
        <v>0</v>
      </c>
      <c r="EB37" s="2">
        <v>0</v>
      </c>
      <c r="EC37" s="2">
        <v>0</v>
      </c>
      <c r="ED37" s="2">
        <v>0</v>
      </c>
      <c r="EE37" s="2">
        <v>0</v>
      </c>
      <c r="EF37" s="2">
        <v>0</v>
      </c>
      <c r="EG37" s="2">
        <v>0</v>
      </c>
      <c r="EH37" s="2">
        <v>0</v>
      </c>
      <c r="EI37" s="2">
        <v>0</v>
      </c>
      <c r="EK37" s="2">
        <v>0</v>
      </c>
      <c r="EL37" s="2">
        <v>0</v>
      </c>
      <c r="EM37" s="2">
        <v>0</v>
      </c>
      <c r="EN37" s="2">
        <v>0</v>
      </c>
      <c r="EO37" s="2">
        <v>0</v>
      </c>
      <c r="EP37" s="2">
        <v>0</v>
      </c>
      <c r="EQ37" s="2">
        <v>0</v>
      </c>
      <c r="ER37" s="2">
        <v>0</v>
      </c>
      <c r="ES37" s="2">
        <v>0</v>
      </c>
      <c r="ET37" s="2">
        <v>0</v>
      </c>
      <c r="EU37" s="2">
        <v>0</v>
      </c>
      <c r="EV37" s="2">
        <v>0</v>
      </c>
      <c r="EW37" s="2">
        <v>0</v>
      </c>
      <c r="EX37" s="2">
        <v>0</v>
      </c>
      <c r="EY37" s="2">
        <v>0</v>
      </c>
      <c r="EZ37" s="2">
        <v>0</v>
      </c>
      <c r="FA37" s="2">
        <v>2.0000000000000001E-4</v>
      </c>
      <c r="FB37" s="2">
        <v>0</v>
      </c>
      <c r="FC37" s="2">
        <v>0</v>
      </c>
      <c r="FD37" s="2">
        <v>0</v>
      </c>
      <c r="FE37" s="2">
        <v>0</v>
      </c>
      <c r="FF37" s="2">
        <v>0</v>
      </c>
      <c r="FG37" s="2">
        <v>0</v>
      </c>
      <c r="FH37" s="2">
        <v>0</v>
      </c>
      <c r="FI37" s="2">
        <v>0</v>
      </c>
      <c r="FJ37" s="2">
        <v>0</v>
      </c>
      <c r="FK37" s="2">
        <v>0</v>
      </c>
      <c r="FL37" s="2">
        <v>0</v>
      </c>
      <c r="FM37" s="2">
        <v>0</v>
      </c>
      <c r="FN37" s="2">
        <v>0</v>
      </c>
      <c r="FO37" s="2">
        <v>0</v>
      </c>
      <c r="FP37" s="2">
        <v>0</v>
      </c>
      <c r="FQ37" s="2">
        <v>0</v>
      </c>
      <c r="FR37" s="2">
        <v>0</v>
      </c>
      <c r="FS37" s="2">
        <v>0</v>
      </c>
      <c r="FT37" s="2">
        <v>0</v>
      </c>
      <c r="FU37" s="2">
        <v>0</v>
      </c>
      <c r="FV37" s="2">
        <v>0</v>
      </c>
      <c r="FW37" s="2">
        <v>0</v>
      </c>
      <c r="FX37" s="2">
        <v>0</v>
      </c>
      <c r="FY37" s="2">
        <v>0</v>
      </c>
      <c r="FZ37" s="2">
        <v>0</v>
      </c>
      <c r="GA37" s="2">
        <v>0</v>
      </c>
      <c r="GB37" s="2">
        <v>0</v>
      </c>
      <c r="GC37" s="2">
        <v>0</v>
      </c>
      <c r="GD37" s="2">
        <v>0</v>
      </c>
      <c r="GE37" s="2">
        <v>0</v>
      </c>
      <c r="GF37" s="2">
        <v>0</v>
      </c>
      <c r="GG37" s="2">
        <v>0</v>
      </c>
      <c r="GH37" s="2">
        <v>0</v>
      </c>
      <c r="GI37" s="2">
        <v>0</v>
      </c>
      <c r="GJ37" s="2">
        <v>0</v>
      </c>
      <c r="GK37" s="2">
        <v>0</v>
      </c>
      <c r="GL37" s="2">
        <v>0</v>
      </c>
      <c r="GM37" s="2">
        <v>0</v>
      </c>
      <c r="GN37" s="2">
        <v>0</v>
      </c>
      <c r="GO37" s="2">
        <v>0</v>
      </c>
      <c r="GP37" s="2">
        <v>0</v>
      </c>
      <c r="GQ37" s="2">
        <v>0</v>
      </c>
      <c r="GR37" s="2">
        <v>0</v>
      </c>
      <c r="GS37" s="2">
        <v>0</v>
      </c>
      <c r="GT37" s="2">
        <v>0</v>
      </c>
      <c r="GU37" s="2">
        <v>0</v>
      </c>
      <c r="GV37" s="2">
        <v>0</v>
      </c>
      <c r="GW37" s="2">
        <v>0</v>
      </c>
      <c r="GX37" s="2">
        <v>0</v>
      </c>
      <c r="GY37" s="2">
        <v>0</v>
      </c>
      <c r="GZ37" s="2">
        <v>0</v>
      </c>
      <c r="HA37" s="2">
        <v>0</v>
      </c>
      <c r="HB37" s="2">
        <v>0</v>
      </c>
      <c r="HC37" s="2">
        <v>0</v>
      </c>
      <c r="HD37" s="2">
        <v>0</v>
      </c>
      <c r="HE37" s="2">
        <v>0</v>
      </c>
      <c r="HF37" s="2">
        <v>0</v>
      </c>
      <c r="HG37" s="2">
        <v>0</v>
      </c>
      <c r="HH37" s="2">
        <v>0</v>
      </c>
      <c r="HI37" s="2">
        <v>0</v>
      </c>
      <c r="HJ37" s="2">
        <v>0</v>
      </c>
      <c r="HK37" s="2">
        <v>0</v>
      </c>
      <c r="HL37" s="2">
        <v>0</v>
      </c>
      <c r="HM37" s="2">
        <v>0</v>
      </c>
      <c r="HN37" s="2">
        <v>0</v>
      </c>
      <c r="HO37" s="2">
        <v>0</v>
      </c>
      <c r="HP37" s="2">
        <v>0</v>
      </c>
      <c r="HQ37" s="2">
        <v>0</v>
      </c>
      <c r="HR37" s="2">
        <v>0</v>
      </c>
      <c r="HS37" s="2">
        <v>0</v>
      </c>
      <c r="HT37" s="2">
        <v>0</v>
      </c>
      <c r="HU37" s="2">
        <v>0</v>
      </c>
      <c r="HV37" s="2">
        <v>0</v>
      </c>
      <c r="HW37" s="2">
        <v>0</v>
      </c>
      <c r="HX37" s="2">
        <v>0</v>
      </c>
      <c r="HY37" s="2">
        <v>0</v>
      </c>
      <c r="HZ37" s="2">
        <v>0</v>
      </c>
      <c r="IA37" s="2">
        <v>0</v>
      </c>
      <c r="IB37" s="2">
        <v>0</v>
      </c>
      <c r="IC37" s="2">
        <v>0</v>
      </c>
      <c r="ID37" s="2">
        <v>0</v>
      </c>
      <c r="IE37" s="2">
        <v>0</v>
      </c>
      <c r="IF37" s="2">
        <v>0</v>
      </c>
      <c r="IG37" s="2">
        <v>0</v>
      </c>
      <c r="IH37" s="2">
        <v>0</v>
      </c>
      <c r="II37" s="2">
        <v>0</v>
      </c>
      <c r="IJ37" s="2">
        <v>0</v>
      </c>
      <c r="IK37" s="2">
        <v>0</v>
      </c>
      <c r="IM37" s="2">
        <v>0</v>
      </c>
      <c r="IN37" s="2">
        <v>0</v>
      </c>
      <c r="IO37" s="2">
        <v>0</v>
      </c>
      <c r="IP37" s="2">
        <v>0</v>
      </c>
      <c r="IQ37" s="2">
        <v>0</v>
      </c>
      <c r="IR37" s="2">
        <v>0</v>
      </c>
      <c r="IS37" s="2">
        <v>0</v>
      </c>
      <c r="IT37" s="2">
        <v>0</v>
      </c>
      <c r="IU37" s="2">
        <v>0</v>
      </c>
      <c r="IV37" s="2">
        <v>0</v>
      </c>
      <c r="IW37" s="2">
        <v>0</v>
      </c>
      <c r="IX37" s="2">
        <v>0</v>
      </c>
      <c r="IY37" s="2">
        <v>0</v>
      </c>
      <c r="IZ37" s="2">
        <v>0</v>
      </c>
      <c r="JA37" s="2">
        <v>0</v>
      </c>
      <c r="JB37" s="2">
        <v>0</v>
      </c>
      <c r="JC37" s="2">
        <v>0</v>
      </c>
      <c r="JD37" s="2">
        <v>0</v>
      </c>
      <c r="JE37" s="2">
        <v>0</v>
      </c>
      <c r="JF37" s="2">
        <v>0</v>
      </c>
      <c r="JG37" s="2">
        <v>0</v>
      </c>
      <c r="JH37" s="2">
        <v>0</v>
      </c>
      <c r="JI37" s="2">
        <v>0</v>
      </c>
      <c r="JJ37" s="2">
        <v>0</v>
      </c>
      <c r="JK37" s="2">
        <v>0</v>
      </c>
      <c r="JL37" s="2">
        <v>0</v>
      </c>
      <c r="JM37" s="2">
        <v>0</v>
      </c>
      <c r="JN37" s="2">
        <v>0</v>
      </c>
      <c r="JO37" s="2">
        <v>0</v>
      </c>
      <c r="JP37" s="2">
        <v>0</v>
      </c>
      <c r="JQ37" s="2">
        <v>0</v>
      </c>
      <c r="JR37" s="2">
        <v>0</v>
      </c>
      <c r="JS37" s="2">
        <v>0</v>
      </c>
      <c r="JT37" s="2">
        <v>0</v>
      </c>
      <c r="JU37" s="2">
        <v>0</v>
      </c>
      <c r="JV37" s="2">
        <v>0</v>
      </c>
      <c r="JW37" s="2">
        <v>2.0000000000000001E-4</v>
      </c>
      <c r="JX37" s="2">
        <v>0</v>
      </c>
      <c r="JY37" s="2">
        <v>0</v>
      </c>
      <c r="JZ37" s="2">
        <v>0</v>
      </c>
      <c r="KA37" s="2">
        <v>0</v>
      </c>
      <c r="KB37" s="2">
        <v>0</v>
      </c>
      <c r="KC37" s="2">
        <v>0</v>
      </c>
      <c r="KD37" s="2">
        <v>0</v>
      </c>
      <c r="KE37" s="2">
        <v>0</v>
      </c>
      <c r="KF37" s="2">
        <v>0</v>
      </c>
      <c r="KG37" s="2">
        <v>0</v>
      </c>
      <c r="KH37" s="2">
        <v>0</v>
      </c>
      <c r="KI37" s="2">
        <v>0</v>
      </c>
      <c r="KJ37" s="2">
        <v>0</v>
      </c>
      <c r="KK37" s="2">
        <v>0</v>
      </c>
      <c r="KL37" s="2">
        <v>0</v>
      </c>
      <c r="KM37" s="2">
        <v>0</v>
      </c>
      <c r="KN37" s="2">
        <v>0</v>
      </c>
      <c r="KO37" s="2">
        <v>0</v>
      </c>
      <c r="KQ37" s="2">
        <f>COUNTIF(B37:KO37,"&gt;0")</f>
        <v>2</v>
      </c>
      <c r="KR37" s="2" t="s">
        <v>350</v>
      </c>
      <c r="KS37" s="2" t="s">
        <v>340</v>
      </c>
    </row>
    <row r="38" spans="1:305" x14ac:dyDescent="0.2">
      <c r="A38" s="2" t="s">
        <v>333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  <c r="AV38" s="2">
        <v>0</v>
      </c>
      <c r="AW38" s="2">
        <v>0</v>
      </c>
      <c r="AY38" s="2">
        <v>0</v>
      </c>
      <c r="AZ38" s="2">
        <v>0</v>
      </c>
      <c r="BA38" s="2">
        <v>0</v>
      </c>
      <c r="BB38" s="2">
        <v>0</v>
      </c>
      <c r="BC38" s="2">
        <v>0</v>
      </c>
      <c r="BD38" s="2">
        <v>0</v>
      </c>
      <c r="BE38" s="2">
        <v>0</v>
      </c>
      <c r="BF38" s="2">
        <v>0</v>
      </c>
      <c r="BG38" s="2">
        <v>0</v>
      </c>
      <c r="BH38" s="2">
        <v>0</v>
      </c>
      <c r="BJ38" s="2">
        <v>0</v>
      </c>
      <c r="BK38" s="2">
        <v>0</v>
      </c>
      <c r="BL38" s="2">
        <v>0</v>
      </c>
      <c r="BM38" s="2">
        <v>0</v>
      </c>
      <c r="BN38" s="2">
        <v>0</v>
      </c>
      <c r="BO38" s="2">
        <v>0</v>
      </c>
      <c r="BP38" s="2">
        <v>0</v>
      </c>
      <c r="BQ38" s="2">
        <v>0</v>
      </c>
      <c r="BR38" s="2">
        <v>0</v>
      </c>
      <c r="BT38" s="2">
        <v>0</v>
      </c>
      <c r="BU38" s="2">
        <v>0</v>
      </c>
      <c r="BV38" s="2">
        <v>0</v>
      </c>
      <c r="BW38" s="2">
        <v>0</v>
      </c>
      <c r="BX38" s="2">
        <v>0</v>
      </c>
      <c r="BY38" s="2">
        <v>0</v>
      </c>
      <c r="BZ38" s="2">
        <v>0</v>
      </c>
      <c r="CA38" s="2">
        <v>0</v>
      </c>
      <c r="CB38" s="2">
        <v>0</v>
      </c>
      <c r="CC38" s="2">
        <v>0</v>
      </c>
      <c r="CE38" s="2">
        <v>0</v>
      </c>
      <c r="CF38" s="2">
        <v>0</v>
      </c>
      <c r="CG38" s="2">
        <v>0</v>
      </c>
      <c r="CH38" s="2">
        <v>0</v>
      </c>
      <c r="CI38" s="2">
        <v>0</v>
      </c>
      <c r="CJ38" s="2">
        <v>0</v>
      </c>
      <c r="CK38" s="2">
        <v>0</v>
      </c>
      <c r="CL38" s="2">
        <v>0</v>
      </c>
      <c r="CM38" s="2">
        <v>0</v>
      </c>
      <c r="CN38" s="2">
        <v>0</v>
      </c>
      <c r="CO38" s="2">
        <v>0</v>
      </c>
      <c r="CP38" s="2">
        <v>0</v>
      </c>
      <c r="CQ38" s="2">
        <v>0</v>
      </c>
      <c r="CR38" s="2">
        <v>0</v>
      </c>
      <c r="CS38" s="2">
        <v>0</v>
      </c>
      <c r="CT38" s="2">
        <v>0</v>
      </c>
      <c r="CU38" s="2">
        <v>0</v>
      </c>
      <c r="CV38" s="2">
        <v>0</v>
      </c>
      <c r="CW38" s="2">
        <v>0</v>
      </c>
      <c r="CX38" s="2">
        <v>0</v>
      </c>
      <c r="CY38" s="2">
        <v>0</v>
      </c>
      <c r="CZ38" s="2">
        <v>0</v>
      </c>
      <c r="DA38" s="2">
        <v>0</v>
      </c>
      <c r="DB38" s="2">
        <v>0</v>
      </c>
      <c r="DC38" s="2">
        <v>0</v>
      </c>
      <c r="DD38" s="2">
        <v>0</v>
      </c>
      <c r="DE38" s="2">
        <v>0</v>
      </c>
      <c r="DF38" s="2">
        <v>0</v>
      </c>
      <c r="DH38" s="2">
        <v>0</v>
      </c>
      <c r="DI38" s="2">
        <v>0</v>
      </c>
      <c r="DJ38" s="2">
        <v>0</v>
      </c>
      <c r="DK38" s="2">
        <v>0</v>
      </c>
      <c r="DL38" s="2">
        <v>0</v>
      </c>
      <c r="DM38" s="2">
        <v>0</v>
      </c>
      <c r="DN38" s="2">
        <v>0</v>
      </c>
      <c r="DO38" s="2">
        <v>0</v>
      </c>
      <c r="DP38" s="2">
        <v>0</v>
      </c>
      <c r="DQ38" s="2">
        <v>0</v>
      </c>
      <c r="DR38" s="2">
        <v>0</v>
      </c>
      <c r="DS38" s="2">
        <v>0</v>
      </c>
      <c r="DT38" s="2">
        <v>0</v>
      </c>
      <c r="DU38" s="2">
        <v>0</v>
      </c>
      <c r="DV38" s="2">
        <v>0</v>
      </c>
      <c r="DW38" s="2">
        <v>0</v>
      </c>
      <c r="DX38" s="2">
        <v>0</v>
      </c>
      <c r="DY38" s="2">
        <v>0</v>
      </c>
      <c r="DZ38" s="2">
        <v>0</v>
      </c>
      <c r="EA38" s="2">
        <v>0</v>
      </c>
      <c r="EB38" s="2">
        <v>0</v>
      </c>
      <c r="EC38" s="2">
        <v>0</v>
      </c>
      <c r="ED38" s="2">
        <v>0</v>
      </c>
      <c r="EE38" s="2">
        <v>0</v>
      </c>
      <c r="EF38" s="2">
        <v>0</v>
      </c>
      <c r="EG38" s="2">
        <v>0</v>
      </c>
      <c r="EH38" s="2">
        <v>0</v>
      </c>
      <c r="EI38" s="2">
        <v>0</v>
      </c>
      <c r="EK38" s="2">
        <v>0</v>
      </c>
      <c r="EL38" s="2">
        <v>0</v>
      </c>
      <c r="EM38" s="2">
        <v>0</v>
      </c>
      <c r="EN38" s="2">
        <v>0</v>
      </c>
      <c r="EO38" s="2">
        <v>0</v>
      </c>
      <c r="EP38" s="2">
        <v>0</v>
      </c>
      <c r="EQ38" s="2">
        <v>0</v>
      </c>
      <c r="ER38" s="2">
        <v>0</v>
      </c>
      <c r="ES38" s="2">
        <v>0</v>
      </c>
      <c r="ET38" s="2">
        <v>0</v>
      </c>
      <c r="EU38" s="2">
        <v>0</v>
      </c>
      <c r="EV38" s="2">
        <v>0</v>
      </c>
      <c r="EW38" s="2">
        <v>0</v>
      </c>
      <c r="EX38" s="2">
        <v>0</v>
      </c>
      <c r="EY38" s="2">
        <v>0</v>
      </c>
      <c r="EZ38" s="2">
        <v>2E-3</v>
      </c>
      <c r="FA38" s="2">
        <v>0</v>
      </c>
      <c r="FB38" s="2">
        <v>0</v>
      </c>
      <c r="FC38" s="2">
        <v>0</v>
      </c>
      <c r="FD38" s="2">
        <v>0</v>
      </c>
      <c r="FE38" s="2">
        <v>0</v>
      </c>
      <c r="FF38" s="2">
        <v>0</v>
      </c>
      <c r="FG38" s="2">
        <v>0</v>
      </c>
      <c r="FH38" s="2">
        <v>0</v>
      </c>
      <c r="FI38" s="2">
        <v>0</v>
      </c>
      <c r="FJ38" s="2">
        <v>0</v>
      </c>
      <c r="FK38" s="2">
        <v>0</v>
      </c>
      <c r="FL38" s="2">
        <v>0</v>
      </c>
      <c r="FM38" s="2">
        <v>0</v>
      </c>
      <c r="FN38" s="2">
        <v>0</v>
      </c>
      <c r="FO38" s="2">
        <v>0</v>
      </c>
      <c r="FP38" s="2">
        <v>0</v>
      </c>
      <c r="FQ38" s="2">
        <v>0</v>
      </c>
      <c r="FR38" s="2">
        <v>0</v>
      </c>
      <c r="FS38" s="2">
        <v>0</v>
      </c>
      <c r="FT38" s="2">
        <v>0</v>
      </c>
      <c r="FU38" s="2">
        <v>0</v>
      </c>
      <c r="FV38" s="2">
        <v>0</v>
      </c>
      <c r="FW38" s="2">
        <v>0</v>
      </c>
      <c r="FX38" s="2">
        <v>0</v>
      </c>
      <c r="FY38" s="2">
        <v>0</v>
      </c>
      <c r="FZ38" s="2">
        <v>0</v>
      </c>
      <c r="GA38" s="2">
        <v>0</v>
      </c>
      <c r="GB38" s="2">
        <v>0</v>
      </c>
      <c r="GC38" s="2">
        <v>0</v>
      </c>
      <c r="GD38" s="2">
        <v>0</v>
      </c>
      <c r="GE38" s="2">
        <v>0</v>
      </c>
      <c r="GF38" s="2">
        <v>0</v>
      </c>
      <c r="GG38" s="2">
        <v>0</v>
      </c>
      <c r="GH38" s="2">
        <v>0</v>
      </c>
      <c r="GI38" s="2">
        <v>0</v>
      </c>
      <c r="GJ38" s="2">
        <v>0</v>
      </c>
      <c r="GK38" s="2">
        <v>0</v>
      </c>
      <c r="GL38" s="2">
        <v>0</v>
      </c>
      <c r="GM38" s="2">
        <v>0</v>
      </c>
      <c r="GN38" s="2">
        <v>0</v>
      </c>
      <c r="GO38" s="2">
        <v>0</v>
      </c>
      <c r="GP38" s="2">
        <v>0</v>
      </c>
      <c r="GQ38" s="2">
        <v>0</v>
      </c>
      <c r="GR38" s="2">
        <v>0</v>
      </c>
      <c r="GS38" s="2">
        <v>0</v>
      </c>
      <c r="GT38" s="2">
        <v>0</v>
      </c>
      <c r="GU38" s="2">
        <v>0</v>
      </c>
      <c r="GV38" s="2">
        <v>0</v>
      </c>
      <c r="GW38" s="2">
        <v>0</v>
      </c>
      <c r="GX38" s="2">
        <v>0</v>
      </c>
      <c r="GY38" s="2">
        <v>0</v>
      </c>
      <c r="GZ38" s="2">
        <v>0</v>
      </c>
      <c r="HA38" s="2">
        <v>0</v>
      </c>
      <c r="HB38" s="2">
        <v>0</v>
      </c>
      <c r="HC38" s="2">
        <v>0</v>
      </c>
      <c r="HD38" s="2">
        <v>0</v>
      </c>
      <c r="HE38" s="2">
        <v>0</v>
      </c>
      <c r="HF38" s="2">
        <v>0</v>
      </c>
      <c r="HG38" s="2">
        <v>0</v>
      </c>
      <c r="HH38" s="2">
        <v>0</v>
      </c>
      <c r="HI38" s="2">
        <v>0</v>
      </c>
      <c r="HJ38" s="2">
        <v>0</v>
      </c>
      <c r="HK38" s="2">
        <v>0</v>
      </c>
      <c r="HL38" s="2">
        <v>0</v>
      </c>
      <c r="HM38" s="2">
        <v>0</v>
      </c>
      <c r="HN38" s="2">
        <v>0</v>
      </c>
      <c r="HO38" s="2">
        <v>0</v>
      </c>
      <c r="HP38" s="2">
        <v>0</v>
      </c>
      <c r="HQ38" s="2">
        <v>0</v>
      </c>
      <c r="HR38" s="2">
        <v>0</v>
      </c>
      <c r="HS38" s="2">
        <v>0</v>
      </c>
      <c r="HT38" s="2">
        <v>0</v>
      </c>
      <c r="HU38" s="2">
        <v>0</v>
      </c>
      <c r="HV38" s="2">
        <v>0</v>
      </c>
      <c r="HW38" s="2">
        <v>0</v>
      </c>
      <c r="HX38" s="2">
        <v>0</v>
      </c>
      <c r="HY38" s="2">
        <v>0</v>
      </c>
      <c r="HZ38" s="2">
        <v>0</v>
      </c>
      <c r="IA38" s="2">
        <v>0</v>
      </c>
      <c r="IB38" s="2">
        <v>0</v>
      </c>
      <c r="IC38" s="2">
        <v>0</v>
      </c>
      <c r="ID38" s="2">
        <v>0</v>
      </c>
      <c r="IE38" s="2">
        <v>0</v>
      </c>
      <c r="IF38" s="2">
        <v>0</v>
      </c>
      <c r="IG38" s="2">
        <v>0</v>
      </c>
      <c r="IH38" s="2">
        <v>0</v>
      </c>
      <c r="II38" s="2">
        <v>0</v>
      </c>
      <c r="IJ38" s="2">
        <v>0</v>
      </c>
      <c r="IK38" s="2">
        <v>0</v>
      </c>
      <c r="IM38" s="2">
        <v>0</v>
      </c>
      <c r="IN38" s="2">
        <v>0</v>
      </c>
      <c r="IO38" s="2">
        <v>0</v>
      </c>
      <c r="IP38" s="2">
        <v>0</v>
      </c>
      <c r="IQ38" s="2">
        <v>0</v>
      </c>
      <c r="IR38" s="2">
        <v>0</v>
      </c>
      <c r="IS38" s="2">
        <v>0</v>
      </c>
      <c r="IT38" s="2">
        <v>0</v>
      </c>
      <c r="IU38" s="2">
        <v>0</v>
      </c>
      <c r="IV38" s="2">
        <v>0</v>
      </c>
      <c r="IW38" s="2">
        <v>0</v>
      </c>
      <c r="IX38" s="2">
        <v>0</v>
      </c>
      <c r="IY38" s="2">
        <v>0</v>
      </c>
      <c r="IZ38" s="2">
        <v>0</v>
      </c>
      <c r="JA38" s="2">
        <v>0</v>
      </c>
      <c r="JB38" s="2">
        <v>0</v>
      </c>
      <c r="JC38" s="2">
        <v>0</v>
      </c>
      <c r="JD38" s="2">
        <v>0</v>
      </c>
      <c r="JE38" s="2">
        <v>0</v>
      </c>
      <c r="JF38" s="2">
        <v>0</v>
      </c>
      <c r="JG38" s="2">
        <v>0</v>
      </c>
      <c r="JH38" s="2">
        <v>0</v>
      </c>
      <c r="JI38" s="2">
        <v>0</v>
      </c>
      <c r="JJ38" s="2">
        <v>0</v>
      </c>
      <c r="JK38" s="2">
        <v>0</v>
      </c>
      <c r="JL38" s="2">
        <v>0</v>
      </c>
      <c r="JM38" s="2">
        <v>0</v>
      </c>
      <c r="JN38" s="2">
        <v>0</v>
      </c>
      <c r="JO38" s="2">
        <v>0</v>
      </c>
      <c r="JP38" s="2">
        <v>0</v>
      </c>
      <c r="JQ38" s="2">
        <v>0</v>
      </c>
      <c r="JR38" s="2">
        <v>0</v>
      </c>
      <c r="JS38" s="2">
        <v>0</v>
      </c>
      <c r="JT38" s="2">
        <v>0</v>
      </c>
      <c r="JU38" s="2">
        <v>0</v>
      </c>
      <c r="JV38" s="2">
        <v>0</v>
      </c>
      <c r="JW38" s="2">
        <v>0</v>
      </c>
      <c r="JX38" s="2">
        <v>0</v>
      </c>
      <c r="JY38" s="2">
        <v>0</v>
      </c>
      <c r="JZ38" s="2">
        <v>0</v>
      </c>
      <c r="KA38" s="2">
        <v>0</v>
      </c>
      <c r="KB38" s="2">
        <v>0</v>
      </c>
      <c r="KC38" s="2">
        <v>0</v>
      </c>
      <c r="KD38" s="2">
        <v>0</v>
      </c>
      <c r="KE38" s="2">
        <v>0</v>
      </c>
      <c r="KF38" s="2">
        <v>0</v>
      </c>
      <c r="KG38" s="2">
        <v>0</v>
      </c>
      <c r="KH38" s="2">
        <v>0</v>
      </c>
      <c r="KI38" s="2">
        <v>0</v>
      </c>
      <c r="KJ38" s="2">
        <v>0</v>
      </c>
      <c r="KK38" s="2">
        <v>0</v>
      </c>
      <c r="KL38" s="2">
        <v>0</v>
      </c>
      <c r="KM38" s="2">
        <v>0</v>
      </c>
      <c r="KN38" s="2">
        <v>0</v>
      </c>
      <c r="KO38" s="2">
        <v>0</v>
      </c>
      <c r="KQ38" s="2">
        <f>COUNTIF(B38:KO38,"&gt;0")</f>
        <v>1</v>
      </c>
      <c r="KR38" s="2" t="s">
        <v>350</v>
      </c>
      <c r="KS38" s="2" t="s">
        <v>333</v>
      </c>
    </row>
    <row r="39" spans="1:305" x14ac:dyDescent="0.2">
      <c r="A39" s="2" t="s">
        <v>344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Y39" s="2">
        <v>0</v>
      </c>
      <c r="AZ39" s="2">
        <v>0</v>
      </c>
      <c r="BA39" s="2">
        <v>0</v>
      </c>
      <c r="BB39" s="2">
        <v>0</v>
      </c>
      <c r="BC39" s="2">
        <v>0</v>
      </c>
      <c r="BD39" s="2">
        <v>0</v>
      </c>
      <c r="BE39" s="2">
        <v>0</v>
      </c>
      <c r="BF39" s="2">
        <v>0</v>
      </c>
      <c r="BG39" s="2">
        <v>0</v>
      </c>
      <c r="BH39" s="2">
        <v>0</v>
      </c>
      <c r="BJ39" s="2">
        <v>0</v>
      </c>
      <c r="BK39" s="2">
        <v>0</v>
      </c>
      <c r="BL39" s="2">
        <v>0</v>
      </c>
      <c r="BM39" s="2">
        <v>0</v>
      </c>
      <c r="BN39" s="2">
        <v>0</v>
      </c>
      <c r="BO39" s="2">
        <v>0</v>
      </c>
      <c r="BP39" s="2">
        <v>0</v>
      </c>
      <c r="BQ39" s="2">
        <v>0</v>
      </c>
      <c r="BR39" s="2">
        <v>0</v>
      </c>
      <c r="BT39" s="2">
        <v>0</v>
      </c>
      <c r="BU39" s="2">
        <v>0</v>
      </c>
      <c r="BV39" s="2">
        <v>0</v>
      </c>
      <c r="BW39" s="2">
        <v>0</v>
      </c>
      <c r="BX39" s="2">
        <v>0</v>
      </c>
      <c r="BY39" s="2">
        <v>0</v>
      </c>
      <c r="BZ39" s="2">
        <v>0</v>
      </c>
      <c r="CA39" s="2">
        <v>0</v>
      </c>
      <c r="CB39" s="2">
        <v>0</v>
      </c>
      <c r="CC39" s="2">
        <v>0</v>
      </c>
      <c r="CE39" s="2">
        <v>0</v>
      </c>
      <c r="CF39" s="2">
        <v>0</v>
      </c>
      <c r="CG39" s="2">
        <v>0</v>
      </c>
      <c r="CH39" s="2">
        <v>0</v>
      </c>
      <c r="CI39" s="2">
        <v>0</v>
      </c>
      <c r="CJ39" s="2">
        <v>0</v>
      </c>
      <c r="CK39" s="2">
        <v>0</v>
      </c>
      <c r="CL39" s="2">
        <v>0</v>
      </c>
      <c r="CM39" s="2">
        <v>0</v>
      </c>
      <c r="CN39" s="2">
        <v>0</v>
      </c>
      <c r="CO39" s="2">
        <v>0</v>
      </c>
      <c r="CP39" s="2">
        <v>0</v>
      </c>
      <c r="CQ39" s="2">
        <v>0</v>
      </c>
      <c r="CR39" s="2">
        <v>0</v>
      </c>
      <c r="CS39" s="2">
        <v>0</v>
      </c>
      <c r="CT39" s="2">
        <v>0</v>
      </c>
      <c r="CU39" s="2">
        <v>0</v>
      </c>
      <c r="CV39" s="2">
        <v>0</v>
      </c>
      <c r="CW39" s="2">
        <v>0</v>
      </c>
      <c r="CX39" s="2">
        <v>0</v>
      </c>
      <c r="CY39" s="2">
        <v>0</v>
      </c>
      <c r="CZ39" s="2">
        <v>0</v>
      </c>
      <c r="DA39" s="2">
        <v>0</v>
      </c>
      <c r="DB39" s="2">
        <v>0</v>
      </c>
      <c r="DC39" s="2">
        <v>0</v>
      </c>
      <c r="DD39" s="2">
        <v>0</v>
      </c>
      <c r="DE39" s="2">
        <v>0</v>
      </c>
      <c r="DF39" s="2">
        <v>0</v>
      </c>
      <c r="DH39" s="2">
        <v>0</v>
      </c>
      <c r="DI39" s="2">
        <v>0</v>
      </c>
      <c r="DJ39" s="2">
        <v>0</v>
      </c>
      <c r="DK39" s="2">
        <v>0</v>
      </c>
      <c r="DL39" s="2">
        <v>0</v>
      </c>
      <c r="DM39" s="2">
        <v>0</v>
      </c>
      <c r="DN39" s="2">
        <v>0</v>
      </c>
      <c r="DO39" s="2">
        <v>0</v>
      </c>
      <c r="DP39" s="2">
        <v>0</v>
      </c>
      <c r="DQ39" s="2">
        <v>0</v>
      </c>
      <c r="DR39" s="2">
        <v>0</v>
      </c>
      <c r="DS39" s="2">
        <v>0</v>
      </c>
      <c r="DT39" s="2">
        <v>0</v>
      </c>
      <c r="DU39" s="2">
        <v>0</v>
      </c>
      <c r="DV39" s="2">
        <v>0</v>
      </c>
      <c r="DW39" s="2">
        <v>0</v>
      </c>
      <c r="DX39" s="2">
        <v>0</v>
      </c>
      <c r="DY39" s="2">
        <v>0</v>
      </c>
      <c r="DZ39" s="2">
        <v>0</v>
      </c>
      <c r="EA39" s="2">
        <v>0</v>
      </c>
      <c r="EB39" s="2">
        <v>0</v>
      </c>
      <c r="EC39" s="2">
        <v>0</v>
      </c>
      <c r="ED39" s="2">
        <v>0</v>
      </c>
      <c r="EE39" s="2">
        <v>0</v>
      </c>
      <c r="EF39" s="2">
        <v>0</v>
      </c>
      <c r="EG39" s="2">
        <v>0</v>
      </c>
      <c r="EH39" s="2">
        <v>0</v>
      </c>
      <c r="EI39" s="2">
        <v>0</v>
      </c>
      <c r="EK39" s="2">
        <v>0</v>
      </c>
      <c r="EL39" s="2">
        <v>0</v>
      </c>
      <c r="EM39" s="2">
        <v>0</v>
      </c>
      <c r="EN39" s="2">
        <v>0</v>
      </c>
      <c r="EO39" s="2">
        <v>0</v>
      </c>
      <c r="EP39" s="2">
        <v>0</v>
      </c>
      <c r="EQ39" s="2">
        <v>0</v>
      </c>
      <c r="ER39" s="2">
        <v>0</v>
      </c>
      <c r="ES39" s="2">
        <v>0</v>
      </c>
      <c r="ET39" s="2">
        <v>0</v>
      </c>
      <c r="EU39" s="2">
        <v>0</v>
      </c>
      <c r="EV39" s="2">
        <v>0</v>
      </c>
      <c r="EW39" s="2">
        <v>0</v>
      </c>
      <c r="EX39" s="2">
        <v>0</v>
      </c>
      <c r="EY39" s="2">
        <v>0</v>
      </c>
      <c r="EZ39" s="2">
        <v>0</v>
      </c>
      <c r="FA39" s="2">
        <v>0</v>
      </c>
      <c r="FB39" s="2">
        <v>0</v>
      </c>
      <c r="FC39" s="2">
        <v>0</v>
      </c>
      <c r="FD39" s="2">
        <v>0</v>
      </c>
      <c r="FE39" s="2">
        <v>0</v>
      </c>
      <c r="FF39" s="2">
        <v>0</v>
      </c>
      <c r="FG39" s="2">
        <v>0</v>
      </c>
      <c r="FH39" s="2">
        <v>0</v>
      </c>
      <c r="FI39" s="2">
        <v>0</v>
      </c>
      <c r="FJ39" s="2">
        <v>0</v>
      </c>
      <c r="FK39" s="2">
        <v>0</v>
      </c>
      <c r="FL39" s="2">
        <v>0</v>
      </c>
      <c r="FM39" s="2">
        <v>0</v>
      </c>
      <c r="FN39" s="2">
        <v>0</v>
      </c>
      <c r="FO39" s="2">
        <v>0</v>
      </c>
      <c r="FP39" s="2">
        <v>0</v>
      </c>
      <c r="FQ39" s="2">
        <v>0</v>
      </c>
      <c r="FR39" s="2">
        <v>0</v>
      </c>
      <c r="FS39" s="2">
        <v>0</v>
      </c>
      <c r="FT39" s="2">
        <v>0</v>
      </c>
      <c r="FU39" s="2">
        <v>0</v>
      </c>
      <c r="FV39" s="2">
        <v>0</v>
      </c>
      <c r="FW39" s="2">
        <v>0</v>
      </c>
      <c r="FX39" s="2">
        <v>0</v>
      </c>
      <c r="FY39" s="2">
        <v>0</v>
      </c>
      <c r="FZ39" s="2">
        <v>0</v>
      </c>
      <c r="GA39" s="2">
        <v>0</v>
      </c>
      <c r="GB39" s="2">
        <v>0</v>
      </c>
      <c r="GC39" s="2">
        <v>0</v>
      </c>
      <c r="GD39" s="2">
        <v>0</v>
      </c>
      <c r="GE39" s="2">
        <v>0</v>
      </c>
      <c r="GF39" s="2">
        <v>0</v>
      </c>
      <c r="GG39" s="2">
        <v>0</v>
      </c>
      <c r="GH39" s="2">
        <v>0</v>
      </c>
      <c r="GI39" s="2">
        <v>0</v>
      </c>
      <c r="GJ39" s="2">
        <v>0</v>
      </c>
      <c r="GK39" s="2">
        <v>0</v>
      </c>
      <c r="GL39" s="2">
        <v>0</v>
      </c>
      <c r="GM39" s="2">
        <v>0</v>
      </c>
      <c r="GN39" s="2">
        <v>0</v>
      </c>
      <c r="GO39" s="2">
        <v>0</v>
      </c>
      <c r="GP39" s="2">
        <v>0</v>
      </c>
      <c r="GQ39" s="2">
        <v>0</v>
      </c>
      <c r="GR39" s="2">
        <v>0</v>
      </c>
      <c r="GS39" s="2">
        <v>0</v>
      </c>
      <c r="GT39" s="2">
        <v>0</v>
      </c>
      <c r="GU39" s="2">
        <v>0</v>
      </c>
      <c r="GV39" s="2">
        <v>0</v>
      </c>
      <c r="GW39" s="2">
        <v>0</v>
      </c>
      <c r="GX39" s="2">
        <v>0</v>
      </c>
      <c r="GY39" s="2">
        <v>0</v>
      </c>
      <c r="GZ39" s="2">
        <v>0</v>
      </c>
      <c r="HA39" s="2">
        <v>0</v>
      </c>
      <c r="HB39" s="2">
        <v>0</v>
      </c>
      <c r="HC39" s="2">
        <v>0</v>
      </c>
      <c r="HD39" s="2">
        <v>0</v>
      </c>
      <c r="HE39" s="2">
        <v>0</v>
      </c>
      <c r="HF39" s="2">
        <v>0</v>
      </c>
      <c r="HG39" s="2">
        <v>0</v>
      </c>
      <c r="HH39" s="2">
        <v>0</v>
      </c>
      <c r="HI39" s="2">
        <v>0</v>
      </c>
      <c r="HJ39" s="2">
        <v>0</v>
      </c>
      <c r="HK39" s="2">
        <v>0</v>
      </c>
      <c r="HL39" s="2">
        <v>0</v>
      </c>
      <c r="HM39" s="2">
        <v>0</v>
      </c>
      <c r="HN39" s="2">
        <v>0</v>
      </c>
      <c r="HO39" s="2">
        <v>0</v>
      </c>
      <c r="HP39" s="2">
        <v>0</v>
      </c>
      <c r="HQ39" s="2">
        <v>0</v>
      </c>
      <c r="HR39" s="2">
        <v>0</v>
      </c>
      <c r="HS39" s="2">
        <v>0</v>
      </c>
      <c r="HT39" s="2">
        <v>0</v>
      </c>
      <c r="HU39" s="2">
        <v>0</v>
      </c>
      <c r="HV39" s="2">
        <v>0</v>
      </c>
      <c r="HW39" s="2">
        <v>0</v>
      </c>
      <c r="HX39" s="2">
        <v>0</v>
      </c>
      <c r="HY39" s="2">
        <v>0</v>
      </c>
      <c r="HZ39" s="2">
        <v>0</v>
      </c>
      <c r="IA39" s="2">
        <v>0</v>
      </c>
      <c r="IB39" s="2">
        <v>0</v>
      </c>
      <c r="IC39" s="2">
        <v>0</v>
      </c>
      <c r="ID39" s="2">
        <v>0</v>
      </c>
      <c r="IE39" s="2">
        <v>0</v>
      </c>
      <c r="IF39" s="2">
        <v>0</v>
      </c>
      <c r="IG39" s="2">
        <v>0</v>
      </c>
      <c r="IH39" s="2">
        <v>0</v>
      </c>
      <c r="II39" s="2">
        <v>0</v>
      </c>
      <c r="IJ39" s="2">
        <v>0</v>
      </c>
      <c r="IK39" s="2">
        <v>0</v>
      </c>
      <c r="IM39" s="2">
        <v>0</v>
      </c>
      <c r="IN39" s="2">
        <v>0</v>
      </c>
      <c r="IO39" s="2">
        <v>0</v>
      </c>
      <c r="IP39" s="2">
        <v>0</v>
      </c>
      <c r="IQ39" s="2">
        <v>0</v>
      </c>
      <c r="IR39" s="2">
        <v>0</v>
      </c>
      <c r="IS39" s="2">
        <v>0</v>
      </c>
      <c r="IT39" s="2">
        <v>0</v>
      </c>
      <c r="IU39" s="2">
        <v>0</v>
      </c>
      <c r="IV39" s="2">
        <v>0</v>
      </c>
      <c r="IW39" s="2">
        <v>0</v>
      </c>
      <c r="IX39" s="2">
        <v>0</v>
      </c>
      <c r="IY39" s="2">
        <v>0</v>
      </c>
      <c r="IZ39" s="2">
        <v>0</v>
      </c>
      <c r="JA39" s="2">
        <v>0</v>
      </c>
      <c r="JB39" s="2">
        <v>0</v>
      </c>
      <c r="JC39" s="2">
        <v>0</v>
      </c>
      <c r="JD39" s="2">
        <v>0</v>
      </c>
      <c r="JE39" s="2">
        <v>0</v>
      </c>
      <c r="JF39" s="2">
        <v>0</v>
      </c>
      <c r="JG39" s="2">
        <v>0</v>
      </c>
      <c r="JH39" s="2">
        <v>0</v>
      </c>
      <c r="JI39" s="2">
        <v>0</v>
      </c>
      <c r="JJ39" s="2">
        <v>0</v>
      </c>
      <c r="JK39" s="2">
        <v>0</v>
      </c>
      <c r="JL39" s="2">
        <v>0</v>
      </c>
      <c r="JM39" s="2">
        <v>0</v>
      </c>
      <c r="JN39" s="2">
        <v>0</v>
      </c>
      <c r="JO39" s="2">
        <v>1.6000000000000001E-3</v>
      </c>
      <c r="JP39" s="2">
        <v>0</v>
      </c>
      <c r="JQ39" s="2">
        <v>0</v>
      </c>
      <c r="JR39" s="2">
        <v>0</v>
      </c>
      <c r="JS39" s="2">
        <v>0</v>
      </c>
      <c r="JT39" s="2">
        <v>0</v>
      </c>
      <c r="JU39" s="2">
        <v>0</v>
      </c>
      <c r="JV39" s="2">
        <v>0</v>
      </c>
      <c r="JW39" s="2">
        <v>0</v>
      </c>
      <c r="JX39" s="2">
        <v>0</v>
      </c>
      <c r="JY39" s="2">
        <v>0</v>
      </c>
      <c r="JZ39" s="2">
        <v>0</v>
      </c>
      <c r="KA39" s="2">
        <v>0</v>
      </c>
      <c r="KB39" s="2">
        <v>0</v>
      </c>
      <c r="KC39" s="2">
        <v>0</v>
      </c>
      <c r="KD39" s="2">
        <v>0</v>
      </c>
      <c r="KE39" s="2">
        <v>0</v>
      </c>
      <c r="KF39" s="2">
        <v>0</v>
      </c>
      <c r="KG39" s="2">
        <v>0</v>
      </c>
      <c r="KH39" s="2">
        <v>0</v>
      </c>
      <c r="KI39" s="2">
        <v>0</v>
      </c>
      <c r="KJ39" s="2">
        <v>0</v>
      </c>
      <c r="KK39" s="2">
        <v>0</v>
      </c>
      <c r="KL39" s="2">
        <v>0</v>
      </c>
      <c r="KM39" s="2">
        <v>0</v>
      </c>
      <c r="KN39" s="2">
        <v>0</v>
      </c>
      <c r="KO39" s="2">
        <v>0</v>
      </c>
      <c r="KQ39" s="2">
        <f>COUNTIF(B39:KO39,"&gt;0")</f>
        <v>1</v>
      </c>
      <c r="KR39" s="2" t="s">
        <v>350</v>
      </c>
      <c r="KS39" s="2" t="s">
        <v>344</v>
      </c>
    </row>
    <row r="40" spans="1:305" x14ac:dyDescent="0.2">
      <c r="A40" s="2" t="s">
        <v>332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  <c r="BD40" s="2">
        <v>0</v>
      </c>
      <c r="BE40" s="2">
        <v>0</v>
      </c>
      <c r="BF40" s="2">
        <v>0</v>
      </c>
      <c r="BG40" s="2">
        <v>0</v>
      </c>
      <c r="BH40" s="2">
        <v>0</v>
      </c>
      <c r="BJ40" s="2">
        <v>0</v>
      </c>
      <c r="BK40" s="2">
        <v>0</v>
      </c>
      <c r="BL40" s="2">
        <v>0</v>
      </c>
      <c r="BM40" s="2">
        <v>0</v>
      </c>
      <c r="BN40" s="2">
        <v>0</v>
      </c>
      <c r="BO40" s="2">
        <v>0</v>
      </c>
      <c r="BP40" s="2">
        <v>0</v>
      </c>
      <c r="BQ40" s="2">
        <v>0</v>
      </c>
      <c r="BR40" s="2">
        <v>0</v>
      </c>
      <c r="BT40" s="2">
        <v>0</v>
      </c>
      <c r="BU40" s="2">
        <v>0</v>
      </c>
      <c r="BV40" s="2">
        <v>0</v>
      </c>
      <c r="BW40" s="2">
        <v>0</v>
      </c>
      <c r="BX40" s="2">
        <v>0</v>
      </c>
      <c r="BY40" s="2">
        <v>0</v>
      </c>
      <c r="BZ40" s="2">
        <v>0</v>
      </c>
      <c r="CA40" s="2">
        <v>0</v>
      </c>
      <c r="CB40" s="2">
        <v>0</v>
      </c>
      <c r="CC40" s="2">
        <v>0</v>
      </c>
      <c r="CE40" s="2">
        <v>0</v>
      </c>
      <c r="CF40" s="2">
        <v>0</v>
      </c>
      <c r="CG40" s="2">
        <v>0</v>
      </c>
      <c r="CH40" s="2">
        <v>0</v>
      </c>
      <c r="CI40" s="2">
        <v>0</v>
      </c>
      <c r="CJ40" s="2">
        <v>0</v>
      </c>
      <c r="CK40" s="2">
        <v>0</v>
      </c>
      <c r="CL40" s="2">
        <v>0</v>
      </c>
      <c r="CM40" s="2">
        <v>0</v>
      </c>
      <c r="CN40" s="2">
        <v>0</v>
      </c>
      <c r="CO40" s="2">
        <v>0</v>
      </c>
      <c r="CP40" s="2">
        <v>0</v>
      </c>
      <c r="CQ40" s="2">
        <v>0</v>
      </c>
      <c r="CR40" s="2">
        <v>0</v>
      </c>
      <c r="CS40" s="2">
        <v>0</v>
      </c>
      <c r="CT40" s="2">
        <v>0</v>
      </c>
      <c r="CU40" s="2">
        <v>0</v>
      </c>
      <c r="CV40" s="2">
        <v>0</v>
      </c>
      <c r="CW40" s="2">
        <v>0</v>
      </c>
      <c r="CX40" s="2">
        <v>0</v>
      </c>
      <c r="CY40" s="2">
        <v>0</v>
      </c>
      <c r="CZ40" s="2">
        <v>0</v>
      </c>
      <c r="DA40" s="2">
        <v>0</v>
      </c>
      <c r="DB40" s="2">
        <v>0</v>
      </c>
      <c r="DC40" s="2">
        <v>0</v>
      </c>
      <c r="DD40" s="2">
        <v>0</v>
      </c>
      <c r="DE40" s="2">
        <v>0</v>
      </c>
      <c r="DF40" s="2">
        <v>0</v>
      </c>
      <c r="DH40" s="2">
        <v>0</v>
      </c>
      <c r="DI40" s="2">
        <v>0</v>
      </c>
      <c r="DJ40" s="2">
        <v>0</v>
      </c>
      <c r="DK40" s="2">
        <v>0</v>
      </c>
      <c r="DL40" s="2">
        <v>0</v>
      </c>
      <c r="DM40" s="2">
        <v>0</v>
      </c>
      <c r="DN40" s="2">
        <v>0</v>
      </c>
      <c r="DO40" s="2">
        <v>0</v>
      </c>
      <c r="DP40" s="2">
        <v>0</v>
      </c>
      <c r="DQ40" s="2">
        <v>0</v>
      </c>
      <c r="DR40" s="2">
        <v>0</v>
      </c>
      <c r="DS40" s="2">
        <v>0</v>
      </c>
      <c r="DT40" s="2">
        <v>0</v>
      </c>
      <c r="DU40" s="2">
        <v>0</v>
      </c>
      <c r="DV40" s="2">
        <v>0</v>
      </c>
      <c r="DW40" s="2">
        <v>0</v>
      </c>
      <c r="DX40" s="2">
        <v>0</v>
      </c>
      <c r="DY40" s="2">
        <v>0</v>
      </c>
      <c r="DZ40" s="2">
        <v>0</v>
      </c>
      <c r="EA40" s="2">
        <v>0</v>
      </c>
      <c r="EB40" s="2">
        <v>0</v>
      </c>
      <c r="EC40" s="2">
        <v>0</v>
      </c>
      <c r="ED40" s="2">
        <v>0</v>
      </c>
      <c r="EE40" s="2">
        <v>0</v>
      </c>
      <c r="EF40" s="2">
        <v>0</v>
      </c>
      <c r="EG40" s="2">
        <v>0</v>
      </c>
      <c r="EH40" s="2">
        <v>0</v>
      </c>
      <c r="EI40" s="2">
        <v>0</v>
      </c>
      <c r="EK40" s="2">
        <v>0</v>
      </c>
      <c r="EL40" s="2">
        <v>0</v>
      </c>
      <c r="EM40" s="2">
        <v>0</v>
      </c>
      <c r="EN40" s="2">
        <v>0</v>
      </c>
      <c r="EO40" s="2">
        <v>0</v>
      </c>
      <c r="EP40" s="2">
        <v>0</v>
      </c>
      <c r="EQ40" s="2">
        <v>0</v>
      </c>
      <c r="ER40" s="2">
        <v>0</v>
      </c>
      <c r="ES40" s="2">
        <v>0</v>
      </c>
      <c r="ET40" s="2">
        <v>0</v>
      </c>
      <c r="EU40" s="2">
        <v>0</v>
      </c>
      <c r="EV40" s="2">
        <v>0</v>
      </c>
      <c r="EW40" s="2">
        <v>0</v>
      </c>
      <c r="EX40" s="2">
        <v>0</v>
      </c>
      <c r="EY40" s="2">
        <v>0</v>
      </c>
      <c r="EZ40" s="2">
        <v>0</v>
      </c>
      <c r="FA40" s="2">
        <v>0</v>
      </c>
      <c r="FB40" s="2">
        <v>0</v>
      </c>
      <c r="FC40" s="2">
        <v>0</v>
      </c>
      <c r="FD40" s="2">
        <v>0</v>
      </c>
      <c r="FE40" s="2">
        <v>0</v>
      </c>
      <c r="FF40" s="2">
        <v>0</v>
      </c>
      <c r="FG40" s="2">
        <v>0</v>
      </c>
      <c r="FH40" s="2">
        <v>0</v>
      </c>
      <c r="FI40" s="2">
        <v>0</v>
      </c>
      <c r="FJ40" s="2">
        <v>0</v>
      </c>
      <c r="FK40" s="2">
        <v>0</v>
      </c>
      <c r="FL40" s="2">
        <v>0</v>
      </c>
      <c r="FM40" s="2">
        <v>0</v>
      </c>
      <c r="FN40" s="2">
        <v>0</v>
      </c>
      <c r="FO40" s="2">
        <v>0</v>
      </c>
      <c r="FP40" s="2">
        <v>0</v>
      </c>
      <c r="FQ40" s="2">
        <v>0</v>
      </c>
      <c r="FR40" s="2">
        <v>0</v>
      </c>
      <c r="FS40" s="2">
        <v>0</v>
      </c>
      <c r="FT40" s="2">
        <v>0</v>
      </c>
      <c r="FU40" s="2">
        <v>0</v>
      </c>
      <c r="FV40" s="2">
        <v>0</v>
      </c>
      <c r="FW40" s="2">
        <v>0</v>
      </c>
      <c r="FX40" s="2">
        <v>0</v>
      </c>
      <c r="FY40" s="2">
        <v>0</v>
      </c>
      <c r="FZ40" s="2">
        <v>0</v>
      </c>
      <c r="GA40" s="2">
        <v>0</v>
      </c>
      <c r="GB40" s="2">
        <v>0</v>
      </c>
      <c r="GC40" s="2">
        <v>0</v>
      </c>
      <c r="GD40" s="2">
        <v>0</v>
      </c>
      <c r="GE40" s="2">
        <v>0</v>
      </c>
      <c r="GF40" s="2">
        <v>0</v>
      </c>
      <c r="GG40" s="2">
        <v>0</v>
      </c>
      <c r="GH40" s="2">
        <v>0</v>
      </c>
      <c r="GI40" s="2">
        <v>0</v>
      </c>
      <c r="GJ40" s="2">
        <v>0</v>
      </c>
      <c r="GK40" s="2">
        <v>0</v>
      </c>
      <c r="GL40" s="2">
        <v>0</v>
      </c>
      <c r="GM40" s="2">
        <v>0</v>
      </c>
      <c r="GN40" s="2">
        <v>0</v>
      </c>
      <c r="GO40" s="2">
        <v>0</v>
      </c>
      <c r="GP40" s="2">
        <v>0</v>
      </c>
      <c r="GQ40" s="2">
        <v>0</v>
      </c>
      <c r="GR40" s="2">
        <v>0</v>
      </c>
      <c r="GS40" s="2">
        <v>0</v>
      </c>
      <c r="GT40" s="2">
        <v>0</v>
      </c>
      <c r="GU40" s="2">
        <v>0</v>
      </c>
      <c r="GV40" s="2">
        <v>0</v>
      </c>
      <c r="GW40" s="2">
        <v>5.9999999999999995E-4</v>
      </c>
      <c r="GX40" s="2">
        <v>0</v>
      </c>
      <c r="GY40" s="2">
        <v>0</v>
      </c>
      <c r="GZ40" s="2">
        <v>0</v>
      </c>
      <c r="HA40" s="2">
        <v>0</v>
      </c>
      <c r="HB40" s="2">
        <v>0</v>
      </c>
      <c r="HC40" s="2">
        <v>0</v>
      </c>
      <c r="HD40" s="2">
        <v>0</v>
      </c>
      <c r="HE40" s="2">
        <v>0</v>
      </c>
      <c r="HF40" s="2">
        <v>0</v>
      </c>
      <c r="HG40" s="2">
        <v>0</v>
      </c>
      <c r="HH40" s="2">
        <v>0</v>
      </c>
      <c r="HI40" s="2">
        <v>0</v>
      </c>
      <c r="HJ40" s="2">
        <v>0</v>
      </c>
      <c r="HK40" s="2">
        <v>0</v>
      </c>
      <c r="HL40" s="2">
        <v>0</v>
      </c>
      <c r="HM40" s="2">
        <v>0</v>
      </c>
      <c r="HN40" s="2">
        <v>0</v>
      </c>
      <c r="HO40" s="2">
        <v>0</v>
      </c>
      <c r="HP40" s="2">
        <v>0</v>
      </c>
      <c r="HQ40" s="2">
        <v>0</v>
      </c>
      <c r="HR40" s="2">
        <v>0</v>
      </c>
      <c r="HS40" s="2">
        <v>0</v>
      </c>
      <c r="HT40" s="2">
        <v>0</v>
      </c>
      <c r="HU40" s="2">
        <v>0</v>
      </c>
      <c r="HV40" s="2">
        <v>0</v>
      </c>
      <c r="HW40" s="2">
        <v>0</v>
      </c>
      <c r="HX40" s="2">
        <v>0</v>
      </c>
      <c r="HY40" s="2">
        <v>0</v>
      </c>
      <c r="HZ40" s="2">
        <v>0</v>
      </c>
      <c r="IA40" s="2">
        <v>0</v>
      </c>
      <c r="IB40" s="2">
        <v>0</v>
      </c>
      <c r="IC40" s="2">
        <v>0</v>
      </c>
      <c r="ID40" s="2">
        <v>0</v>
      </c>
      <c r="IE40" s="2">
        <v>0</v>
      </c>
      <c r="IF40" s="2">
        <v>0</v>
      </c>
      <c r="IG40" s="2">
        <v>0</v>
      </c>
      <c r="IH40" s="2">
        <v>0</v>
      </c>
      <c r="II40" s="2">
        <v>0</v>
      </c>
      <c r="IJ40" s="2">
        <v>0</v>
      </c>
      <c r="IK40" s="2">
        <v>0</v>
      </c>
      <c r="IM40" s="2">
        <v>0</v>
      </c>
      <c r="IN40" s="2">
        <v>0</v>
      </c>
      <c r="IO40" s="2">
        <v>0</v>
      </c>
      <c r="IP40" s="2">
        <v>0</v>
      </c>
      <c r="IQ40" s="2">
        <v>0</v>
      </c>
      <c r="IR40" s="2">
        <v>0</v>
      </c>
      <c r="IS40" s="2">
        <v>0</v>
      </c>
      <c r="IT40" s="2">
        <v>0</v>
      </c>
      <c r="IU40" s="2">
        <v>0</v>
      </c>
      <c r="IV40" s="2">
        <v>0</v>
      </c>
      <c r="IW40" s="2">
        <v>0</v>
      </c>
      <c r="IX40" s="2">
        <v>0</v>
      </c>
      <c r="IY40" s="2">
        <v>0</v>
      </c>
      <c r="IZ40" s="2">
        <v>0</v>
      </c>
      <c r="JA40" s="2">
        <v>0</v>
      </c>
      <c r="JB40" s="2">
        <v>0</v>
      </c>
      <c r="JC40" s="2">
        <v>0</v>
      </c>
      <c r="JD40" s="2">
        <v>0</v>
      </c>
      <c r="JE40" s="2">
        <v>0</v>
      </c>
      <c r="JF40" s="2">
        <v>0</v>
      </c>
      <c r="JG40" s="2">
        <v>0</v>
      </c>
      <c r="JH40" s="2">
        <v>0</v>
      </c>
      <c r="JI40" s="2">
        <v>0</v>
      </c>
      <c r="JJ40" s="2">
        <v>0</v>
      </c>
      <c r="JK40" s="2">
        <v>0</v>
      </c>
      <c r="JL40" s="2">
        <v>0</v>
      </c>
      <c r="JM40" s="2">
        <v>0</v>
      </c>
      <c r="JN40" s="2">
        <v>0</v>
      </c>
      <c r="JO40" s="2">
        <v>0</v>
      </c>
      <c r="JP40" s="2">
        <v>0</v>
      </c>
      <c r="JQ40" s="2">
        <v>0</v>
      </c>
      <c r="JR40" s="2">
        <v>0</v>
      </c>
      <c r="JS40" s="2">
        <v>0</v>
      </c>
      <c r="JT40" s="2">
        <v>0</v>
      </c>
      <c r="JU40" s="2">
        <v>0</v>
      </c>
      <c r="JV40" s="2">
        <v>0</v>
      </c>
      <c r="JW40" s="2">
        <v>0</v>
      </c>
      <c r="JX40" s="2">
        <v>0</v>
      </c>
      <c r="JY40" s="2">
        <v>0</v>
      </c>
      <c r="JZ40" s="2">
        <v>0</v>
      </c>
      <c r="KA40" s="2">
        <v>0</v>
      </c>
      <c r="KB40" s="2">
        <v>0</v>
      </c>
      <c r="KC40" s="2">
        <v>0</v>
      </c>
      <c r="KD40" s="2">
        <v>0</v>
      </c>
      <c r="KE40" s="2">
        <v>0</v>
      </c>
      <c r="KF40" s="2">
        <v>0</v>
      </c>
      <c r="KG40" s="2">
        <v>0</v>
      </c>
      <c r="KH40" s="2">
        <v>0</v>
      </c>
      <c r="KI40" s="2">
        <v>0</v>
      </c>
      <c r="KJ40" s="2">
        <v>0</v>
      </c>
      <c r="KK40" s="2">
        <v>0</v>
      </c>
      <c r="KL40" s="2">
        <v>0</v>
      </c>
      <c r="KM40" s="2">
        <v>0</v>
      </c>
      <c r="KN40" s="2">
        <v>0</v>
      </c>
      <c r="KO40" s="2">
        <v>0</v>
      </c>
      <c r="KQ40" s="2">
        <f>COUNTIF(B40:KO40,"&gt;0")</f>
        <v>1</v>
      </c>
      <c r="KR40" s="2" t="s">
        <v>350</v>
      </c>
      <c r="KS40" s="2" t="s">
        <v>332</v>
      </c>
    </row>
    <row r="41" spans="1:305" x14ac:dyDescent="0.2">
      <c r="A41" s="2" t="s">
        <v>330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Y41" s="2">
        <v>0</v>
      </c>
      <c r="AZ41" s="2">
        <v>0</v>
      </c>
      <c r="BA41" s="2">
        <v>0</v>
      </c>
      <c r="BB41" s="2">
        <v>0</v>
      </c>
      <c r="BC41" s="2">
        <v>0</v>
      </c>
      <c r="BD41" s="2">
        <v>0</v>
      </c>
      <c r="BE41" s="2">
        <v>0</v>
      </c>
      <c r="BF41" s="2">
        <v>0</v>
      </c>
      <c r="BG41" s="2">
        <v>0</v>
      </c>
      <c r="BH41" s="2">
        <v>0</v>
      </c>
      <c r="BJ41" s="2">
        <v>0</v>
      </c>
      <c r="BK41" s="2">
        <v>0</v>
      </c>
      <c r="BL41" s="2">
        <v>0</v>
      </c>
      <c r="BM41" s="2">
        <v>0</v>
      </c>
      <c r="BN41" s="2">
        <v>0</v>
      </c>
      <c r="BO41" s="2">
        <v>0</v>
      </c>
      <c r="BP41" s="2">
        <v>0</v>
      </c>
      <c r="BQ41" s="2">
        <v>0</v>
      </c>
      <c r="BR41" s="2">
        <v>0</v>
      </c>
      <c r="BT41" s="2">
        <v>0</v>
      </c>
      <c r="BU41" s="2">
        <v>0</v>
      </c>
      <c r="BV41" s="2">
        <v>0</v>
      </c>
      <c r="BW41" s="2">
        <v>0</v>
      </c>
      <c r="BX41" s="2">
        <v>0</v>
      </c>
      <c r="BY41" s="2">
        <v>0</v>
      </c>
      <c r="BZ41" s="2">
        <v>0</v>
      </c>
      <c r="CA41" s="2">
        <v>0</v>
      </c>
      <c r="CB41" s="2">
        <v>0</v>
      </c>
      <c r="CC41" s="2">
        <v>0</v>
      </c>
      <c r="CE41" s="2">
        <v>0</v>
      </c>
      <c r="CF41" s="2">
        <v>0</v>
      </c>
      <c r="CG41" s="2">
        <v>0</v>
      </c>
      <c r="CH41" s="2">
        <v>0</v>
      </c>
      <c r="CI41" s="2">
        <v>0</v>
      </c>
      <c r="CJ41" s="2">
        <v>0</v>
      </c>
      <c r="CK41" s="2">
        <v>0</v>
      </c>
      <c r="CL41" s="2">
        <v>0</v>
      </c>
      <c r="CM41" s="2">
        <v>0</v>
      </c>
      <c r="CN41" s="2">
        <v>0</v>
      </c>
      <c r="CO41" s="2">
        <v>0</v>
      </c>
      <c r="CP41" s="2">
        <v>0</v>
      </c>
      <c r="CQ41" s="2">
        <v>0</v>
      </c>
      <c r="CR41" s="2">
        <v>0</v>
      </c>
      <c r="CS41" s="2">
        <v>0</v>
      </c>
      <c r="CT41" s="2">
        <v>0</v>
      </c>
      <c r="CU41" s="2">
        <v>0</v>
      </c>
      <c r="CV41" s="2">
        <v>0</v>
      </c>
      <c r="CW41" s="2">
        <v>0</v>
      </c>
      <c r="CX41" s="2">
        <v>0</v>
      </c>
      <c r="CY41" s="2">
        <v>0</v>
      </c>
      <c r="CZ41" s="2">
        <v>0</v>
      </c>
      <c r="DA41" s="2">
        <v>0</v>
      </c>
      <c r="DB41" s="2">
        <v>0</v>
      </c>
      <c r="DC41" s="2">
        <v>0</v>
      </c>
      <c r="DD41" s="2">
        <v>0</v>
      </c>
      <c r="DE41" s="2">
        <v>0</v>
      </c>
      <c r="DF41" s="2">
        <v>0</v>
      </c>
      <c r="DH41" s="2">
        <v>0</v>
      </c>
      <c r="DI41" s="2">
        <v>0</v>
      </c>
      <c r="DJ41" s="2">
        <v>0</v>
      </c>
      <c r="DK41" s="2">
        <v>0</v>
      </c>
      <c r="DL41" s="2">
        <v>0</v>
      </c>
      <c r="DM41" s="2">
        <v>0</v>
      </c>
      <c r="DN41" s="2">
        <v>0</v>
      </c>
      <c r="DO41" s="2">
        <v>0</v>
      </c>
      <c r="DP41" s="2">
        <v>0</v>
      </c>
      <c r="DQ41" s="2">
        <v>0</v>
      </c>
      <c r="DR41" s="2">
        <v>0</v>
      </c>
      <c r="DS41" s="2">
        <v>0</v>
      </c>
      <c r="DT41" s="2">
        <v>0</v>
      </c>
      <c r="DU41" s="2">
        <v>0</v>
      </c>
      <c r="DV41" s="2">
        <v>0</v>
      </c>
      <c r="DW41" s="2">
        <v>0</v>
      </c>
      <c r="DX41" s="2">
        <v>0</v>
      </c>
      <c r="DY41" s="2">
        <v>0</v>
      </c>
      <c r="DZ41" s="2">
        <v>0</v>
      </c>
      <c r="EA41" s="2">
        <v>0</v>
      </c>
      <c r="EB41" s="2">
        <v>0</v>
      </c>
      <c r="EC41" s="2">
        <v>0</v>
      </c>
      <c r="ED41" s="2">
        <v>0</v>
      </c>
      <c r="EE41" s="2">
        <v>0</v>
      </c>
      <c r="EF41" s="2">
        <v>0</v>
      </c>
      <c r="EG41" s="2">
        <v>0</v>
      </c>
      <c r="EH41" s="2">
        <v>0</v>
      </c>
      <c r="EI41" s="2">
        <v>0</v>
      </c>
      <c r="EK41" s="2">
        <v>0</v>
      </c>
      <c r="EL41" s="2">
        <v>0</v>
      </c>
      <c r="EM41" s="2">
        <v>0</v>
      </c>
      <c r="EN41" s="2">
        <v>0</v>
      </c>
      <c r="EO41" s="2">
        <v>0</v>
      </c>
      <c r="EP41" s="2">
        <v>0</v>
      </c>
      <c r="EQ41" s="2">
        <v>0</v>
      </c>
      <c r="ER41" s="2">
        <v>0</v>
      </c>
      <c r="ES41" s="2">
        <v>0</v>
      </c>
      <c r="ET41" s="2">
        <v>0</v>
      </c>
      <c r="EU41" s="2">
        <v>0</v>
      </c>
      <c r="EV41" s="2">
        <v>0</v>
      </c>
      <c r="EW41" s="2">
        <v>0</v>
      </c>
      <c r="EX41" s="2">
        <v>0</v>
      </c>
      <c r="EY41" s="2">
        <v>0</v>
      </c>
      <c r="EZ41" s="2">
        <v>0</v>
      </c>
      <c r="FA41" s="2">
        <v>0</v>
      </c>
      <c r="FB41" s="2">
        <v>0</v>
      </c>
      <c r="FC41" s="2">
        <v>0</v>
      </c>
      <c r="FD41" s="2">
        <v>0</v>
      </c>
      <c r="FE41" s="2">
        <v>0</v>
      </c>
      <c r="FF41" s="2">
        <v>0</v>
      </c>
      <c r="FG41" s="2">
        <v>0</v>
      </c>
      <c r="FH41" s="2">
        <v>0</v>
      </c>
      <c r="FI41" s="2">
        <v>0</v>
      </c>
      <c r="FJ41" s="2">
        <v>0</v>
      </c>
      <c r="FK41" s="2">
        <v>0</v>
      </c>
      <c r="FL41" s="2">
        <v>0</v>
      </c>
      <c r="FM41" s="2">
        <v>0</v>
      </c>
      <c r="FN41" s="2">
        <v>0</v>
      </c>
      <c r="FO41" s="2">
        <v>0</v>
      </c>
      <c r="FP41" s="2">
        <v>0</v>
      </c>
      <c r="FQ41" s="2">
        <v>0</v>
      </c>
      <c r="FR41" s="2">
        <v>0</v>
      </c>
      <c r="FS41" s="2">
        <v>0</v>
      </c>
      <c r="FT41" s="2">
        <v>0</v>
      </c>
      <c r="FU41" s="2">
        <v>0</v>
      </c>
      <c r="FV41" s="2">
        <v>0</v>
      </c>
      <c r="FW41" s="2">
        <v>0</v>
      </c>
      <c r="FX41" s="2">
        <v>0</v>
      </c>
      <c r="FY41" s="2">
        <v>0</v>
      </c>
      <c r="FZ41" s="2">
        <v>0</v>
      </c>
      <c r="GA41" s="2">
        <v>0</v>
      </c>
      <c r="GB41" s="2">
        <v>0</v>
      </c>
      <c r="GC41" s="2">
        <v>0</v>
      </c>
      <c r="GD41" s="2">
        <v>0</v>
      </c>
      <c r="GE41" s="2">
        <v>0</v>
      </c>
      <c r="GF41" s="2">
        <v>0</v>
      </c>
      <c r="GG41" s="2">
        <v>0</v>
      </c>
      <c r="GH41" s="2">
        <v>0</v>
      </c>
      <c r="GI41" s="2">
        <v>0</v>
      </c>
      <c r="GJ41" s="2">
        <v>0</v>
      </c>
      <c r="GK41" s="2">
        <v>0</v>
      </c>
      <c r="GL41" s="2">
        <v>0</v>
      </c>
      <c r="GM41" s="2">
        <v>0</v>
      </c>
      <c r="GN41" s="2">
        <v>0</v>
      </c>
      <c r="GO41" s="2">
        <v>0</v>
      </c>
      <c r="GP41" s="2">
        <v>0</v>
      </c>
      <c r="GQ41" s="2">
        <v>0</v>
      </c>
      <c r="GR41" s="2">
        <v>0</v>
      </c>
      <c r="GS41" s="2">
        <v>0</v>
      </c>
      <c r="GT41" s="2">
        <v>0</v>
      </c>
      <c r="GU41" s="2">
        <v>0</v>
      </c>
      <c r="GV41" s="2">
        <v>0</v>
      </c>
      <c r="GW41" s="2">
        <v>0</v>
      </c>
      <c r="GX41" s="2">
        <v>0</v>
      </c>
      <c r="GY41" s="2">
        <v>0</v>
      </c>
      <c r="GZ41" s="2">
        <v>0</v>
      </c>
      <c r="HA41" s="2">
        <v>0</v>
      </c>
      <c r="HB41" s="2">
        <v>0</v>
      </c>
      <c r="HC41" s="2">
        <v>0</v>
      </c>
      <c r="HD41" s="2">
        <v>0</v>
      </c>
      <c r="HE41" s="2">
        <v>0</v>
      </c>
      <c r="HF41" s="2">
        <v>0</v>
      </c>
      <c r="HG41" s="2">
        <v>0</v>
      </c>
      <c r="HH41" s="2">
        <v>0</v>
      </c>
      <c r="HI41" s="2">
        <v>0</v>
      </c>
      <c r="HJ41" s="2">
        <v>0</v>
      </c>
      <c r="HK41" s="2">
        <v>0</v>
      </c>
      <c r="HL41" s="2">
        <v>0</v>
      </c>
      <c r="HM41" s="2">
        <v>0</v>
      </c>
      <c r="HN41" s="2">
        <v>0</v>
      </c>
      <c r="HO41" s="2">
        <v>0</v>
      </c>
      <c r="HP41" s="2">
        <v>0</v>
      </c>
      <c r="HQ41" s="2">
        <v>0</v>
      </c>
      <c r="HR41" s="2">
        <v>0</v>
      </c>
      <c r="HS41" s="2">
        <v>0</v>
      </c>
      <c r="HT41" s="2">
        <v>0</v>
      </c>
      <c r="HU41" s="2">
        <v>0</v>
      </c>
      <c r="HV41" s="2">
        <v>0</v>
      </c>
      <c r="HW41" s="2">
        <v>0</v>
      </c>
      <c r="HX41" s="2">
        <v>0</v>
      </c>
      <c r="HY41" s="2">
        <v>0</v>
      </c>
      <c r="HZ41" s="2">
        <v>0</v>
      </c>
      <c r="IA41" s="2">
        <v>0</v>
      </c>
      <c r="IB41" s="2">
        <v>0</v>
      </c>
      <c r="IC41" s="2">
        <v>0</v>
      </c>
      <c r="ID41" s="2">
        <v>0</v>
      </c>
      <c r="IE41" s="2">
        <v>0</v>
      </c>
      <c r="IF41" s="2">
        <v>0</v>
      </c>
      <c r="IG41" s="2">
        <v>0</v>
      </c>
      <c r="IH41" s="2">
        <v>0</v>
      </c>
      <c r="II41" s="2">
        <v>0</v>
      </c>
      <c r="IJ41" s="2">
        <v>0</v>
      </c>
      <c r="IK41" s="2">
        <v>4.0000000000000002E-4</v>
      </c>
      <c r="IM41" s="2">
        <v>0</v>
      </c>
      <c r="IN41" s="2">
        <v>0</v>
      </c>
      <c r="IO41" s="2">
        <v>0</v>
      </c>
      <c r="IP41" s="2">
        <v>0</v>
      </c>
      <c r="IQ41" s="2">
        <v>0</v>
      </c>
      <c r="IR41" s="2">
        <v>0</v>
      </c>
      <c r="IS41" s="2">
        <v>0</v>
      </c>
      <c r="IT41" s="2">
        <v>0</v>
      </c>
      <c r="IU41" s="2">
        <v>0</v>
      </c>
      <c r="IV41" s="2">
        <v>0</v>
      </c>
      <c r="IW41" s="2">
        <v>0</v>
      </c>
      <c r="IX41" s="2">
        <v>0</v>
      </c>
      <c r="IY41" s="2">
        <v>0</v>
      </c>
      <c r="IZ41" s="2">
        <v>0</v>
      </c>
      <c r="JA41" s="2">
        <v>0</v>
      </c>
      <c r="JB41" s="2">
        <v>0</v>
      </c>
      <c r="JC41" s="2">
        <v>0</v>
      </c>
      <c r="JD41" s="2">
        <v>0</v>
      </c>
      <c r="JE41" s="2">
        <v>0</v>
      </c>
      <c r="JF41" s="2">
        <v>0</v>
      </c>
      <c r="JG41" s="2">
        <v>0</v>
      </c>
      <c r="JH41" s="2">
        <v>0</v>
      </c>
      <c r="JI41" s="2">
        <v>0</v>
      </c>
      <c r="JJ41" s="2">
        <v>0</v>
      </c>
      <c r="JK41" s="2">
        <v>0</v>
      </c>
      <c r="JL41" s="2">
        <v>0</v>
      </c>
      <c r="JM41" s="2">
        <v>0</v>
      </c>
      <c r="JN41" s="2">
        <v>0</v>
      </c>
      <c r="JO41" s="2">
        <v>0</v>
      </c>
      <c r="JP41" s="2">
        <v>0</v>
      </c>
      <c r="JQ41" s="2">
        <v>0</v>
      </c>
      <c r="JR41" s="2">
        <v>0</v>
      </c>
      <c r="JS41" s="2">
        <v>0</v>
      </c>
      <c r="JT41" s="2">
        <v>0</v>
      </c>
      <c r="JU41" s="2">
        <v>0</v>
      </c>
      <c r="JV41" s="2">
        <v>0</v>
      </c>
      <c r="JW41" s="2">
        <v>0</v>
      </c>
      <c r="JX41" s="2">
        <v>0</v>
      </c>
      <c r="JY41" s="2">
        <v>0</v>
      </c>
      <c r="JZ41" s="2">
        <v>0</v>
      </c>
      <c r="KA41" s="2">
        <v>0</v>
      </c>
      <c r="KB41" s="2">
        <v>0</v>
      </c>
      <c r="KC41" s="2">
        <v>0</v>
      </c>
      <c r="KD41" s="2">
        <v>0</v>
      </c>
      <c r="KE41" s="2">
        <v>0</v>
      </c>
      <c r="KF41" s="2">
        <v>0</v>
      </c>
      <c r="KG41" s="2">
        <v>0</v>
      </c>
      <c r="KH41" s="2">
        <v>0</v>
      </c>
      <c r="KI41" s="2">
        <v>0</v>
      </c>
      <c r="KJ41" s="2">
        <v>0</v>
      </c>
      <c r="KK41" s="2">
        <v>0</v>
      </c>
      <c r="KL41" s="2">
        <v>0</v>
      </c>
      <c r="KM41" s="2">
        <v>0</v>
      </c>
      <c r="KN41" s="2">
        <v>0</v>
      </c>
      <c r="KO41" s="2">
        <v>0</v>
      </c>
      <c r="KQ41" s="2">
        <f>COUNTIF(B41:KO41,"&gt;0")</f>
        <v>1</v>
      </c>
      <c r="KR41" s="2" t="s">
        <v>350</v>
      </c>
      <c r="KS41" s="2" t="s">
        <v>330</v>
      </c>
    </row>
    <row r="42" spans="1:305" x14ac:dyDescent="0.2">
      <c r="A42" s="2" t="s">
        <v>309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Y42" s="2">
        <v>0</v>
      </c>
      <c r="AZ42" s="2">
        <v>0</v>
      </c>
      <c r="BA42" s="2">
        <v>0</v>
      </c>
      <c r="BB42" s="2">
        <v>0</v>
      </c>
      <c r="BC42" s="2">
        <v>0</v>
      </c>
      <c r="BD42" s="2">
        <v>0</v>
      </c>
      <c r="BE42" s="2">
        <v>0</v>
      </c>
      <c r="BF42" s="2">
        <v>0</v>
      </c>
      <c r="BG42" s="2">
        <v>0</v>
      </c>
      <c r="BH42" s="2">
        <v>0</v>
      </c>
      <c r="BJ42" s="2">
        <v>0</v>
      </c>
      <c r="BK42" s="2">
        <v>0</v>
      </c>
      <c r="BL42" s="2">
        <v>0</v>
      </c>
      <c r="BM42" s="2">
        <v>0</v>
      </c>
      <c r="BN42" s="2">
        <v>0</v>
      </c>
      <c r="BO42" s="2">
        <v>0</v>
      </c>
      <c r="BP42" s="2">
        <v>0</v>
      </c>
      <c r="BQ42" s="2">
        <v>0</v>
      </c>
      <c r="BR42" s="2">
        <v>0</v>
      </c>
      <c r="BT42" s="2">
        <v>0</v>
      </c>
      <c r="BU42" s="2">
        <v>0</v>
      </c>
      <c r="BV42" s="2">
        <v>0</v>
      </c>
      <c r="BW42" s="2">
        <v>0</v>
      </c>
      <c r="BX42" s="2">
        <v>0</v>
      </c>
      <c r="BY42" s="2">
        <v>0</v>
      </c>
      <c r="BZ42" s="2">
        <v>0</v>
      </c>
      <c r="CA42" s="2">
        <v>0</v>
      </c>
      <c r="CB42" s="2">
        <v>0</v>
      </c>
      <c r="CC42" s="2">
        <v>0</v>
      </c>
      <c r="CE42" s="2">
        <v>0</v>
      </c>
      <c r="CF42" s="2">
        <v>0</v>
      </c>
      <c r="CG42" s="2">
        <v>0</v>
      </c>
      <c r="CH42" s="2">
        <v>0</v>
      </c>
      <c r="CI42" s="2">
        <v>0</v>
      </c>
      <c r="CJ42" s="2">
        <v>0</v>
      </c>
      <c r="CK42" s="2">
        <v>0</v>
      </c>
      <c r="CL42" s="2">
        <v>0</v>
      </c>
      <c r="CM42" s="2">
        <v>0</v>
      </c>
      <c r="CN42" s="2">
        <v>0</v>
      </c>
      <c r="CO42" s="2">
        <v>0</v>
      </c>
      <c r="CP42" s="2">
        <v>0</v>
      </c>
      <c r="CQ42" s="2">
        <v>0</v>
      </c>
      <c r="CR42" s="2">
        <v>0</v>
      </c>
      <c r="CS42" s="2">
        <v>0</v>
      </c>
      <c r="CT42" s="2">
        <v>0</v>
      </c>
      <c r="CU42" s="2">
        <v>0</v>
      </c>
      <c r="CV42" s="2">
        <v>0</v>
      </c>
      <c r="CW42" s="2">
        <v>0</v>
      </c>
      <c r="CX42" s="2">
        <v>0</v>
      </c>
      <c r="CY42" s="2">
        <v>0</v>
      </c>
      <c r="CZ42" s="2">
        <v>0</v>
      </c>
      <c r="DA42" s="2">
        <v>0</v>
      </c>
      <c r="DB42" s="2">
        <v>0</v>
      </c>
      <c r="DC42" s="2">
        <v>0</v>
      </c>
      <c r="DD42" s="2">
        <v>0</v>
      </c>
      <c r="DE42" s="2">
        <v>0</v>
      </c>
      <c r="DF42" s="2">
        <v>0</v>
      </c>
      <c r="DH42" s="2">
        <v>0</v>
      </c>
      <c r="DI42" s="2">
        <v>0</v>
      </c>
      <c r="DJ42" s="2">
        <v>0</v>
      </c>
      <c r="DK42" s="2">
        <v>0</v>
      </c>
      <c r="DL42" s="2">
        <v>0</v>
      </c>
      <c r="DM42" s="2">
        <v>0</v>
      </c>
      <c r="DN42" s="2">
        <v>0</v>
      </c>
      <c r="DO42" s="2">
        <v>0</v>
      </c>
      <c r="DP42" s="2">
        <v>0</v>
      </c>
      <c r="DQ42" s="2">
        <v>0</v>
      </c>
      <c r="DR42" s="2">
        <v>0</v>
      </c>
      <c r="DS42" s="2">
        <v>0</v>
      </c>
      <c r="DT42" s="2">
        <v>0</v>
      </c>
      <c r="DU42" s="2">
        <v>0</v>
      </c>
      <c r="DV42" s="2">
        <v>0</v>
      </c>
      <c r="DW42" s="2">
        <v>0</v>
      </c>
      <c r="DX42" s="2">
        <v>0</v>
      </c>
      <c r="DY42" s="2">
        <v>0</v>
      </c>
      <c r="DZ42" s="2">
        <v>0</v>
      </c>
      <c r="EA42" s="2">
        <v>0</v>
      </c>
      <c r="EB42" s="2">
        <v>0</v>
      </c>
      <c r="EC42" s="2">
        <v>0</v>
      </c>
      <c r="ED42" s="2">
        <v>0</v>
      </c>
      <c r="EE42" s="2">
        <v>0</v>
      </c>
      <c r="EF42" s="2">
        <v>0</v>
      </c>
      <c r="EG42" s="2">
        <v>0</v>
      </c>
      <c r="EH42" s="2">
        <v>0</v>
      </c>
      <c r="EI42" s="2">
        <v>0</v>
      </c>
      <c r="EK42" s="2">
        <v>0</v>
      </c>
      <c r="EL42" s="2">
        <v>0</v>
      </c>
      <c r="EM42" s="2">
        <v>0</v>
      </c>
      <c r="EN42" s="2">
        <v>0</v>
      </c>
      <c r="EO42" s="2">
        <v>0</v>
      </c>
      <c r="EP42" s="2">
        <v>0</v>
      </c>
      <c r="EQ42" s="2">
        <v>0</v>
      </c>
      <c r="ER42" s="2">
        <v>0</v>
      </c>
      <c r="ES42" s="2">
        <v>0</v>
      </c>
      <c r="ET42" s="2">
        <v>0</v>
      </c>
      <c r="EU42" s="2">
        <v>0</v>
      </c>
      <c r="EV42" s="2">
        <v>0</v>
      </c>
      <c r="EW42" s="2">
        <v>0</v>
      </c>
      <c r="EX42" s="2">
        <v>0</v>
      </c>
      <c r="EY42" s="2">
        <v>0</v>
      </c>
      <c r="EZ42" s="2">
        <v>0</v>
      </c>
      <c r="FA42" s="2">
        <v>0</v>
      </c>
      <c r="FB42" s="2">
        <v>0</v>
      </c>
      <c r="FC42" s="2">
        <v>0</v>
      </c>
      <c r="FD42" s="2">
        <v>0</v>
      </c>
      <c r="FE42" s="2">
        <v>0</v>
      </c>
      <c r="FF42" s="2">
        <v>0</v>
      </c>
      <c r="FG42" s="2">
        <v>0</v>
      </c>
      <c r="FH42" s="2">
        <v>0</v>
      </c>
      <c r="FI42" s="2">
        <v>0</v>
      </c>
      <c r="FJ42" s="2">
        <v>0</v>
      </c>
      <c r="FK42" s="2">
        <v>0</v>
      </c>
      <c r="FL42" s="2">
        <v>0</v>
      </c>
      <c r="FM42" s="2">
        <v>0</v>
      </c>
      <c r="FN42" s="2">
        <v>0</v>
      </c>
      <c r="FO42" s="2">
        <v>0</v>
      </c>
      <c r="FP42" s="2">
        <v>0</v>
      </c>
      <c r="FQ42" s="2">
        <v>0</v>
      </c>
      <c r="FR42" s="2">
        <v>0</v>
      </c>
      <c r="FS42" s="2">
        <v>0</v>
      </c>
      <c r="FT42" s="2">
        <v>0</v>
      </c>
      <c r="FU42" s="2">
        <v>0</v>
      </c>
      <c r="FV42" s="2">
        <v>0</v>
      </c>
      <c r="FW42" s="2">
        <v>0</v>
      </c>
      <c r="FX42" s="2">
        <v>0</v>
      </c>
      <c r="FY42" s="2">
        <v>0</v>
      </c>
      <c r="FZ42" s="2">
        <v>0</v>
      </c>
      <c r="GA42" s="2">
        <v>0</v>
      </c>
      <c r="GB42" s="2">
        <v>0</v>
      </c>
      <c r="GC42" s="2">
        <v>0</v>
      </c>
      <c r="GD42" s="2">
        <v>0</v>
      </c>
      <c r="GE42" s="2">
        <v>0</v>
      </c>
      <c r="GF42" s="2">
        <v>0</v>
      </c>
      <c r="GG42" s="2">
        <v>0</v>
      </c>
      <c r="GH42" s="2">
        <v>0</v>
      </c>
      <c r="GI42" s="2">
        <v>0</v>
      </c>
      <c r="GJ42" s="2">
        <v>0</v>
      </c>
      <c r="GK42" s="2">
        <v>0</v>
      </c>
      <c r="GL42" s="2">
        <v>0</v>
      </c>
      <c r="GM42" s="2">
        <v>0</v>
      </c>
      <c r="GN42" s="2">
        <v>0</v>
      </c>
      <c r="GO42" s="2">
        <v>0</v>
      </c>
      <c r="GP42" s="2">
        <v>0</v>
      </c>
      <c r="GQ42" s="2">
        <v>0</v>
      </c>
      <c r="GR42" s="2">
        <v>0</v>
      </c>
      <c r="GS42" s="2">
        <v>0</v>
      </c>
      <c r="GT42" s="2">
        <v>0</v>
      </c>
      <c r="GU42" s="2">
        <v>0</v>
      </c>
      <c r="GV42" s="2">
        <v>0</v>
      </c>
      <c r="GW42" s="2">
        <v>0</v>
      </c>
      <c r="GX42" s="2">
        <v>0</v>
      </c>
      <c r="GY42" s="2">
        <v>0</v>
      </c>
      <c r="GZ42" s="2">
        <v>0</v>
      </c>
      <c r="HA42" s="2">
        <v>0</v>
      </c>
      <c r="HB42" s="2">
        <v>0</v>
      </c>
      <c r="HC42" s="2">
        <v>0</v>
      </c>
      <c r="HD42" s="2">
        <v>0</v>
      </c>
      <c r="HE42" s="2">
        <v>0</v>
      </c>
      <c r="HF42" s="2">
        <v>0</v>
      </c>
      <c r="HG42" s="2">
        <v>0</v>
      </c>
      <c r="HH42" s="2">
        <v>0</v>
      </c>
      <c r="HI42" s="2">
        <v>0</v>
      </c>
      <c r="HJ42" s="2">
        <v>0</v>
      </c>
      <c r="HK42" s="2">
        <v>0</v>
      </c>
      <c r="HL42" s="2">
        <v>0</v>
      </c>
      <c r="HM42" s="2">
        <v>0</v>
      </c>
      <c r="HN42" s="2">
        <v>0</v>
      </c>
      <c r="HO42" s="2">
        <v>0</v>
      </c>
      <c r="HP42" s="2">
        <v>0</v>
      </c>
      <c r="HQ42" s="2">
        <v>0</v>
      </c>
      <c r="HR42" s="2">
        <v>0</v>
      </c>
      <c r="HS42" s="2">
        <v>0</v>
      </c>
      <c r="HT42" s="2">
        <v>0</v>
      </c>
      <c r="HU42" s="2">
        <v>0</v>
      </c>
      <c r="HV42" s="2">
        <v>0</v>
      </c>
      <c r="HW42" s="2">
        <v>0</v>
      </c>
      <c r="HX42" s="2">
        <v>0</v>
      </c>
      <c r="HY42" s="2">
        <v>0</v>
      </c>
      <c r="HZ42" s="2">
        <v>0</v>
      </c>
      <c r="IA42" s="2">
        <v>0</v>
      </c>
      <c r="IB42" s="2">
        <v>0</v>
      </c>
      <c r="IC42" s="2">
        <v>0</v>
      </c>
      <c r="ID42" s="2">
        <v>0</v>
      </c>
      <c r="IE42" s="2">
        <v>0</v>
      </c>
      <c r="IF42" s="2">
        <v>0</v>
      </c>
      <c r="IG42" s="2">
        <v>0</v>
      </c>
      <c r="IH42" s="2">
        <v>0</v>
      </c>
      <c r="II42" s="2">
        <v>0</v>
      </c>
      <c r="IJ42" s="2">
        <v>0</v>
      </c>
      <c r="IK42" s="2">
        <v>0</v>
      </c>
      <c r="IM42" s="2">
        <v>0</v>
      </c>
      <c r="IN42" s="2">
        <v>0</v>
      </c>
      <c r="IO42" s="2">
        <v>0</v>
      </c>
      <c r="IP42" s="2">
        <v>0</v>
      </c>
      <c r="IQ42" s="2">
        <v>0</v>
      </c>
      <c r="IR42" s="2">
        <v>0</v>
      </c>
      <c r="IS42" s="2">
        <v>0</v>
      </c>
      <c r="IT42" s="2">
        <v>0</v>
      </c>
      <c r="IU42" s="2">
        <v>0</v>
      </c>
      <c r="IV42" s="2">
        <v>0</v>
      </c>
      <c r="IW42" s="2">
        <v>0</v>
      </c>
      <c r="IX42" s="2">
        <v>0</v>
      </c>
      <c r="IY42" s="2">
        <v>0</v>
      </c>
      <c r="IZ42" s="2">
        <v>0</v>
      </c>
      <c r="JA42" s="2">
        <v>0</v>
      </c>
      <c r="JB42" s="2">
        <v>0</v>
      </c>
      <c r="JC42" s="2">
        <v>0</v>
      </c>
      <c r="JD42" s="2">
        <v>0</v>
      </c>
      <c r="JE42" s="2">
        <v>0</v>
      </c>
      <c r="JF42" s="2">
        <v>0</v>
      </c>
      <c r="JG42" s="2">
        <v>0</v>
      </c>
      <c r="JH42" s="2">
        <v>0</v>
      </c>
      <c r="JI42" s="2">
        <v>0</v>
      </c>
      <c r="JJ42" s="2">
        <v>0</v>
      </c>
      <c r="JK42" s="2">
        <v>0</v>
      </c>
      <c r="JL42" s="2">
        <v>0</v>
      </c>
      <c r="JM42" s="2">
        <v>0</v>
      </c>
      <c r="JN42" s="2">
        <v>0</v>
      </c>
      <c r="JO42" s="2">
        <v>0</v>
      </c>
      <c r="JP42" s="2">
        <v>0</v>
      </c>
      <c r="JQ42" s="2">
        <v>0</v>
      </c>
      <c r="JR42" s="2">
        <v>0</v>
      </c>
      <c r="JS42" s="2">
        <v>0</v>
      </c>
      <c r="JT42" s="2">
        <v>0</v>
      </c>
      <c r="JU42" s="2">
        <v>0</v>
      </c>
      <c r="JV42" s="2">
        <v>0</v>
      </c>
      <c r="JW42" s="2">
        <v>0</v>
      </c>
      <c r="JX42" s="2">
        <v>0</v>
      </c>
      <c r="JY42" s="2">
        <v>0</v>
      </c>
      <c r="JZ42" s="2">
        <v>0</v>
      </c>
      <c r="KA42" s="2">
        <v>0</v>
      </c>
      <c r="KB42" s="2">
        <v>0</v>
      </c>
      <c r="KC42" s="2">
        <v>0</v>
      </c>
      <c r="KD42" s="2">
        <v>0</v>
      </c>
      <c r="KE42" s="2">
        <v>2.0000000000000001E-4</v>
      </c>
      <c r="KF42" s="2">
        <v>0</v>
      </c>
      <c r="KG42" s="2">
        <v>0</v>
      </c>
      <c r="KH42" s="2">
        <v>0</v>
      </c>
      <c r="KI42" s="2">
        <v>0</v>
      </c>
      <c r="KJ42" s="2">
        <v>0</v>
      </c>
      <c r="KK42" s="2">
        <v>0</v>
      </c>
      <c r="KL42" s="2">
        <v>0</v>
      </c>
      <c r="KM42" s="2">
        <v>0</v>
      </c>
      <c r="KN42" s="2">
        <v>0</v>
      </c>
      <c r="KO42" s="2">
        <v>0</v>
      </c>
      <c r="KQ42" s="2">
        <f>COUNTIF(B42:KO42,"&gt;0")</f>
        <v>1</v>
      </c>
      <c r="KR42" s="2" t="s">
        <v>350</v>
      </c>
      <c r="KS42" s="2" t="s">
        <v>309</v>
      </c>
    </row>
    <row r="43" spans="1:305" x14ac:dyDescent="0.2">
      <c r="A43" s="2" t="s">
        <v>323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Y43" s="2">
        <v>0</v>
      </c>
      <c r="AZ43" s="2">
        <v>0</v>
      </c>
      <c r="BA43" s="2">
        <v>0</v>
      </c>
      <c r="BB43" s="2">
        <v>0</v>
      </c>
      <c r="BC43" s="2">
        <v>0</v>
      </c>
      <c r="BD43" s="2">
        <v>0</v>
      </c>
      <c r="BE43" s="2">
        <v>0</v>
      </c>
      <c r="BF43" s="2">
        <v>0</v>
      </c>
      <c r="BG43" s="2">
        <v>0</v>
      </c>
      <c r="BH43" s="2">
        <v>0</v>
      </c>
      <c r="BJ43" s="2">
        <v>0</v>
      </c>
      <c r="BK43" s="2">
        <v>0</v>
      </c>
      <c r="BL43" s="2">
        <v>0</v>
      </c>
      <c r="BM43" s="2">
        <v>0</v>
      </c>
      <c r="BN43" s="2">
        <v>0</v>
      </c>
      <c r="BO43" s="2">
        <v>0</v>
      </c>
      <c r="BP43" s="2">
        <v>0</v>
      </c>
      <c r="BQ43" s="2">
        <v>0</v>
      </c>
      <c r="BR43" s="2">
        <v>0</v>
      </c>
      <c r="BT43" s="2">
        <v>0</v>
      </c>
      <c r="BU43" s="2">
        <v>0</v>
      </c>
      <c r="BV43" s="2">
        <v>0</v>
      </c>
      <c r="BW43" s="2">
        <v>0</v>
      </c>
      <c r="BX43" s="2">
        <v>0</v>
      </c>
      <c r="BY43" s="2">
        <v>0</v>
      </c>
      <c r="BZ43" s="2">
        <v>0</v>
      </c>
      <c r="CA43" s="2">
        <v>0</v>
      </c>
      <c r="CB43" s="2">
        <v>0</v>
      </c>
      <c r="CC43" s="2">
        <v>0</v>
      </c>
      <c r="CE43" s="2">
        <v>0</v>
      </c>
      <c r="CF43" s="2">
        <v>0</v>
      </c>
      <c r="CG43" s="2">
        <v>0</v>
      </c>
      <c r="CH43" s="2">
        <v>0</v>
      </c>
      <c r="CI43" s="2">
        <v>0</v>
      </c>
      <c r="CJ43" s="2">
        <v>0</v>
      </c>
      <c r="CK43" s="2">
        <v>0</v>
      </c>
      <c r="CL43" s="2">
        <v>0</v>
      </c>
      <c r="CM43" s="2">
        <v>0</v>
      </c>
      <c r="CN43" s="2">
        <v>0</v>
      </c>
      <c r="CO43" s="2">
        <v>0</v>
      </c>
      <c r="CP43" s="2">
        <v>0</v>
      </c>
      <c r="CQ43" s="2">
        <v>0</v>
      </c>
      <c r="CR43" s="2">
        <v>0</v>
      </c>
      <c r="CS43" s="2">
        <v>0</v>
      </c>
      <c r="CT43" s="2">
        <v>0</v>
      </c>
      <c r="CU43" s="2">
        <v>0</v>
      </c>
      <c r="CV43" s="2">
        <v>0</v>
      </c>
      <c r="CW43" s="2">
        <v>0</v>
      </c>
      <c r="CX43" s="2">
        <v>0</v>
      </c>
      <c r="CY43" s="2">
        <v>0</v>
      </c>
      <c r="CZ43" s="2">
        <v>0</v>
      </c>
      <c r="DA43" s="2">
        <v>0</v>
      </c>
      <c r="DB43" s="2">
        <v>0</v>
      </c>
      <c r="DC43" s="2">
        <v>0</v>
      </c>
      <c r="DD43" s="2">
        <v>0</v>
      </c>
      <c r="DE43" s="2">
        <v>0</v>
      </c>
      <c r="DF43" s="2">
        <v>0</v>
      </c>
      <c r="DH43" s="2">
        <v>0</v>
      </c>
      <c r="DI43" s="2">
        <v>0</v>
      </c>
      <c r="DJ43" s="2">
        <v>0</v>
      </c>
      <c r="DK43" s="2">
        <v>0</v>
      </c>
      <c r="DL43" s="2">
        <v>0</v>
      </c>
      <c r="DM43" s="2">
        <v>0</v>
      </c>
      <c r="DN43" s="2">
        <v>0</v>
      </c>
      <c r="DO43" s="2">
        <v>0</v>
      </c>
      <c r="DP43" s="2">
        <v>0</v>
      </c>
      <c r="DQ43" s="2">
        <v>0</v>
      </c>
      <c r="DR43" s="2">
        <v>0</v>
      </c>
      <c r="DS43" s="2">
        <v>0</v>
      </c>
      <c r="DT43" s="2">
        <v>0</v>
      </c>
      <c r="DU43" s="2">
        <v>0</v>
      </c>
      <c r="DV43" s="2">
        <v>0</v>
      </c>
      <c r="DW43" s="2">
        <v>0</v>
      </c>
      <c r="DX43" s="2">
        <v>0</v>
      </c>
      <c r="DY43" s="2">
        <v>0</v>
      </c>
      <c r="DZ43" s="2">
        <v>0</v>
      </c>
      <c r="EA43" s="2">
        <v>0</v>
      </c>
      <c r="EB43" s="2">
        <v>0</v>
      </c>
      <c r="EC43" s="2">
        <v>0</v>
      </c>
      <c r="ED43" s="2">
        <v>0</v>
      </c>
      <c r="EE43" s="2">
        <v>0</v>
      </c>
      <c r="EF43" s="2">
        <v>0</v>
      </c>
      <c r="EG43" s="2">
        <v>0</v>
      </c>
      <c r="EH43" s="2">
        <v>0</v>
      </c>
      <c r="EI43" s="2">
        <v>0</v>
      </c>
      <c r="EK43" s="2">
        <v>0</v>
      </c>
      <c r="EL43" s="2">
        <v>0</v>
      </c>
      <c r="EM43" s="2">
        <v>0</v>
      </c>
      <c r="EN43" s="2">
        <v>0</v>
      </c>
      <c r="EO43" s="2">
        <v>0</v>
      </c>
      <c r="EP43" s="2">
        <v>0</v>
      </c>
      <c r="EQ43" s="2">
        <v>0</v>
      </c>
      <c r="ER43" s="2">
        <v>0</v>
      </c>
      <c r="ES43" s="2">
        <v>0</v>
      </c>
      <c r="ET43" s="2">
        <v>0</v>
      </c>
      <c r="EU43" s="2">
        <v>0</v>
      </c>
      <c r="EV43" s="2">
        <v>0</v>
      </c>
      <c r="EW43" s="2">
        <v>0</v>
      </c>
      <c r="EX43" s="2">
        <v>0</v>
      </c>
      <c r="EY43" s="2">
        <v>0</v>
      </c>
      <c r="EZ43" s="2">
        <v>0</v>
      </c>
      <c r="FA43" s="2">
        <v>0</v>
      </c>
      <c r="FB43" s="2">
        <v>0</v>
      </c>
      <c r="FC43" s="2">
        <v>0</v>
      </c>
      <c r="FD43" s="2">
        <v>0</v>
      </c>
      <c r="FE43" s="2">
        <v>0</v>
      </c>
      <c r="FF43" s="2">
        <v>0</v>
      </c>
      <c r="FG43" s="2">
        <v>0</v>
      </c>
      <c r="FH43" s="2">
        <v>0</v>
      </c>
      <c r="FI43" s="2">
        <v>0</v>
      </c>
      <c r="FJ43" s="2">
        <v>0</v>
      </c>
      <c r="FK43" s="2">
        <v>0</v>
      </c>
      <c r="FL43" s="2">
        <v>0</v>
      </c>
      <c r="FM43" s="2">
        <v>0</v>
      </c>
      <c r="FN43" s="2">
        <v>0</v>
      </c>
      <c r="FO43" s="2">
        <v>0</v>
      </c>
      <c r="FP43" s="2">
        <v>0</v>
      </c>
      <c r="FQ43" s="2">
        <v>0</v>
      </c>
      <c r="FR43" s="2">
        <v>0</v>
      </c>
      <c r="FS43" s="2">
        <v>0</v>
      </c>
      <c r="FT43" s="2">
        <v>0</v>
      </c>
      <c r="FU43" s="2">
        <v>0</v>
      </c>
      <c r="FV43" s="2">
        <v>0</v>
      </c>
      <c r="FW43" s="2">
        <v>0</v>
      </c>
      <c r="FX43" s="2">
        <v>0</v>
      </c>
      <c r="FY43" s="2">
        <v>0</v>
      </c>
      <c r="FZ43" s="2">
        <v>0</v>
      </c>
      <c r="GA43" s="2">
        <v>0</v>
      </c>
      <c r="GB43" s="2">
        <v>0</v>
      </c>
      <c r="GC43" s="2">
        <v>0</v>
      </c>
      <c r="GD43" s="2">
        <v>0</v>
      </c>
      <c r="GE43" s="2">
        <v>0</v>
      </c>
      <c r="GF43" s="2">
        <v>0</v>
      </c>
      <c r="GG43" s="2">
        <v>0</v>
      </c>
      <c r="GH43" s="2">
        <v>0</v>
      </c>
      <c r="GI43" s="2">
        <v>0</v>
      </c>
      <c r="GJ43" s="2">
        <v>0</v>
      </c>
      <c r="GK43" s="2">
        <v>0</v>
      </c>
      <c r="GL43" s="2">
        <v>0</v>
      </c>
      <c r="GM43" s="2">
        <v>0</v>
      </c>
      <c r="GN43" s="2">
        <v>0</v>
      </c>
      <c r="GO43" s="2">
        <v>0</v>
      </c>
      <c r="GP43" s="2">
        <v>0</v>
      </c>
      <c r="GQ43" s="2">
        <v>0</v>
      </c>
      <c r="GR43" s="2">
        <v>0</v>
      </c>
      <c r="GS43" s="2">
        <v>0</v>
      </c>
      <c r="GT43" s="2">
        <v>0</v>
      </c>
      <c r="GU43" s="2">
        <v>0</v>
      </c>
      <c r="GV43" s="2">
        <v>0</v>
      </c>
      <c r="GW43" s="2">
        <v>0</v>
      </c>
      <c r="GX43" s="2">
        <v>0</v>
      </c>
      <c r="GY43" s="2">
        <v>0</v>
      </c>
      <c r="GZ43" s="2">
        <v>0</v>
      </c>
      <c r="HA43" s="2">
        <v>0</v>
      </c>
      <c r="HB43" s="2">
        <v>0</v>
      </c>
      <c r="HC43" s="2">
        <v>0</v>
      </c>
      <c r="HD43" s="2">
        <v>0</v>
      </c>
      <c r="HE43" s="2">
        <v>0</v>
      </c>
      <c r="HF43" s="2">
        <v>0</v>
      </c>
      <c r="HG43" s="2">
        <v>0</v>
      </c>
      <c r="HH43" s="2">
        <v>0</v>
      </c>
      <c r="HI43" s="2">
        <v>0</v>
      </c>
      <c r="HJ43" s="2">
        <v>0</v>
      </c>
      <c r="HK43" s="2">
        <v>0</v>
      </c>
      <c r="HL43" s="2">
        <v>0</v>
      </c>
      <c r="HM43" s="2">
        <v>0</v>
      </c>
      <c r="HN43" s="2">
        <v>0</v>
      </c>
      <c r="HO43" s="2">
        <v>0</v>
      </c>
      <c r="HP43" s="2">
        <v>0</v>
      </c>
      <c r="HQ43" s="2">
        <v>0</v>
      </c>
      <c r="HR43" s="2">
        <v>0</v>
      </c>
      <c r="HS43" s="2">
        <v>0</v>
      </c>
      <c r="HT43" s="2">
        <v>0</v>
      </c>
      <c r="HU43" s="2">
        <v>0</v>
      </c>
      <c r="HV43" s="2">
        <v>0</v>
      </c>
      <c r="HW43" s="2">
        <v>0</v>
      </c>
      <c r="HX43" s="2">
        <v>0</v>
      </c>
      <c r="HY43" s="2">
        <v>0</v>
      </c>
      <c r="HZ43" s="2">
        <v>0</v>
      </c>
      <c r="IA43" s="2">
        <v>0</v>
      </c>
      <c r="IB43" s="2">
        <v>0</v>
      </c>
      <c r="IC43" s="2">
        <v>0</v>
      </c>
      <c r="ID43" s="2">
        <v>0</v>
      </c>
      <c r="IE43" s="2">
        <v>0</v>
      </c>
      <c r="IF43" s="2">
        <v>0</v>
      </c>
      <c r="IG43" s="2">
        <v>0</v>
      </c>
      <c r="IH43" s="2">
        <v>0</v>
      </c>
      <c r="II43" s="2">
        <v>0</v>
      </c>
      <c r="IJ43" s="2">
        <v>0</v>
      </c>
      <c r="IK43" s="2">
        <v>0</v>
      </c>
      <c r="IM43" s="2">
        <v>0</v>
      </c>
      <c r="IN43" s="2">
        <v>0</v>
      </c>
      <c r="IO43" s="2">
        <v>0</v>
      </c>
      <c r="IP43" s="2">
        <v>0</v>
      </c>
      <c r="IQ43" s="2">
        <v>0</v>
      </c>
      <c r="IR43" s="2">
        <v>0</v>
      </c>
      <c r="IS43" s="2">
        <v>0</v>
      </c>
      <c r="IT43" s="2">
        <v>0</v>
      </c>
      <c r="IU43" s="2">
        <v>0</v>
      </c>
      <c r="IV43" s="2">
        <v>0</v>
      </c>
      <c r="IW43" s="2">
        <v>0</v>
      </c>
      <c r="IX43" s="2">
        <v>0</v>
      </c>
      <c r="IY43" s="2">
        <v>0</v>
      </c>
      <c r="IZ43" s="2">
        <v>0</v>
      </c>
      <c r="JA43" s="2">
        <v>0</v>
      </c>
      <c r="JB43" s="2">
        <v>2.0000000000000001E-4</v>
      </c>
      <c r="JC43" s="2">
        <v>0</v>
      </c>
      <c r="JD43" s="2">
        <v>0</v>
      </c>
      <c r="JE43" s="2">
        <v>0</v>
      </c>
      <c r="JF43" s="2">
        <v>0</v>
      </c>
      <c r="JG43" s="2">
        <v>0</v>
      </c>
      <c r="JH43" s="2">
        <v>0</v>
      </c>
      <c r="JI43" s="2">
        <v>0</v>
      </c>
      <c r="JJ43" s="2">
        <v>0</v>
      </c>
      <c r="JK43" s="2">
        <v>0</v>
      </c>
      <c r="JL43" s="2">
        <v>0</v>
      </c>
      <c r="JM43" s="2">
        <v>0</v>
      </c>
      <c r="JN43" s="2">
        <v>0</v>
      </c>
      <c r="JO43" s="2">
        <v>0</v>
      </c>
      <c r="JP43" s="2">
        <v>0</v>
      </c>
      <c r="JQ43" s="2">
        <v>0</v>
      </c>
      <c r="JR43" s="2">
        <v>0</v>
      </c>
      <c r="JS43" s="2">
        <v>0</v>
      </c>
      <c r="JT43" s="2">
        <v>0</v>
      </c>
      <c r="JU43" s="2">
        <v>0</v>
      </c>
      <c r="JV43" s="2">
        <v>0</v>
      </c>
      <c r="JW43" s="2">
        <v>0</v>
      </c>
      <c r="JX43" s="2">
        <v>0</v>
      </c>
      <c r="JY43" s="2">
        <v>0</v>
      </c>
      <c r="JZ43" s="2">
        <v>0</v>
      </c>
      <c r="KA43" s="2">
        <v>0</v>
      </c>
      <c r="KB43" s="2">
        <v>0</v>
      </c>
      <c r="KC43" s="2">
        <v>0</v>
      </c>
      <c r="KD43" s="2">
        <v>0</v>
      </c>
      <c r="KE43" s="2">
        <v>0</v>
      </c>
      <c r="KF43" s="2">
        <v>0</v>
      </c>
      <c r="KG43" s="2">
        <v>0</v>
      </c>
      <c r="KH43" s="2">
        <v>0</v>
      </c>
      <c r="KI43" s="2">
        <v>0</v>
      </c>
      <c r="KJ43" s="2">
        <v>0</v>
      </c>
      <c r="KK43" s="2">
        <v>0</v>
      </c>
      <c r="KL43" s="2">
        <v>0</v>
      </c>
      <c r="KM43" s="2">
        <v>0</v>
      </c>
      <c r="KN43" s="2">
        <v>0</v>
      </c>
      <c r="KO43" s="2">
        <v>0</v>
      </c>
      <c r="KQ43" s="2">
        <f>COUNTIF(B43:KO43,"&gt;0")</f>
        <v>1</v>
      </c>
      <c r="KR43" s="2" t="s">
        <v>350</v>
      </c>
      <c r="KS43" s="2" t="s">
        <v>323</v>
      </c>
    </row>
    <row r="44" spans="1:305" x14ac:dyDescent="0.2">
      <c r="A44" s="2" t="s">
        <v>328</v>
      </c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I44" s="2">
        <v>0</v>
      </c>
      <c r="AJ44" s="2">
        <v>0</v>
      </c>
      <c r="AK44" s="2">
        <v>0</v>
      </c>
      <c r="AL44" s="2">
        <v>0</v>
      </c>
      <c r="AM44" s="2">
        <v>0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Y44" s="2">
        <v>0</v>
      </c>
      <c r="AZ44" s="2">
        <v>0</v>
      </c>
      <c r="BA44" s="2">
        <v>0</v>
      </c>
      <c r="BB44" s="2">
        <v>0</v>
      </c>
      <c r="BC44" s="2">
        <v>0</v>
      </c>
      <c r="BD44" s="2">
        <v>0</v>
      </c>
      <c r="BE44" s="2">
        <v>0</v>
      </c>
      <c r="BF44" s="2">
        <v>0</v>
      </c>
      <c r="BG44" s="2">
        <v>0</v>
      </c>
      <c r="BH44" s="2">
        <v>0</v>
      </c>
      <c r="BJ44" s="2">
        <v>0</v>
      </c>
      <c r="BK44" s="2">
        <v>0</v>
      </c>
      <c r="BL44" s="2">
        <v>0</v>
      </c>
      <c r="BM44" s="2">
        <v>0</v>
      </c>
      <c r="BN44" s="2">
        <v>0</v>
      </c>
      <c r="BO44" s="2">
        <v>0</v>
      </c>
      <c r="BP44" s="2">
        <v>0</v>
      </c>
      <c r="BQ44" s="2">
        <v>0</v>
      </c>
      <c r="BR44" s="2">
        <v>0</v>
      </c>
      <c r="BT44" s="2">
        <v>0</v>
      </c>
      <c r="BU44" s="2">
        <v>0</v>
      </c>
      <c r="BV44" s="2">
        <v>0</v>
      </c>
      <c r="BW44" s="2">
        <v>0</v>
      </c>
      <c r="BX44" s="2">
        <v>0</v>
      </c>
      <c r="BY44" s="2">
        <v>0</v>
      </c>
      <c r="BZ44" s="2">
        <v>0</v>
      </c>
      <c r="CA44" s="2">
        <v>0</v>
      </c>
      <c r="CB44" s="2">
        <v>0</v>
      </c>
      <c r="CC44" s="2">
        <v>0</v>
      </c>
      <c r="CE44" s="2">
        <v>0</v>
      </c>
      <c r="CF44" s="2">
        <v>0</v>
      </c>
      <c r="CG44" s="2">
        <v>0</v>
      </c>
      <c r="CH44" s="2">
        <v>0</v>
      </c>
      <c r="CI44" s="2">
        <v>0</v>
      </c>
      <c r="CJ44" s="2">
        <v>0</v>
      </c>
      <c r="CK44" s="2">
        <v>0</v>
      </c>
      <c r="CL44" s="2">
        <v>0</v>
      </c>
      <c r="CM44" s="2">
        <v>0</v>
      </c>
      <c r="CN44" s="2">
        <v>0</v>
      </c>
      <c r="CO44" s="2">
        <v>0</v>
      </c>
      <c r="CP44" s="2">
        <v>0</v>
      </c>
      <c r="CQ44" s="2">
        <v>0</v>
      </c>
      <c r="CR44" s="2">
        <v>0</v>
      </c>
      <c r="CS44" s="2">
        <v>0</v>
      </c>
      <c r="CT44" s="2">
        <v>0</v>
      </c>
      <c r="CU44" s="2">
        <v>0</v>
      </c>
      <c r="CV44" s="2">
        <v>0</v>
      </c>
      <c r="CW44" s="2">
        <v>0</v>
      </c>
      <c r="CX44" s="2">
        <v>0</v>
      </c>
      <c r="CY44" s="2">
        <v>0</v>
      </c>
      <c r="CZ44" s="2">
        <v>0</v>
      </c>
      <c r="DA44" s="2">
        <v>0</v>
      </c>
      <c r="DB44" s="2">
        <v>0</v>
      </c>
      <c r="DC44" s="2">
        <v>0</v>
      </c>
      <c r="DD44" s="2">
        <v>0</v>
      </c>
      <c r="DE44" s="2">
        <v>0</v>
      </c>
      <c r="DF44" s="2">
        <v>0</v>
      </c>
      <c r="DH44" s="2">
        <v>0</v>
      </c>
      <c r="DI44" s="2">
        <v>0</v>
      </c>
      <c r="DJ44" s="2">
        <v>0</v>
      </c>
      <c r="DK44" s="2">
        <v>0</v>
      </c>
      <c r="DL44" s="2">
        <v>0</v>
      </c>
      <c r="DM44" s="2">
        <v>0</v>
      </c>
      <c r="DN44" s="2">
        <v>0</v>
      </c>
      <c r="DO44" s="2">
        <v>0</v>
      </c>
      <c r="DP44" s="2">
        <v>0</v>
      </c>
      <c r="DQ44" s="2">
        <v>0</v>
      </c>
      <c r="DR44" s="2">
        <v>0</v>
      </c>
      <c r="DS44" s="2">
        <v>0</v>
      </c>
      <c r="DT44" s="2">
        <v>0</v>
      </c>
      <c r="DU44" s="2">
        <v>0</v>
      </c>
      <c r="DV44" s="2">
        <v>0</v>
      </c>
      <c r="DW44" s="2">
        <v>0</v>
      </c>
      <c r="DX44" s="2">
        <v>0</v>
      </c>
      <c r="DY44" s="2">
        <v>0</v>
      </c>
      <c r="DZ44" s="2">
        <v>0</v>
      </c>
      <c r="EA44" s="2">
        <v>0</v>
      </c>
      <c r="EB44" s="2">
        <v>0</v>
      </c>
      <c r="EC44" s="2">
        <v>0</v>
      </c>
      <c r="ED44" s="2">
        <v>0</v>
      </c>
      <c r="EE44" s="2">
        <v>0</v>
      </c>
      <c r="EF44" s="2">
        <v>0</v>
      </c>
      <c r="EG44" s="2">
        <v>0</v>
      </c>
      <c r="EH44" s="2">
        <v>0</v>
      </c>
      <c r="EI44" s="2">
        <v>0</v>
      </c>
      <c r="EK44" s="2">
        <v>0</v>
      </c>
      <c r="EL44" s="2">
        <v>0</v>
      </c>
      <c r="EM44" s="2">
        <v>0</v>
      </c>
      <c r="EN44" s="2">
        <v>0</v>
      </c>
      <c r="EO44" s="2">
        <v>0</v>
      </c>
      <c r="EP44" s="2">
        <v>0</v>
      </c>
      <c r="EQ44" s="2">
        <v>0</v>
      </c>
      <c r="ER44" s="2">
        <v>0</v>
      </c>
      <c r="ES44" s="2">
        <v>0</v>
      </c>
      <c r="ET44" s="2">
        <v>0</v>
      </c>
      <c r="EU44" s="2">
        <v>0</v>
      </c>
      <c r="EV44" s="2">
        <v>0</v>
      </c>
      <c r="EW44" s="2">
        <v>0</v>
      </c>
      <c r="EX44" s="2">
        <v>0</v>
      </c>
      <c r="EY44" s="2">
        <v>0</v>
      </c>
      <c r="EZ44" s="2">
        <v>0</v>
      </c>
      <c r="FA44" s="2">
        <v>0</v>
      </c>
      <c r="FB44" s="2">
        <v>0</v>
      </c>
      <c r="FC44" s="2">
        <v>0</v>
      </c>
      <c r="FD44" s="2">
        <v>0</v>
      </c>
      <c r="FE44" s="2">
        <v>0</v>
      </c>
      <c r="FF44" s="2">
        <v>0</v>
      </c>
      <c r="FG44" s="2">
        <v>0</v>
      </c>
      <c r="FH44" s="2">
        <v>0</v>
      </c>
      <c r="FI44" s="2">
        <v>0</v>
      </c>
      <c r="FJ44" s="2">
        <v>0</v>
      </c>
      <c r="FK44" s="2">
        <v>0</v>
      </c>
      <c r="FL44" s="2">
        <v>0</v>
      </c>
      <c r="FM44" s="2">
        <v>0</v>
      </c>
      <c r="FN44" s="2">
        <v>0</v>
      </c>
      <c r="FO44" s="2">
        <v>0</v>
      </c>
      <c r="FP44" s="2">
        <v>0</v>
      </c>
      <c r="FQ44" s="2">
        <v>0</v>
      </c>
      <c r="FR44" s="2">
        <v>0</v>
      </c>
      <c r="FS44" s="2">
        <v>0</v>
      </c>
      <c r="FT44" s="2">
        <v>0</v>
      </c>
      <c r="FU44" s="2">
        <v>0</v>
      </c>
      <c r="FV44" s="2">
        <v>0</v>
      </c>
      <c r="FW44" s="2">
        <v>0</v>
      </c>
      <c r="FX44" s="2">
        <v>0</v>
      </c>
      <c r="FY44" s="2">
        <v>0</v>
      </c>
      <c r="FZ44" s="2">
        <v>0</v>
      </c>
      <c r="GA44" s="2">
        <v>0</v>
      </c>
      <c r="GB44" s="2">
        <v>0</v>
      </c>
      <c r="GC44" s="2">
        <v>0</v>
      </c>
      <c r="GD44" s="2">
        <v>0</v>
      </c>
      <c r="GE44" s="2">
        <v>0</v>
      </c>
      <c r="GF44" s="2">
        <v>0</v>
      </c>
      <c r="GG44" s="2">
        <v>0</v>
      </c>
      <c r="GH44" s="2">
        <v>0</v>
      </c>
      <c r="GI44" s="2">
        <v>0</v>
      </c>
      <c r="GJ44" s="2">
        <v>0</v>
      </c>
      <c r="GK44" s="2">
        <v>0</v>
      </c>
      <c r="GL44" s="2">
        <v>0</v>
      </c>
      <c r="GM44" s="2">
        <v>0</v>
      </c>
      <c r="GN44" s="2">
        <v>0</v>
      </c>
      <c r="GO44" s="2">
        <v>0</v>
      </c>
      <c r="GP44" s="2">
        <v>0</v>
      </c>
      <c r="GQ44" s="2">
        <v>0</v>
      </c>
      <c r="GR44" s="2">
        <v>0</v>
      </c>
      <c r="GS44" s="2">
        <v>0</v>
      </c>
      <c r="GT44" s="2">
        <v>0</v>
      </c>
      <c r="GU44" s="2">
        <v>0</v>
      </c>
      <c r="GV44" s="2">
        <v>0</v>
      </c>
      <c r="GW44" s="2">
        <v>0</v>
      </c>
      <c r="GX44" s="2">
        <v>0</v>
      </c>
      <c r="GY44" s="2">
        <v>0</v>
      </c>
      <c r="GZ44" s="2">
        <v>0</v>
      </c>
      <c r="HA44" s="2">
        <v>0</v>
      </c>
      <c r="HB44" s="2">
        <v>0</v>
      </c>
      <c r="HC44" s="2">
        <v>0</v>
      </c>
      <c r="HD44" s="2">
        <v>0</v>
      </c>
      <c r="HE44" s="2">
        <v>0</v>
      </c>
      <c r="HF44" s="2">
        <v>0</v>
      </c>
      <c r="HG44" s="2">
        <v>0</v>
      </c>
      <c r="HH44" s="2">
        <v>0</v>
      </c>
      <c r="HI44" s="2">
        <v>0</v>
      </c>
      <c r="HJ44" s="2">
        <v>0</v>
      </c>
      <c r="HK44" s="2">
        <v>0</v>
      </c>
      <c r="HL44" s="2">
        <v>0</v>
      </c>
      <c r="HM44" s="2">
        <v>0</v>
      </c>
      <c r="HN44" s="2">
        <v>0</v>
      </c>
      <c r="HO44" s="2">
        <v>0</v>
      </c>
      <c r="HP44" s="2">
        <v>0</v>
      </c>
      <c r="HQ44" s="2">
        <v>0</v>
      </c>
      <c r="HR44" s="2">
        <v>0</v>
      </c>
      <c r="HS44" s="2">
        <v>0</v>
      </c>
      <c r="HT44" s="2">
        <v>0</v>
      </c>
      <c r="HU44" s="2">
        <v>0</v>
      </c>
      <c r="HV44" s="2">
        <v>0</v>
      </c>
      <c r="HW44" s="2">
        <v>0</v>
      </c>
      <c r="HX44" s="2">
        <v>0</v>
      </c>
      <c r="HY44" s="2">
        <v>0</v>
      </c>
      <c r="HZ44" s="2">
        <v>0</v>
      </c>
      <c r="IA44" s="2">
        <v>0</v>
      </c>
      <c r="IB44" s="2">
        <v>0</v>
      </c>
      <c r="IC44" s="2">
        <v>0</v>
      </c>
      <c r="ID44" s="2">
        <v>0</v>
      </c>
      <c r="IE44" s="2">
        <v>0</v>
      </c>
      <c r="IF44" s="2">
        <v>0</v>
      </c>
      <c r="IG44" s="2">
        <v>0</v>
      </c>
      <c r="IH44" s="2">
        <v>0</v>
      </c>
      <c r="II44" s="2">
        <v>0</v>
      </c>
      <c r="IJ44" s="2">
        <v>0</v>
      </c>
      <c r="IK44" s="2">
        <v>2.0000000000000001E-4</v>
      </c>
      <c r="IM44" s="2">
        <v>0</v>
      </c>
      <c r="IN44" s="2">
        <v>0</v>
      </c>
      <c r="IO44" s="2">
        <v>0</v>
      </c>
      <c r="IP44" s="2">
        <v>0</v>
      </c>
      <c r="IQ44" s="2">
        <v>0</v>
      </c>
      <c r="IR44" s="2">
        <v>0</v>
      </c>
      <c r="IS44" s="2">
        <v>0</v>
      </c>
      <c r="IT44" s="2">
        <v>0</v>
      </c>
      <c r="IU44" s="2">
        <v>0</v>
      </c>
      <c r="IV44" s="2">
        <v>0</v>
      </c>
      <c r="IW44" s="2">
        <v>0</v>
      </c>
      <c r="IX44" s="2">
        <v>0</v>
      </c>
      <c r="IY44" s="2">
        <v>0</v>
      </c>
      <c r="IZ44" s="2">
        <v>0</v>
      </c>
      <c r="JA44" s="2">
        <v>0</v>
      </c>
      <c r="JB44" s="2">
        <v>0</v>
      </c>
      <c r="JC44" s="2">
        <v>0</v>
      </c>
      <c r="JD44" s="2">
        <v>0</v>
      </c>
      <c r="JE44" s="2">
        <v>0</v>
      </c>
      <c r="JF44" s="2">
        <v>0</v>
      </c>
      <c r="JG44" s="2">
        <v>0</v>
      </c>
      <c r="JH44" s="2">
        <v>0</v>
      </c>
      <c r="JI44" s="2">
        <v>0</v>
      </c>
      <c r="JJ44" s="2">
        <v>0</v>
      </c>
      <c r="JK44" s="2">
        <v>0</v>
      </c>
      <c r="JL44" s="2">
        <v>0</v>
      </c>
      <c r="JM44" s="2">
        <v>0</v>
      </c>
      <c r="JN44" s="2">
        <v>0</v>
      </c>
      <c r="JO44" s="2">
        <v>0</v>
      </c>
      <c r="JP44" s="2">
        <v>0</v>
      </c>
      <c r="JQ44" s="2">
        <v>0</v>
      </c>
      <c r="JR44" s="2">
        <v>0</v>
      </c>
      <c r="JS44" s="2">
        <v>0</v>
      </c>
      <c r="JT44" s="2">
        <v>0</v>
      </c>
      <c r="JU44" s="2">
        <v>0</v>
      </c>
      <c r="JV44" s="2">
        <v>0</v>
      </c>
      <c r="JW44" s="2">
        <v>0</v>
      </c>
      <c r="JX44" s="2">
        <v>0</v>
      </c>
      <c r="JY44" s="2">
        <v>0</v>
      </c>
      <c r="JZ44" s="2">
        <v>0</v>
      </c>
      <c r="KA44" s="2">
        <v>0</v>
      </c>
      <c r="KB44" s="2">
        <v>0</v>
      </c>
      <c r="KC44" s="2">
        <v>0</v>
      </c>
      <c r="KD44" s="2">
        <v>0</v>
      </c>
      <c r="KE44" s="2">
        <v>0</v>
      </c>
      <c r="KF44" s="2">
        <v>0</v>
      </c>
      <c r="KG44" s="2">
        <v>0</v>
      </c>
      <c r="KH44" s="2">
        <v>0</v>
      </c>
      <c r="KI44" s="2">
        <v>0</v>
      </c>
      <c r="KJ44" s="2">
        <v>0</v>
      </c>
      <c r="KK44" s="2">
        <v>0</v>
      </c>
      <c r="KL44" s="2">
        <v>0</v>
      </c>
      <c r="KM44" s="2">
        <v>0</v>
      </c>
      <c r="KN44" s="2">
        <v>0</v>
      </c>
      <c r="KO44" s="2">
        <v>0</v>
      </c>
      <c r="KQ44" s="2">
        <f>COUNTIF(B44:KO44,"&gt;0")</f>
        <v>1</v>
      </c>
      <c r="KR44" s="2" t="s">
        <v>350</v>
      </c>
      <c r="KS44" s="2" t="s">
        <v>328</v>
      </c>
    </row>
  </sheetData>
  <sortState ref="A12:KQ44">
    <sortCondition descending="1" ref="KQ12:KQ4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44"/>
  <sheetViews>
    <sheetView topLeftCell="F2" workbookViewId="0">
      <selection activeCell="L1" sqref="L1:O1048576"/>
    </sheetView>
  </sheetViews>
  <sheetFormatPr baseColWidth="10" defaultRowHeight="16" x14ac:dyDescent="0.2"/>
  <cols>
    <col min="1" max="1" width="27.33203125" bestFit="1" customWidth="1"/>
    <col min="2" max="2" width="22.1640625" bestFit="1" customWidth="1"/>
    <col min="3" max="3" width="25.1640625" bestFit="1" customWidth="1"/>
    <col min="4" max="5" width="24.6640625" bestFit="1" customWidth="1"/>
    <col min="6" max="6" width="25.1640625" bestFit="1" customWidth="1"/>
    <col min="7" max="7" width="28.6640625" bestFit="1" customWidth="1"/>
    <col min="8" max="8" width="26.1640625" bestFit="1" customWidth="1"/>
    <col min="9" max="9" width="25.5" bestFit="1" customWidth="1"/>
    <col min="10" max="11" width="23.6640625" bestFit="1" customWidth="1"/>
  </cols>
  <sheetData>
    <row r="2" spans="1:15" ht="142" x14ac:dyDescent="0.2">
      <c r="A2" t="s">
        <v>272</v>
      </c>
      <c r="B2" t="s">
        <v>212</v>
      </c>
      <c r="C2" t="s">
        <v>102</v>
      </c>
      <c r="D2" t="s">
        <v>236</v>
      </c>
      <c r="E2" t="s">
        <v>72</v>
      </c>
      <c r="F2" t="s">
        <v>71</v>
      </c>
      <c r="G2" t="s">
        <v>101</v>
      </c>
      <c r="H2" t="s">
        <v>265</v>
      </c>
      <c r="I2" t="s">
        <v>304</v>
      </c>
      <c r="J2" t="s">
        <v>174</v>
      </c>
      <c r="K2" t="s">
        <v>271</v>
      </c>
      <c r="L2" s="1" t="s">
        <v>232</v>
      </c>
      <c r="M2" s="1" t="s">
        <v>175</v>
      </c>
      <c r="N2" s="1" t="s">
        <v>217</v>
      </c>
      <c r="O2" s="1" t="s">
        <v>97</v>
      </c>
    </row>
    <row r="3" spans="1:15" x14ac:dyDescent="0.2">
      <c r="A3">
        <v>0.2162</v>
      </c>
      <c r="B3">
        <v>2.0199999999999999E-2</v>
      </c>
      <c r="C3">
        <v>0.38379999999999997</v>
      </c>
      <c r="D3">
        <v>0.61299999999999999</v>
      </c>
      <c r="E3">
        <v>0.37840000000000001</v>
      </c>
      <c r="F3">
        <v>0.28839999999999999</v>
      </c>
      <c r="G3">
        <v>0.1542</v>
      </c>
      <c r="H3">
        <v>0.21299999999999999</v>
      </c>
      <c r="I3">
        <v>0.69220000000000004</v>
      </c>
      <c r="J3">
        <v>5.1200000000000002E-2</v>
      </c>
      <c r="K3">
        <v>0.69820000000000004</v>
      </c>
      <c r="L3">
        <v>0.2802</v>
      </c>
      <c r="M3">
        <v>0.2092</v>
      </c>
      <c r="N3">
        <v>0.67179999999999995</v>
      </c>
      <c r="O3">
        <v>4.4400000000000002E-2</v>
      </c>
    </row>
    <row r="4" spans="1:15" x14ac:dyDescent="0.2">
      <c r="A4">
        <v>7.5200000000000003E-2</v>
      </c>
      <c r="B4">
        <v>0.29659999999999997</v>
      </c>
      <c r="C4">
        <v>0.1744</v>
      </c>
      <c r="D4">
        <v>7.1999999999999995E-2</v>
      </c>
      <c r="E4">
        <v>0.31280000000000002</v>
      </c>
      <c r="F4">
        <v>0.35520000000000002</v>
      </c>
      <c r="G4">
        <v>0.82899999999999996</v>
      </c>
      <c r="H4">
        <v>0.32940000000000003</v>
      </c>
      <c r="I4">
        <v>7.8600000000000003E-2</v>
      </c>
      <c r="J4">
        <v>0.66920000000000002</v>
      </c>
      <c r="K4">
        <v>0.18360000000000001</v>
      </c>
      <c r="L4">
        <v>0.42859999999999998</v>
      </c>
      <c r="M4">
        <v>7.3599999999999999E-2</v>
      </c>
      <c r="N4">
        <v>6.7400000000000002E-2</v>
      </c>
      <c r="O4">
        <v>0.67359999999999998</v>
      </c>
    </row>
    <row r="5" spans="1:15" x14ac:dyDescent="0.2">
      <c r="A5">
        <v>0.1166</v>
      </c>
      <c r="B5">
        <v>0.6704</v>
      </c>
      <c r="C5">
        <v>0.11600000000000001</v>
      </c>
      <c r="D5">
        <v>7.7399999999999997E-2</v>
      </c>
      <c r="E5">
        <v>0.19600000000000001</v>
      </c>
      <c r="F5">
        <v>0.19</v>
      </c>
      <c r="G5">
        <v>2E-3</v>
      </c>
      <c r="H5">
        <v>0.37440000000000001</v>
      </c>
      <c r="I5">
        <v>1.4800000000000001E-2</v>
      </c>
      <c r="J5">
        <v>4.1999999999999997E-3</v>
      </c>
      <c r="K5">
        <v>4.7999999999999996E-3</v>
      </c>
      <c r="L5">
        <v>0.1196</v>
      </c>
      <c r="M5">
        <v>0.2364</v>
      </c>
      <c r="N5">
        <v>0.13800000000000001</v>
      </c>
      <c r="O5">
        <v>0.1168</v>
      </c>
    </row>
    <row r="6" spans="1:15" x14ac:dyDescent="0.2">
      <c r="A6">
        <v>0.18099999999999999</v>
      </c>
      <c r="B6">
        <v>6.0000000000000001E-3</v>
      </c>
      <c r="C6">
        <v>0.20200000000000001</v>
      </c>
      <c r="D6">
        <v>0.2346</v>
      </c>
      <c r="E6">
        <v>8.8800000000000004E-2</v>
      </c>
      <c r="F6">
        <v>0.12239999999999999</v>
      </c>
      <c r="G6">
        <v>6.4000000000000003E-3</v>
      </c>
      <c r="H6">
        <v>9.7999999999999997E-3</v>
      </c>
      <c r="I6">
        <v>5.5999999999999999E-3</v>
      </c>
      <c r="J6">
        <v>0.27060000000000001</v>
      </c>
      <c r="K6">
        <v>9.2999999999999999E-2</v>
      </c>
      <c r="L6">
        <v>5.4800000000000001E-2</v>
      </c>
      <c r="M6">
        <v>0.47560000000000002</v>
      </c>
      <c r="N6">
        <v>6.1600000000000002E-2</v>
      </c>
      <c r="O6">
        <v>0.01</v>
      </c>
    </row>
    <row r="7" spans="1:15" x14ac:dyDescent="0.2">
      <c r="A7">
        <v>7.4000000000000003E-3</v>
      </c>
      <c r="B7">
        <v>5.9999999999999995E-4</v>
      </c>
      <c r="C7">
        <v>2.12E-2</v>
      </c>
      <c r="D7">
        <v>1.4E-3</v>
      </c>
      <c r="E7">
        <v>1.0999999999999999E-2</v>
      </c>
      <c r="F7">
        <v>8.9999999999999993E-3</v>
      </c>
      <c r="G7">
        <v>7.6E-3</v>
      </c>
      <c r="H7">
        <v>2.2000000000000001E-3</v>
      </c>
      <c r="I7">
        <v>0.13719999999999999</v>
      </c>
      <c r="J7">
        <v>2.2000000000000001E-3</v>
      </c>
      <c r="K7">
        <v>2E-3</v>
      </c>
      <c r="L7">
        <v>8.0399999999999999E-2</v>
      </c>
      <c r="M7">
        <v>1.6000000000000001E-3</v>
      </c>
      <c r="N7">
        <v>3.8E-3</v>
      </c>
      <c r="O7">
        <v>3.3399999999999999E-2</v>
      </c>
    </row>
    <row r="8" spans="1:15" x14ac:dyDescent="0.2">
      <c r="A8">
        <v>0.39779999999999999</v>
      </c>
      <c r="B8">
        <v>4.1999999999999997E-3</v>
      </c>
      <c r="C8">
        <v>8.5000000000000006E-2</v>
      </c>
      <c r="D8">
        <v>2.0000000000000001E-4</v>
      </c>
      <c r="E8">
        <v>8.0000000000000004E-4</v>
      </c>
      <c r="F8">
        <v>5.7999999999999996E-3</v>
      </c>
      <c r="G8">
        <v>4.0000000000000002E-4</v>
      </c>
      <c r="H8">
        <v>5.5999999999999999E-3</v>
      </c>
      <c r="I8">
        <v>0</v>
      </c>
      <c r="J8">
        <v>1.6000000000000001E-3</v>
      </c>
      <c r="K8">
        <v>2.0000000000000001E-4</v>
      </c>
      <c r="L8">
        <v>2.8400000000000002E-2</v>
      </c>
      <c r="M8">
        <v>2.5999999999999999E-3</v>
      </c>
      <c r="N8">
        <v>5.9999999999999995E-4</v>
      </c>
      <c r="O8">
        <v>6.6E-3</v>
      </c>
    </row>
    <row r="9" spans="1:15" x14ac:dyDescent="0.2">
      <c r="A9">
        <v>5.7999999999999996E-3</v>
      </c>
      <c r="B9">
        <v>1.6000000000000001E-3</v>
      </c>
      <c r="C9">
        <v>1.46E-2</v>
      </c>
      <c r="D9">
        <v>1E-3</v>
      </c>
      <c r="E9">
        <v>1E-3</v>
      </c>
      <c r="F9">
        <v>1.8200000000000001E-2</v>
      </c>
      <c r="G9">
        <v>2.0000000000000001E-4</v>
      </c>
      <c r="H9">
        <v>3.0000000000000001E-3</v>
      </c>
      <c r="I9">
        <v>7.1199999999999999E-2</v>
      </c>
      <c r="J9">
        <v>8.0000000000000004E-4</v>
      </c>
      <c r="K9">
        <v>1.78E-2</v>
      </c>
      <c r="L9">
        <v>7.6E-3</v>
      </c>
      <c r="M9">
        <v>8.0000000000000004E-4</v>
      </c>
      <c r="N9">
        <v>2.3999999999999998E-3</v>
      </c>
      <c r="O9">
        <v>3.5999999999999999E-3</v>
      </c>
    </row>
    <row r="10" spans="1:15" x14ac:dyDescent="0.2">
      <c r="A10">
        <f t="shared" ref="A10:O10" si="0">SUM(A12:A44)</f>
        <v>0</v>
      </c>
      <c r="B10">
        <f t="shared" si="0"/>
        <v>4.0000000000000002E-4</v>
      </c>
      <c r="C10">
        <f t="shared" si="0"/>
        <v>3.0000000000000001E-3</v>
      </c>
      <c r="D10">
        <f t="shared" si="0"/>
        <v>4.0000000000000002E-4</v>
      </c>
      <c r="E10">
        <f t="shared" si="0"/>
        <v>1.12E-2</v>
      </c>
      <c r="F10">
        <f t="shared" si="0"/>
        <v>1.1000000000000001E-2</v>
      </c>
      <c r="G10">
        <f t="shared" si="0"/>
        <v>2.0000000000000001E-4</v>
      </c>
      <c r="H10">
        <f t="shared" si="0"/>
        <v>6.2599999999999989E-2</v>
      </c>
      <c r="I10">
        <f t="shared" si="0"/>
        <v>4.0000000000000002E-4</v>
      </c>
      <c r="J10">
        <f t="shared" si="0"/>
        <v>2.0000000000000001E-4</v>
      </c>
      <c r="K10">
        <f t="shared" si="0"/>
        <v>4.0000000000000002E-4</v>
      </c>
      <c r="L10">
        <f t="shared" si="0"/>
        <v>4.0000000000000002E-4</v>
      </c>
      <c r="M10">
        <f t="shared" si="0"/>
        <v>2.0000000000000001E-4</v>
      </c>
      <c r="N10">
        <f t="shared" si="0"/>
        <v>5.4399999999999997E-2</v>
      </c>
      <c r="O10">
        <f t="shared" si="0"/>
        <v>0.1116</v>
      </c>
    </row>
    <row r="12" spans="1:15" x14ac:dyDescent="0.2">
      <c r="A12">
        <v>0</v>
      </c>
      <c r="B12">
        <v>0</v>
      </c>
      <c r="C12">
        <v>1.6000000000000001E-3</v>
      </c>
      <c r="D12">
        <v>2.0000000000000001E-4</v>
      </c>
      <c r="E12">
        <v>4.0000000000000002E-4</v>
      </c>
      <c r="F12">
        <v>1E-3</v>
      </c>
      <c r="G12">
        <v>0</v>
      </c>
      <c r="H12">
        <v>0</v>
      </c>
      <c r="I12">
        <v>0</v>
      </c>
      <c r="J12">
        <v>0</v>
      </c>
      <c r="K12">
        <v>4.0000000000000002E-4</v>
      </c>
      <c r="L12">
        <v>2.0000000000000001E-4</v>
      </c>
      <c r="M12">
        <v>2.0000000000000001E-4</v>
      </c>
      <c r="N12">
        <v>0</v>
      </c>
      <c r="O12">
        <v>4.0000000000000002E-4</v>
      </c>
    </row>
    <row r="13" spans="1:15" x14ac:dyDescent="0.2">
      <c r="A13">
        <v>0</v>
      </c>
      <c r="B13">
        <v>4.0000000000000002E-4</v>
      </c>
      <c r="C13">
        <v>0</v>
      </c>
      <c r="D13">
        <v>2.0000000000000001E-4</v>
      </c>
      <c r="E13">
        <v>0</v>
      </c>
      <c r="F13">
        <v>2.0000000000000001E-4</v>
      </c>
      <c r="G13">
        <v>0</v>
      </c>
      <c r="H13">
        <v>5.7799999999999997E-2</v>
      </c>
      <c r="I13">
        <v>2.0000000000000001E-4</v>
      </c>
      <c r="J13">
        <v>2.0000000000000001E-4</v>
      </c>
      <c r="K13">
        <v>0</v>
      </c>
      <c r="L13">
        <v>2.0000000000000001E-4</v>
      </c>
      <c r="M13">
        <v>0</v>
      </c>
      <c r="N13">
        <v>5.2600000000000001E-2</v>
      </c>
      <c r="O13">
        <v>0.11</v>
      </c>
    </row>
    <row r="14" spans="1:15" x14ac:dyDescent="0.2">
      <c r="A14">
        <v>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</row>
    <row r="15" spans="1:15" x14ac:dyDescent="0.2">
      <c r="A15">
        <v>0</v>
      </c>
      <c r="B15">
        <v>0</v>
      </c>
      <c r="C15">
        <v>1E-3</v>
      </c>
      <c r="D15">
        <v>0</v>
      </c>
      <c r="E15">
        <v>1.8E-3</v>
      </c>
      <c r="F15">
        <v>4.0000000000000002E-4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2.0000000000000001E-4</v>
      </c>
      <c r="O15">
        <v>1E-3</v>
      </c>
    </row>
    <row r="16" spans="1:15" x14ac:dyDescent="0.2">
      <c r="A16">
        <v>0</v>
      </c>
      <c r="B16">
        <v>0</v>
      </c>
      <c r="C16">
        <v>0</v>
      </c>
      <c r="D16">
        <v>0</v>
      </c>
      <c r="E16">
        <v>2.8E-3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</row>
    <row r="17" spans="1:15" x14ac:dyDescent="0.2">
      <c r="A17">
        <v>0</v>
      </c>
      <c r="B17">
        <v>0</v>
      </c>
      <c r="C17">
        <v>4.0000000000000002E-4</v>
      </c>
      <c r="D17">
        <v>0</v>
      </c>
      <c r="E17">
        <v>6.0000000000000001E-3</v>
      </c>
      <c r="F17">
        <v>9.4000000000000004E-3</v>
      </c>
      <c r="G17">
        <v>0</v>
      </c>
      <c r="H17">
        <v>4.0000000000000002E-4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</row>
    <row r="18" spans="1:15" x14ac:dyDescent="0.2">
      <c r="A18">
        <v>0</v>
      </c>
      <c r="B18">
        <v>0</v>
      </c>
      <c r="C18">
        <v>0</v>
      </c>
      <c r="D18">
        <v>0</v>
      </c>
      <c r="E18">
        <v>0</v>
      </c>
      <c r="F18">
        <v>0</v>
      </c>
      <c r="G18">
        <v>2.0000000000000001E-4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2.0000000000000001E-4</v>
      </c>
      <c r="O18">
        <v>0</v>
      </c>
    </row>
    <row r="19" spans="1:15" x14ac:dyDescent="0.2">
      <c r="A19">
        <v>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4.4000000000000003E-3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</row>
    <row r="20" spans="1:15" x14ac:dyDescent="0.2">
      <c r="A20">
        <v>0</v>
      </c>
      <c r="B20">
        <v>0</v>
      </c>
      <c r="C20">
        <v>0</v>
      </c>
      <c r="D20">
        <v>0</v>
      </c>
      <c r="E20">
        <v>2.0000000000000001E-4</v>
      </c>
      <c r="F20">
        <v>0</v>
      </c>
      <c r="G20">
        <v>0</v>
      </c>
      <c r="H20">
        <v>0</v>
      </c>
      <c r="I20">
        <v>2.0000000000000001E-4</v>
      </c>
      <c r="J20">
        <v>0</v>
      </c>
      <c r="K20">
        <v>0</v>
      </c>
      <c r="L20">
        <v>0</v>
      </c>
      <c r="M20">
        <v>0</v>
      </c>
      <c r="N20">
        <v>2.0000000000000001E-4</v>
      </c>
      <c r="O20">
        <v>0</v>
      </c>
    </row>
    <row r="21" spans="1:15" x14ac:dyDescent="0.2">
      <c r="A21">
        <v>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2.0000000000000001E-4</v>
      </c>
    </row>
    <row r="22" spans="1:15" x14ac:dyDescent="0.2">
      <c r="A22">
        <v>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8.0000000000000004E-4</v>
      </c>
      <c r="O22">
        <v>0</v>
      </c>
    </row>
    <row r="23" spans="1:15" x14ac:dyDescent="0.2">
      <c r="A23">
        <v>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</row>
    <row r="24" spans="1:15" x14ac:dyDescent="0.2">
      <c r="A24">
        <v>0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</row>
    <row r="25" spans="1:15" x14ac:dyDescent="0.2">
      <c r="A25">
        <v>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</row>
    <row r="26" spans="1:15" x14ac:dyDescent="0.2">
      <c r="A26">
        <v>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</row>
    <row r="27" spans="1:15" x14ac:dyDescent="0.2">
      <c r="A27">
        <v>0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</row>
    <row r="28" spans="1:15" x14ac:dyDescent="0.2">
      <c r="A28">
        <v>0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</row>
    <row r="29" spans="1:15" x14ac:dyDescent="0.2">
      <c r="A29">
        <v>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4.0000000000000002E-4</v>
      </c>
      <c r="O29">
        <v>0</v>
      </c>
    </row>
    <row r="30" spans="1:15" x14ac:dyDescent="0.2">
      <c r="A30">
        <v>0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</row>
    <row r="31" spans="1:15" x14ac:dyDescent="0.2">
      <c r="A31">
        <v>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</row>
    <row r="32" spans="1:15" x14ac:dyDescent="0.2">
      <c r="A32">
        <v>0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</row>
    <row r="33" spans="1:15" x14ac:dyDescent="0.2">
      <c r="A33">
        <v>0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</row>
    <row r="34" spans="1:15" x14ac:dyDescent="0.2">
      <c r="A34">
        <v>0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</row>
    <row r="35" spans="1:15" x14ac:dyDescent="0.2">
      <c r="A35">
        <v>0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</row>
    <row r="36" spans="1:15" x14ac:dyDescent="0.2">
      <c r="A36">
        <v>0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</row>
    <row r="37" spans="1:15" x14ac:dyDescent="0.2">
      <c r="A37">
        <v>0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</row>
    <row r="38" spans="1:15" x14ac:dyDescent="0.2">
      <c r="A38">
        <v>0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</row>
    <row r="39" spans="1:15" x14ac:dyDescent="0.2">
      <c r="A39">
        <v>0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</row>
    <row r="40" spans="1:15" x14ac:dyDescent="0.2">
      <c r="A40">
        <v>0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</row>
    <row r="41" spans="1:15" x14ac:dyDescent="0.2">
      <c r="A41">
        <v>0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</row>
    <row r="42" spans="1:15" x14ac:dyDescent="0.2">
      <c r="A42">
        <v>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</row>
    <row r="43" spans="1:15" x14ac:dyDescent="0.2">
      <c r="A43">
        <v>0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</row>
    <row r="44" spans="1:15" x14ac:dyDescent="0.2">
      <c r="A44">
        <v>0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uck_butt_final_5k_rarefied_L2.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Hird</dc:creator>
  <cp:lastModifiedBy>S. Hird</cp:lastModifiedBy>
  <dcterms:created xsi:type="dcterms:W3CDTF">2017-09-21T10:28:57Z</dcterms:created>
  <dcterms:modified xsi:type="dcterms:W3CDTF">2018-02-28T15:42:26Z</dcterms:modified>
</cp:coreProperties>
</file>